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4.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Fig 2a" sheetId="1" state="visible" r:id="rId2"/>
    <sheet name="Fig. 2b" sheetId="2" state="visible" r:id="rId3"/>
    <sheet name="Fig. 2c and Fig. 6a" sheetId="3" state="visible" r:id="rId4"/>
    <sheet name="Fig. 2d" sheetId="4" state="visible" r:id="rId5"/>
    <sheet name="Fig. 3b" sheetId="5" state="visible" r:id="rId6"/>
    <sheet name="Fig. 3c" sheetId="6" state="visible" r:id="rId7"/>
    <sheet name="Fig. 3a and Fig. 5" sheetId="7" state="visible" r:id="rId8"/>
    <sheet name="Fig. 6c" sheetId="8" state="visible" r:id="rId9"/>
    <sheet name="Supplementary Figure 1" sheetId="9" state="visible" r:id="rId10"/>
  </sheets>
  <definedNames>
    <definedName function="false" hidden="true" localSheetId="3" name="_xlnm._FilterDatabase" vbProcedure="false">'Fig. 2d'!$A$2:$H$53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076" uniqueCount="1722">
  <si>
    <t xml:space="preserve">Pseudogenes shared in each group</t>
  </si>
  <si>
    <t xml:space="preserve">Group</t>
  </si>
  <si>
    <t xml:space="preserve">Reference_ID</t>
  </si>
  <si>
    <t xml:space="preserve">Type</t>
  </si>
  <si>
    <t xml:space="preserve">Annotation</t>
  </si>
  <si>
    <t xml:space="preserve">Blood</t>
  </si>
  <si>
    <t xml:space="preserve">stmim00189</t>
  </si>
  <si>
    <t xml:space="preserve">Both</t>
  </si>
  <si>
    <t xml:space="preserve">K02A2.6-like</t>
  </si>
  <si>
    <t xml:space="preserve">stmim15997</t>
  </si>
  <si>
    <t xml:space="preserve">Frame-shift</t>
  </si>
  <si>
    <t xml:space="preserve">Integrase core domain</t>
  </si>
  <si>
    <t xml:space="preserve">stmim26946</t>
  </si>
  <si>
    <t xml:space="preserve">Cytochrome c oxidase is the component of the respiratory chain that catalyzes the reduction of oxygen to water. Subunits 1- 3 form the functional core of the enzyme complex. CO I is the catalytic subunit of the enzyme. Electrons originating in cytochrome c are transferred via the copper A center of subunit 2 and heme A of subunit 1 to the bimetallic center formed by heme A3 and copper B</t>
  </si>
  <si>
    <t xml:space="preserve">stmim02964</t>
  </si>
  <si>
    <t xml:space="preserve">Reverse transcriptase (RNA-dependent DNA polymerase)</t>
  </si>
  <si>
    <t xml:space="preserve">stmim11859</t>
  </si>
  <si>
    <t xml:space="preserve">Unknown</t>
  </si>
  <si>
    <t xml:space="preserve">stmim15382</t>
  </si>
  <si>
    <t xml:space="preserve">stmim07477</t>
  </si>
  <si>
    <t xml:space="preserve">stmim02115</t>
  </si>
  <si>
    <t xml:space="preserve">Premature-stop</t>
  </si>
  <si>
    <t xml:space="preserve">stmim08284</t>
  </si>
  <si>
    <t xml:space="preserve">Ribonuclease H protein</t>
  </si>
  <si>
    <t xml:space="preserve">stmim02733</t>
  </si>
  <si>
    <t xml:space="preserve">stmim08474</t>
  </si>
  <si>
    <t xml:space="preserve">histamine uptake</t>
  </si>
  <si>
    <t xml:space="preserve">stmim15168</t>
  </si>
  <si>
    <t xml:space="preserve">Endonuclease-reverse transcriptase</t>
  </si>
  <si>
    <t xml:space="preserve">stmim26669</t>
  </si>
  <si>
    <t xml:space="preserve">stmim01055</t>
  </si>
  <si>
    <t xml:space="preserve">stmim04954</t>
  </si>
  <si>
    <t xml:space="preserve">stmim11688</t>
  </si>
  <si>
    <t xml:space="preserve">stmim10123</t>
  </si>
  <si>
    <t xml:space="preserve">stmim00605</t>
  </si>
  <si>
    <t xml:space="preserve">Belongs to the type-B carboxylesterase lipase family</t>
  </si>
  <si>
    <t xml:space="preserve">stmim05606</t>
  </si>
  <si>
    <t xml:space="preserve">stmim25128</t>
  </si>
  <si>
    <t xml:space="preserve">DNA binding</t>
  </si>
  <si>
    <t xml:space="preserve">stmim17541</t>
  </si>
  <si>
    <t xml:space="preserve">stmim08931</t>
  </si>
  <si>
    <t xml:space="preserve">stmim15823</t>
  </si>
  <si>
    <t xml:space="preserve">Fat</t>
  </si>
  <si>
    <t xml:space="preserve">stmim24746</t>
  </si>
  <si>
    <t xml:space="preserve">Flavoprotein (FP) subunit of succinate dehydrogenase (SDH) that is involved in complex II of the mitochondrial electron transport chain and is responsible for transferring electrons from succinate to ubiquinone (coenzyme Q)</t>
  </si>
  <si>
    <t xml:space="preserve">stmim26634</t>
  </si>
  <si>
    <t xml:space="preserve">stmim02882</t>
  </si>
  <si>
    <t xml:space="preserve">It is involved in the biological process described with signal transduction</t>
  </si>
  <si>
    <t xml:space="preserve">stmim09488</t>
  </si>
  <si>
    <t xml:space="preserve">Catalyzes a 2-step reaction, involving the ATP-dependent carboxylation of the covalently attached biotin in the first step and the transfer of the carboxyl group to pyruvate in the second</t>
  </si>
  <si>
    <t xml:space="preserve">stmim24409</t>
  </si>
  <si>
    <t xml:space="preserve">structural constituent of cytoskeleton</t>
  </si>
  <si>
    <t xml:space="preserve">stmim03891</t>
  </si>
  <si>
    <t xml:space="preserve">Mothers against decapentaplegic homolog</t>
  </si>
  <si>
    <t xml:space="preserve">stmim05318</t>
  </si>
  <si>
    <t xml:space="preserve">peroxidase activity</t>
  </si>
  <si>
    <t xml:space="preserve">stmim01532</t>
  </si>
  <si>
    <t xml:space="preserve">WD40 repeats</t>
  </si>
  <si>
    <t xml:space="preserve">stmim20481</t>
  </si>
  <si>
    <t xml:space="preserve">Protein heterodimerization activity</t>
  </si>
  <si>
    <t xml:space="preserve">stmim20748</t>
  </si>
  <si>
    <t xml:space="preserve">protein heterodimerization activity</t>
  </si>
  <si>
    <t xml:space="preserve">stmim05578</t>
  </si>
  <si>
    <t xml:space="preserve">stmim11687</t>
  </si>
  <si>
    <t xml:space="preserve">Translation release factor activity, codon specific. It is involved in the biological process described with translational termination</t>
  </si>
  <si>
    <t xml:space="preserve">stmim06404</t>
  </si>
  <si>
    <t xml:space="preserve">stmim23881</t>
  </si>
  <si>
    <t xml:space="preserve">Heat shock 70 kDa protein cognate</t>
  </si>
  <si>
    <t xml:space="preserve">stmim25839</t>
  </si>
  <si>
    <t xml:space="preserve">Belongs to the aconitase IPM isomerase family</t>
  </si>
  <si>
    <t xml:space="preserve">stmim22855</t>
  </si>
  <si>
    <t xml:space="preserve">Belongs to the peptidase M16 family</t>
  </si>
  <si>
    <t xml:space="preserve">stmim20246</t>
  </si>
  <si>
    <t xml:space="preserve">Belongs to the TRAFAC class myosin-kinesin ATPase superfamily. Myosin family</t>
  </si>
  <si>
    <t xml:space="preserve">stmim24030</t>
  </si>
  <si>
    <t xml:space="preserve">Voltage-gated calcium channel activity. It is involved in the biological process described with calcium ion transmembrane transport</t>
  </si>
  <si>
    <t xml:space="preserve">stmim08015</t>
  </si>
  <si>
    <t xml:space="preserve">acetyl-CoA carboxylase activity. It is involved in the biological process described with fatty acid biosynthetic process</t>
  </si>
  <si>
    <t xml:space="preserve">stmim07371</t>
  </si>
  <si>
    <t xml:space="preserve">stmim20482</t>
  </si>
  <si>
    <t xml:space="preserve">stmim01697</t>
  </si>
  <si>
    <t xml:space="preserve">BTB POZ domain-containing protein</t>
  </si>
  <si>
    <t xml:space="preserve">Others</t>
  </si>
  <si>
    <t xml:space="preserve">stmim00240</t>
  </si>
  <si>
    <t xml:space="preserve">It is involved in the biological process described with regulation of transcription, DNA-templated</t>
  </si>
  <si>
    <t xml:space="preserve">stmim08733</t>
  </si>
  <si>
    <t xml:space="preserve">Prolyl 4-hydroxylase alpha subunit homologues.</t>
  </si>
  <si>
    <t xml:space="preserve">stmim14582</t>
  </si>
  <si>
    <t xml:space="preserve">calpain_III</t>
  </si>
  <si>
    <t xml:space="preserve">stmim27131</t>
  </si>
  <si>
    <t xml:space="preserve">Belongs to the helicase family. Dicer subfamily</t>
  </si>
  <si>
    <t xml:space="preserve">stmim08726</t>
  </si>
  <si>
    <t xml:space="preserve">stmim10384</t>
  </si>
  <si>
    <t xml:space="preserve">stmim00334</t>
  </si>
  <si>
    <t xml:space="preserve">Pfam:UBN2</t>
  </si>
  <si>
    <t xml:space="preserve">stmim19124</t>
  </si>
  <si>
    <t xml:space="preserve">It is involved in the biological process described with transmembrane transport</t>
  </si>
  <si>
    <t xml:space="preserve">stmim17814</t>
  </si>
  <si>
    <t xml:space="preserve">activity. It is involved in the biological process described with</t>
  </si>
  <si>
    <t xml:space="preserve">stmim01391</t>
  </si>
  <si>
    <t xml:space="preserve">Catalyzes the addition of fucose in alpha 1-6 linkage to the first GlcNAc residue, next to the peptide chains in N-glycans</t>
  </si>
  <si>
    <t xml:space="preserve">stmim26132</t>
  </si>
  <si>
    <t xml:space="preserve">Cytochrome P-450</t>
  </si>
  <si>
    <t xml:space="preserve">stmim16482</t>
  </si>
  <si>
    <t xml:space="preserve">It is involved in the biological process described with protein phosphorylation</t>
  </si>
  <si>
    <t xml:space="preserve">stmim15144</t>
  </si>
  <si>
    <t xml:space="preserve">transposition, RNA-mediated</t>
  </si>
  <si>
    <t xml:space="preserve">stmim00446</t>
  </si>
  <si>
    <t xml:space="preserve">stmim22517</t>
  </si>
  <si>
    <t xml:space="preserve">nucleic acid binding</t>
  </si>
  <si>
    <t xml:space="preserve">stmim15988</t>
  </si>
  <si>
    <t xml:space="preserve">RAVE protein 1 C terminal</t>
  </si>
  <si>
    <t xml:space="preserve">stmim15949</t>
  </si>
  <si>
    <t xml:space="preserve">Voltage-gated potassium channel activity. It is involved in the biological process described with</t>
  </si>
  <si>
    <t xml:space="preserve">stmim18506</t>
  </si>
  <si>
    <t xml:space="preserve">Sequence-specific DNA binding transcription factor activity. It is involved in the biological process described with regulation of transcription, DNA-templated</t>
  </si>
  <si>
    <t xml:space="preserve">stmim07261</t>
  </si>
  <si>
    <t xml:space="preserve">Striatin family</t>
  </si>
  <si>
    <t xml:space="preserve">stmim16986</t>
  </si>
  <si>
    <t xml:space="preserve">It is involved in the biological process described with protein transport</t>
  </si>
  <si>
    <t xml:space="preserve">stmim22282</t>
  </si>
  <si>
    <t xml:space="preserve">catalytic activity. It is involved in the biological process described with metabolic process</t>
  </si>
  <si>
    <t xml:space="preserve">stmim23276</t>
  </si>
  <si>
    <t xml:space="preserve">ubiquitinyl hydrolase activity. It is involved in the biological process described with ubiquitin-dependent protein catabolic process</t>
  </si>
  <si>
    <t xml:space="preserve">Plant</t>
  </si>
  <si>
    <t xml:space="preserve">stmim00357</t>
  </si>
  <si>
    <t xml:space="preserve">Transferase activity, transferring hexosyl groups</t>
  </si>
  <si>
    <t xml:space="preserve">stmim10124</t>
  </si>
  <si>
    <t xml:space="preserve">It is involved in the biological process described with regulation of</t>
  </si>
  <si>
    <t xml:space="preserve">stmim01776</t>
  </si>
  <si>
    <t xml:space="preserve">stmim09491</t>
  </si>
  <si>
    <t xml:space="preserve">stmim11652</t>
  </si>
  <si>
    <t xml:space="preserve">Myeloid differentiation primary response protein</t>
  </si>
  <si>
    <t xml:space="preserve">stmim26137</t>
  </si>
  <si>
    <t xml:space="preserve">ABC transporter</t>
  </si>
  <si>
    <t xml:space="preserve">stmim21758</t>
  </si>
  <si>
    <t xml:space="preserve">Immunoglobulin domain</t>
  </si>
  <si>
    <t xml:space="preserve">stmim08050</t>
  </si>
  <si>
    <t xml:space="preserve">Transporter activity. It is involved in the biological process described with transmembrane transport</t>
  </si>
  <si>
    <t xml:space="preserve">stmim02205</t>
  </si>
  <si>
    <t xml:space="preserve">Conserved hypothetical protein</t>
  </si>
  <si>
    <t xml:space="preserve">stmim07034</t>
  </si>
  <si>
    <t xml:space="preserve">Mechanistic target of rapamycin (serine threonine kinase)</t>
  </si>
  <si>
    <t xml:space="preserve">stmim26371</t>
  </si>
  <si>
    <t xml:space="preserve">cysteine-type peptidase activity</t>
  </si>
  <si>
    <t xml:space="preserve">stmim11832</t>
  </si>
  <si>
    <t xml:space="preserve">stmim19421</t>
  </si>
  <si>
    <t xml:space="preserve">stmim05116</t>
  </si>
  <si>
    <t xml:space="preserve">MULE transposase domain</t>
  </si>
  <si>
    <t xml:space="preserve">stmim26694</t>
  </si>
  <si>
    <t xml:space="preserve">stmim15551</t>
  </si>
  <si>
    <t xml:space="preserve">Abscisic acid G-protein coupled receptor</t>
  </si>
  <si>
    <t xml:space="preserve">stmim06794</t>
  </si>
  <si>
    <t xml:space="preserve">stmim24099</t>
  </si>
  <si>
    <t xml:space="preserve">stmim07808</t>
  </si>
  <si>
    <t xml:space="preserve">stmim22139</t>
  </si>
  <si>
    <t xml:space="preserve">actin filament binding. It is involved in the biological process described with cell-matrix adhesion</t>
  </si>
  <si>
    <t xml:space="preserve">stmim01067</t>
  </si>
  <si>
    <t xml:space="preserve">Transposase (partial DDE domain)</t>
  </si>
  <si>
    <t xml:space="preserve">stmim26883</t>
  </si>
  <si>
    <t xml:space="preserve">stmim17581</t>
  </si>
  <si>
    <t xml:space="preserve">Belongs to the DHHC palmitoyltransferase family</t>
  </si>
  <si>
    <t xml:space="preserve">stmim04752</t>
  </si>
  <si>
    <t xml:space="preserve">Structural maintenance of chromosomes</t>
  </si>
  <si>
    <t xml:space="preserve">stmim03851</t>
  </si>
  <si>
    <t xml:space="preserve">Transcription elongation regulator</t>
  </si>
  <si>
    <t xml:space="preserve">stmim24688</t>
  </si>
  <si>
    <t xml:space="preserve">phenylalanyl-tRNA aminoacylation</t>
  </si>
  <si>
    <t xml:space="preserve">stmim07361</t>
  </si>
  <si>
    <t xml:space="preserve">stmim17188</t>
  </si>
  <si>
    <t xml:space="preserve">Ion channel regulatory protein UNC-93</t>
  </si>
  <si>
    <t xml:space="preserve">stmim18059</t>
  </si>
  <si>
    <t xml:space="preserve">stmim24162</t>
  </si>
  <si>
    <t xml:space="preserve">Belongs to the GMC oxidoreductase family</t>
  </si>
  <si>
    <t xml:space="preserve">stmim11198</t>
  </si>
  <si>
    <t xml:space="preserve">It is involved in the biological process described with cell-matrix adhesion</t>
  </si>
  <si>
    <t xml:space="preserve">stmim03842</t>
  </si>
  <si>
    <t xml:space="preserve">chromatin binding</t>
  </si>
  <si>
    <t xml:space="preserve">stmim14805</t>
  </si>
  <si>
    <t xml:space="preserve">It is involved in the biological process described with chromatin remodeling</t>
  </si>
  <si>
    <t xml:space="preserve">stmim21475</t>
  </si>
  <si>
    <t xml:space="preserve">Inhibitor of growth proteins N-terminal histone-binding</t>
  </si>
  <si>
    <t xml:space="preserve">stmim06735</t>
  </si>
  <si>
    <t xml:space="preserve">RNA polymerase II regulatory region DNA binding</t>
  </si>
  <si>
    <t xml:space="preserve">stmim17945</t>
  </si>
  <si>
    <t xml:space="preserve">oxidation-reduction process</t>
  </si>
  <si>
    <t xml:space="preserve">stmim17465</t>
  </si>
  <si>
    <t xml:space="preserve">ISXO2-like transposase domain</t>
  </si>
  <si>
    <t xml:space="preserve">stmim01622</t>
  </si>
  <si>
    <t xml:space="preserve">import receptor</t>
  </si>
  <si>
    <t xml:space="preserve">stmim00495</t>
  </si>
  <si>
    <t xml:space="preserve">mitochondrial large ribosomal subunit assembly</t>
  </si>
  <si>
    <t xml:space="preserve">stmim17590</t>
  </si>
  <si>
    <t xml:space="preserve">Golgi organization</t>
  </si>
  <si>
    <t xml:space="preserve">stmim14697</t>
  </si>
  <si>
    <t xml:space="preserve">stmim03174</t>
  </si>
  <si>
    <t xml:space="preserve">stmim08364</t>
  </si>
  <si>
    <t xml:space="preserve">Belongs to the argonaute family</t>
  </si>
  <si>
    <t xml:space="preserve">stmim00016</t>
  </si>
  <si>
    <t xml:space="preserve">Belongs to the peptidase C1 family</t>
  </si>
  <si>
    <t xml:space="preserve">Predation</t>
  </si>
  <si>
    <t xml:space="preserve">stmim06538</t>
  </si>
  <si>
    <t xml:space="preserve">Putative peptidase (DUF1758)</t>
  </si>
  <si>
    <t xml:space="preserve">stmim14909</t>
  </si>
  <si>
    <t xml:space="preserve">Tigger transposable element derived 6</t>
  </si>
  <si>
    <t xml:space="preserve">stmim04853</t>
  </si>
  <si>
    <t xml:space="preserve">Zinc ion binding</t>
  </si>
  <si>
    <t xml:space="preserve">stmim00735</t>
  </si>
  <si>
    <t xml:space="preserve">stmim01798</t>
  </si>
  <si>
    <t xml:space="preserve">stmim02843</t>
  </si>
  <si>
    <t xml:space="preserve">Encoded by</t>
  </si>
  <si>
    <t xml:space="preserve">stmim13739</t>
  </si>
  <si>
    <t xml:space="preserve">retrotransposable element Tf2 155 kDa protein type 1-like</t>
  </si>
  <si>
    <t xml:space="preserve">stmim10480</t>
  </si>
  <si>
    <t xml:space="preserve">snRNP Sm proteins</t>
  </si>
  <si>
    <t xml:space="preserve">stmim24551</t>
  </si>
  <si>
    <t xml:space="preserve">Belongs to the protein-tyrosine phosphatase family. Non-receptor class myotubularin subfamily</t>
  </si>
  <si>
    <t xml:space="preserve">stmim14975</t>
  </si>
  <si>
    <t xml:space="preserve">stmim26688</t>
  </si>
  <si>
    <t xml:space="preserve">stmim09004</t>
  </si>
  <si>
    <t xml:space="preserve">establishment of RNA localization to telomere</t>
  </si>
  <si>
    <t xml:space="preserve">stmim18991</t>
  </si>
  <si>
    <t xml:space="preserve">stmim25941</t>
  </si>
  <si>
    <t xml:space="preserve">protein kinase C activity. It is involved in the biological process described with</t>
  </si>
  <si>
    <t xml:space="preserve">stmim23637</t>
  </si>
  <si>
    <t xml:space="preserve">Component of the ubiquinol-cytochrome c reductase complex (complex III or cytochrome b-c1 complex) that is part of the mitochondrial respiratory chain. The b-c1 complex mediates electron transfer from ubiquinol to cytochrome c. Contributes to the generation of a proton gradient across the mitochondrial membrane that is then used for ATP synthesis</t>
  </si>
  <si>
    <t xml:space="preserve">stmim24873</t>
  </si>
  <si>
    <t xml:space="preserve">stmim22418</t>
  </si>
  <si>
    <t xml:space="preserve">stmim12118</t>
  </si>
  <si>
    <t xml:space="preserve">stmim10122</t>
  </si>
  <si>
    <t xml:space="preserve">pogo transposable element with KRAB domain</t>
  </si>
  <si>
    <t xml:space="preserve">stmim10061</t>
  </si>
  <si>
    <t xml:space="preserve">serine-type endopeptidase activity. It is involved in the biological process described with proteolysis</t>
  </si>
  <si>
    <t xml:space="preserve">stmim04940</t>
  </si>
  <si>
    <t xml:space="preserve">Ca2 -binding protein (EF-Hand superfamily</t>
  </si>
  <si>
    <t xml:space="preserve">stmim07323</t>
  </si>
  <si>
    <t xml:space="preserve">Poly ADP-ribose</t>
  </si>
  <si>
    <t xml:space="preserve">stmim20949</t>
  </si>
  <si>
    <t xml:space="preserve">stmim09372</t>
  </si>
  <si>
    <t xml:space="preserve">binding. It is involved in the biological process described with metal ion transport</t>
  </si>
  <si>
    <t xml:space="preserve">stmim18954</t>
  </si>
  <si>
    <t xml:space="preserve">DDE superfamily endonuclease</t>
  </si>
  <si>
    <t xml:space="preserve">stmim19269</t>
  </si>
  <si>
    <t xml:space="preserve">Solute carrier organic anion transporter family, member</t>
  </si>
  <si>
    <t xml:space="preserve">stmim09839</t>
  </si>
  <si>
    <t xml:space="preserve">stmim04129</t>
  </si>
  <si>
    <t xml:space="preserve">glucose transmembrane transporter activity</t>
  </si>
  <si>
    <t xml:space="preserve">stmim23609</t>
  </si>
  <si>
    <t xml:space="preserve">Belongs to the TRAFAC class myosin-kinesin ATPase superfamily. Kinesin family</t>
  </si>
  <si>
    <t xml:space="preserve">stmim04298</t>
  </si>
  <si>
    <t xml:space="preserve">stmim13667</t>
  </si>
  <si>
    <t xml:space="preserve">transferase activity, transferring acyl groups other than amino-acyl groups</t>
  </si>
  <si>
    <t xml:space="preserve">stmim13761</t>
  </si>
  <si>
    <t xml:space="preserve">stmim13736</t>
  </si>
  <si>
    <t xml:space="preserve">Domain found in Dishevelled, Egl-10, and Pleckstrin (DEP)</t>
  </si>
  <si>
    <t xml:space="preserve">stmim01373</t>
  </si>
  <si>
    <t xml:space="preserve">stmim00148</t>
  </si>
  <si>
    <t xml:space="preserve">stmim03198</t>
  </si>
  <si>
    <t xml:space="preserve">FCH domain only protein</t>
  </si>
  <si>
    <t xml:space="preserve">stmim04103</t>
  </si>
  <si>
    <t xml:space="preserve">Mariner transposase</t>
  </si>
  <si>
    <t xml:space="preserve">stmim06956</t>
  </si>
  <si>
    <t xml:space="preserve">Phosphotyrosine interaction domain (PTB/PID)</t>
  </si>
  <si>
    <t xml:space="preserve">stmim18037</t>
  </si>
  <si>
    <t xml:space="preserve">proton channel activity</t>
  </si>
  <si>
    <t xml:space="preserve">stmim05655</t>
  </si>
  <si>
    <t xml:space="preserve">stmim05398</t>
  </si>
  <si>
    <t xml:space="preserve">It is involved in the biological process described with exocytosis</t>
  </si>
  <si>
    <t xml:space="preserve">stmim18315</t>
  </si>
  <si>
    <t xml:space="preserve">stmim11414</t>
  </si>
  <si>
    <t xml:space="preserve">stmim05691</t>
  </si>
  <si>
    <t xml:space="preserve">Immunoglobulin</t>
  </si>
  <si>
    <t xml:space="preserve">stmim03419</t>
  </si>
  <si>
    <t xml:space="preserve">stmim04700</t>
  </si>
  <si>
    <t xml:space="preserve">Putative DNA-binding domain in centromere protein B, mouse jerky and transposases.</t>
  </si>
  <si>
    <t xml:space="preserve">stmim12055</t>
  </si>
  <si>
    <t xml:space="preserve">Metal ion binding</t>
  </si>
  <si>
    <t xml:space="preserve">Classification of pseudogenes</t>
  </si>
  <si>
    <t xml:space="preserve">others</t>
  </si>
  <si>
    <t xml:space="preserve">Transport and catabolism</t>
  </si>
  <si>
    <t xml:space="preserve">Signal transduction</t>
  </si>
  <si>
    <t xml:space="preserve">Carbohydrate metabolism</t>
  </si>
  <si>
    <t xml:space="preserve">Lipid metabolism</t>
  </si>
  <si>
    <t xml:space="preserve">Folding, sorting, and degradation</t>
  </si>
  <si>
    <t xml:space="preserve">Amino acid metabolism</t>
  </si>
  <si>
    <t xml:space="preserve">Translation</t>
  </si>
  <si>
    <t xml:space="preserve">Transcription</t>
  </si>
  <si>
    <t xml:space="preserve">Replication and repair</t>
  </si>
  <si>
    <t xml:space="preserve">Glycan biosynthesis and metabolism</t>
  </si>
  <si>
    <t xml:space="preserve">Nucleotide metabolism</t>
  </si>
  <si>
    <t xml:space="preserve">Metabolism of cofactors and vitamins</t>
  </si>
  <si>
    <t xml:space="preserve">D. gallinae</t>
  </si>
  <si>
    <t xml:space="preserve">I. scapularis</t>
  </si>
  <si>
    <t xml:space="preserve">L. deliense</t>
  </si>
  <si>
    <t xml:space="preserve">D. tinctorium</t>
  </si>
  <si>
    <t xml:space="preserve">M. occidentalis</t>
  </si>
  <si>
    <t xml:space="preserve">D. farinae</t>
  </si>
  <si>
    <t xml:space="preserve">P. ovisi</t>
  </si>
  <si>
    <t xml:space="preserve">S. scabiei</t>
  </si>
  <si>
    <t xml:space="preserve">B. yothersi</t>
  </si>
  <si>
    <t xml:space="preserve">T. urticae</t>
  </si>
  <si>
    <t xml:space="preserve">T. mercedesae</t>
  </si>
  <si>
    <t xml:space="preserve">V. destructor</t>
  </si>
  <si>
    <t xml:space="preserve">V. jacobsoni</t>
  </si>
  <si>
    <t xml:space="preserve">KEGG enrichment of PSGs </t>
  </si>
  <si>
    <t xml:space="preserve">Term</t>
  </si>
  <si>
    <t xml:space="preserve">Database</t>
  </si>
  <si>
    <t xml:space="preserve">ID</t>
  </si>
  <si>
    <t xml:space="preserve">Input number</t>
  </si>
  <si>
    <t xml:space="preserve">Background number</t>
  </si>
  <si>
    <t xml:space="preserve">GeneRatio</t>
  </si>
  <si>
    <t xml:space="preserve">P-Value</t>
  </si>
  <si>
    <t xml:space="preserve">Corrected P-Value</t>
  </si>
  <si>
    <t xml:space="preserve">Metabolic pathways_p</t>
  </si>
  <si>
    <t xml:space="preserve">KEGG PATHWAY</t>
  </si>
  <si>
    <t xml:space="preserve">dme01100</t>
  </si>
  <si>
    <t xml:space="preserve">Protein processing in endoplasmic reticulum</t>
  </si>
  <si>
    <t xml:space="preserve">dme04141</t>
  </si>
  <si>
    <t xml:space="preserve">N-Glycan biosynthesis</t>
  </si>
  <si>
    <t xml:space="preserve">dme00510</t>
  </si>
  <si>
    <t xml:space="preserve">Inositol phosphate metabolism</t>
  </si>
  <si>
    <t xml:space="preserve">dme00562</t>
  </si>
  <si>
    <t xml:space="preserve">Glutathione metabolism</t>
  </si>
  <si>
    <t xml:space="preserve">dme00480</t>
  </si>
  <si>
    <t xml:space="preserve">Carbon metabolism</t>
  </si>
  <si>
    <t xml:space="preserve">dme01200</t>
  </si>
  <si>
    <t xml:space="preserve">ECM-receptor interaction</t>
  </si>
  <si>
    <t xml:space="preserve">dme04512</t>
  </si>
  <si>
    <t xml:space="preserve">Fatty acid metabolism</t>
  </si>
  <si>
    <t xml:space="preserve">dme01212</t>
  </si>
  <si>
    <t xml:space="preserve">DNA replication</t>
  </si>
  <si>
    <t xml:space="preserve">dme03030</t>
  </si>
  <si>
    <t xml:space="preserve">Cysteine and methionine metabolism</t>
  </si>
  <si>
    <t xml:space="preserve">dme00270</t>
  </si>
  <si>
    <t xml:space="preserve">Nucleotide excision repair</t>
  </si>
  <si>
    <t xml:space="preserve">dme03420</t>
  </si>
  <si>
    <t xml:space="preserve">Aminoacyl-tRNA biosynthesis</t>
  </si>
  <si>
    <t xml:space="preserve">dme00970</t>
  </si>
  <si>
    <t xml:space="preserve">Biosynthesis of amino acids</t>
  </si>
  <si>
    <t xml:space="preserve">dme01230</t>
  </si>
  <si>
    <t xml:space="preserve">Porphyrin and chlorophyll metabolism</t>
  </si>
  <si>
    <t xml:space="preserve">dme00860</t>
  </si>
  <si>
    <t xml:space="preserve">Ubiquinone and other terpenoid-quinone biosynthesis</t>
  </si>
  <si>
    <t xml:space="preserve">dme00130</t>
  </si>
  <si>
    <t xml:space="preserve">Dorso-ventral axis formation</t>
  </si>
  <si>
    <t xml:space="preserve">dme04320</t>
  </si>
  <si>
    <t xml:space="preserve">Alanine, aspartate and glutamate metabolism</t>
  </si>
  <si>
    <t xml:space="preserve">dme00250</t>
  </si>
  <si>
    <t xml:space="preserve">Valine, leucine and isoleucine degradation</t>
  </si>
  <si>
    <t xml:space="preserve">dme00280</t>
  </si>
  <si>
    <t xml:space="preserve">One carbon pool by folate</t>
  </si>
  <si>
    <t xml:space="preserve">dme00670</t>
  </si>
  <si>
    <t xml:space="preserve">Autophagy - animal</t>
  </si>
  <si>
    <t xml:space="preserve">dme04140</t>
  </si>
  <si>
    <t xml:space="preserve">Fatty acid biosynthesis</t>
  </si>
  <si>
    <t xml:space="preserve">dme00061</t>
  </si>
  <si>
    <t xml:space="preserve">FoxO signaling pathway</t>
  </si>
  <si>
    <t xml:space="preserve">dme04068</t>
  </si>
  <si>
    <t xml:space="preserve">Purine metabolism</t>
  </si>
  <si>
    <t xml:space="preserve">dme00230</t>
  </si>
  <si>
    <t xml:space="preserve">Pyrimidine metabolism</t>
  </si>
  <si>
    <t xml:space="preserve">dme00240</t>
  </si>
  <si>
    <t xml:space="preserve">Folate biosynthesis</t>
  </si>
  <si>
    <t xml:space="preserve">dme00790</t>
  </si>
  <si>
    <t xml:space="preserve">Oxidative phosphorylation</t>
  </si>
  <si>
    <t xml:space="preserve">dme00190</t>
  </si>
  <si>
    <t xml:space="preserve">Butanoate metabolism</t>
  </si>
  <si>
    <t xml:space="preserve">dme00650</t>
  </si>
  <si>
    <t xml:space="preserve">Fatty acid elongation</t>
  </si>
  <si>
    <t xml:space="preserve">dme00062</t>
  </si>
  <si>
    <t xml:space="preserve">Amino sugar and nucleotide sugar metabolism_p</t>
  </si>
  <si>
    <t xml:space="preserve">dme00520</t>
  </si>
  <si>
    <t xml:space="preserve">Metabolic pathways_b</t>
  </si>
  <si>
    <t xml:space="preserve">Endocytosis</t>
  </si>
  <si>
    <t xml:space="preserve">dme04144</t>
  </si>
  <si>
    <t xml:space="preserve">RNA degradation</t>
  </si>
  <si>
    <t xml:space="preserve">dme03018</t>
  </si>
  <si>
    <t xml:space="preserve">Phosphatidylinositol signaling system_b</t>
  </si>
  <si>
    <t xml:space="preserve">dme04070</t>
  </si>
  <si>
    <t xml:space="preserve">Glycolysis / Gluconeogenesis_pre</t>
  </si>
  <si>
    <t xml:space="preserve">dme00010</t>
  </si>
  <si>
    <t xml:space="preserve">Pyruvate metabolism</t>
  </si>
  <si>
    <t xml:space="preserve">dme00620</t>
  </si>
  <si>
    <t xml:space="preserve">Drug metabolism - cytochrome P450</t>
  </si>
  <si>
    <t xml:space="preserve">dme00982</t>
  </si>
  <si>
    <t xml:space="preserve">Histidine metabolism</t>
  </si>
  <si>
    <t xml:space="preserve">dme00340</t>
  </si>
  <si>
    <t xml:space="preserve">Phenylalanine metabolism</t>
  </si>
  <si>
    <t xml:space="preserve">dme00360</t>
  </si>
  <si>
    <t xml:space="preserve">Peroxisome</t>
  </si>
  <si>
    <t xml:space="preserve">dme04146</t>
  </si>
  <si>
    <t xml:space="preserve">Ribosome</t>
  </si>
  <si>
    <t xml:space="preserve">dme03010</t>
  </si>
  <si>
    <t xml:space="preserve">Notch signaling pathway</t>
  </si>
  <si>
    <t xml:space="preserve">dme04330</t>
  </si>
  <si>
    <t xml:space="preserve">SNARE interactions in vesicular transport</t>
  </si>
  <si>
    <t xml:space="preserve">dme04130</t>
  </si>
  <si>
    <t xml:space="preserve">Tyrosine metabolism</t>
  </si>
  <si>
    <t xml:space="preserve">dme00350</t>
  </si>
  <si>
    <t xml:space="preserve">ABC transporters</t>
  </si>
  <si>
    <t xml:space="preserve">dme02010</t>
  </si>
  <si>
    <t xml:space="preserve">Apoptosis - multiple species</t>
  </si>
  <si>
    <t xml:space="preserve">dme04215</t>
  </si>
  <si>
    <t xml:space="preserve">beta-Alanine metabolism</t>
  </si>
  <si>
    <t xml:space="preserve">dme00410</t>
  </si>
  <si>
    <t xml:space="preserve">Phototransduction - fly</t>
  </si>
  <si>
    <t xml:space="preserve">dme04745</t>
  </si>
  <si>
    <t xml:space="preserve">Basal transcription factors</t>
  </si>
  <si>
    <t xml:space="preserve">dme03022</t>
  </si>
  <si>
    <t xml:space="preserve">Citrate cycle (TCA cycle)_pre</t>
  </si>
  <si>
    <t xml:space="preserve">dme00020</t>
  </si>
  <si>
    <t xml:space="preserve">Oxidative phosphorylation_f</t>
  </si>
  <si>
    <t xml:space="preserve">Metabolic pathways</t>
  </si>
  <si>
    <t xml:space="preserve">Arachidonic acid metabolism</t>
  </si>
  <si>
    <t xml:space="preserve">dme00590</t>
  </si>
  <si>
    <t xml:space="preserve">Citrate cycle (TCA cycle)</t>
  </si>
  <si>
    <t xml:space="preserve">Synthesis and degradation of ketone bodies</t>
  </si>
  <si>
    <t xml:space="preserve">dme00072</t>
  </si>
  <si>
    <t xml:space="preserve">Protein processing in endoplasmic reticulum_f</t>
  </si>
  <si>
    <t xml:space="preserve">*KEGG, Kyoto encyclopedia of genes and genomes</t>
  </si>
  <si>
    <t xml:space="preserve">Positively selected genes</t>
  </si>
  <si>
    <t xml:space="preserve">Positively selected group</t>
  </si>
  <si>
    <t xml:space="preserve">Annotated in four dietary groups
(cross-sectional analysis)</t>
  </si>
  <si>
    <t xml:space="preserve">Number of PSG sites</t>
  </si>
  <si>
    <t xml:space="preserve">Number of PSG sites (BEB &gt;95%)</t>
  </si>
  <si>
    <t xml:space="preserve">P.value</t>
  </si>
  <si>
    <t xml:space="preserve">Q.value</t>
  </si>
  <si>
    <t xml:space="preserve">Gene function</t>
  </si>
  <si>
    <t xml:space="preserve">OG0000158</t>
  </si>
  <si>
    <t xml:space="preserve">YES</t>
  </si>
  <si>
    <t xml:space="preserve">amide hydrolase</t>
  </si>
  <si>
    <t xml:space="preserve">OG0000192</t>
  </si>
  <si>
    <t xml:space="preserve">Defective proboscis extension response</t>
  </si>
  <si>
    <t xml:space="preserve">OG0000196</t>
  </si>
  <si>
    <t xml:space="preserve">NO</t>
  </si>
  <si>
    <t xml:space="preserve">Uknown</t>
  </si>
  <si>
    <t xml:space="preserve">OG0000197</t>
  </si>
  <si>
    <t xml:space="preserve">OG0000284</t>
  </si>
  <si>
    <t xml:space="preserve">7 transmembrane receptor (Secretin family)</t>
  </si>
  <si>
    <t xml:space="preserve">OG0000288</t>
  </si>
  <si>
    <t xml:space="preserve">Caspase 6, apoptosis-related cysteine peptidase</t>
  </si>
  <si>
    <t xml:space="preserve">OG0000320</t>
  </si>
  <si>
    <t xml:space="preserve">Destroys radicals which are normally produced within the cells and which are toxic to biological systems</t>
  </si>
  <si>
    <t xml:space="preserve">OG0000557</t>
  </si>
  <si>
    <t xml:space="preserve">proline rich protein</t>
  </si>
  <si>
    <t xml:space="preserve">OG0000558</t>
  </si>
  <si>
    <t xml:space="preserve">DNA binding. It is involved in the biological process described with</t>
  </si>
  <si>
    <t xml:space="preserve">OG0000644</t>
  </si>
  <si>
    <t xml:space="preserve">G-protein coupled receptor activity. It is involved in the biological process described with G-protein coupled receptor signaling pathway</t>
  </si>
  <si>
    <t xml:space="preserve">OG0000718</t>
  </si>
  <si>
    <t xml:space="preserve">negative regulation of endoplasmic reticulum stress-induced intrinsic apoptotic signaling pathway</t>
  </si>
  <si>
    <t xml:space="preserve">OG0000752</t>
  </si>
  <si>
    <t xml:space="preserve">Serine-type peptidase activity. It is involved in the biological process described with proteolysis</t>
  </si>
  <si>
    <t xml:space="preserve">OG0000818</t>
  </si>
  <si>
    <t xml:space="preserve">acetyltransferase component of pyruvate dehydrogenase</t>
  </si>
  <si>
    <t xml:space="preserve">OG0000938</t>
  </si>
  <si>
    <t xml:space="preserve">It is involved in the biological process described with</t>
  </si>
  <si>
    <t xml:space="preserve">OG0000981</t>
  </si>
  <si>
    <t xml:space="preserve">Belongs to the STXBP unc-18 SEC1 family</t>
  </si>
  <si>
    <t xml:space="preserve">OG0001167</t>
  </si>
  <si>
    <t xml:space="preserve">OG0001171</t>
  </si>
  <si>
    <t xml:space="preserve">ATP-dependent microtubule severing protein. Microtubule severing may promote reorganization of cellular microtubule arrays and the release of microtubules from the microtubule organizing center following nucleation</t>
  </si>
  <si>
    <t xml:space="preserve">OG0001182</t>
  </si>
  <si>
    <t xml:space="preserve">xenon atom binding</t>
  </si>
  <si>
    <t xml:space="preserve">OG0001206</t>
  </si>
  <si>
    <t xml:space="preserve">OG0001353</t>
  </si>
  <si>
    <t xml:space="preserve">Acylphosphatase</t>
  </si>
  <si>
    <t xml:space="preserve">OG0001445</t>
  </si>
  <si>
    <t xml:space="preserve">intracellular protein transport</t>
  </si>
  <si>
    <t xml:space="preserve">OG0001458</t>
  </si>
  <si>
    <t xml:space="preserve">Nucleoside transmembrane transporter activity. It is involved in the biological process described with</t>
  </si>
  <si>
    <t xml:space="preserve">OG0001555</t>
  </si>
  <si>
    <t xml:space="preserve">MRG</t>
  </si>
  <si>
    <t xml:space="preserve">OG0001745</t>
  </si>
  <si>
    <t xml:space="preserve">NADH-ubiquinone reductase complex 1 MLRQ subunit</t>
  </si>
  <si>
    <t xml:space="preserve">OG0001894</t>
  </si>
  <si>
    <t xml:space="preserve">poly(ADP-ribose) glycohydrolase activity</t>
  </si>
  <si>
    <t xml:space="preserve">OG0001956</t>
  </si>
  <si>
    <t xml:space="preserve">receptor activity. It is involved in the biological process described with multicellular organismal development</t>
  </si>
  <si>
    <t xml:space="preserve">OG0002046</t>
  </si>
  <si>
    <t xml:space="preserve">Belongs to the spectrin family</t>
  </si>
  <si>
    <t xml:space="preserve">OG0002112</t>
  </si>
  <si>
    <t xml:space="preserve">Carrier of the growing fatty acid chain in fatty acid biosynthesis</t>
  </si>
  <si>
    <t xml:space="preserve">OG0002161</t>
  </si>
  <si>
    <t xml:space="preserve">Nuclear distribution protein nudE homolog 1</t>
  </si>
  <si>
    <t xml:space="preserve">OG0002273</t>
  </si>
  <si>
    <t xml:space="preserve">DnaJ homolog subfamily B member</t>
  </si>
  <si>
    <t xml:space="preserve">OG0002361</t>
  </si>
  <si>
    <t xml:space="preserve">Histone deacetylase domain</t>
  </si>
  <si>
    <t xml:space="preserve">OG0002365</t>
  </si>
  <si>
    <t xml:space="preserve">Oxidoreductase activity. It is involved in the biological process described with oxidation-reduction process</t>
  </si>
  <si>
    <t xml:space="preserve">OG0002367</t>
  </si>
  <si>
    <t xml:space="preserve">E3 UFM1-protein ligase that mediates ufmylation of target proteins</t>
  </si>
  <si>
    <t xml:space="preserve">OG0002385</t>
  </si>
  <si>
    <t xml:space="preserve">RNA recognition motif</t>
  </si>
  <si>
    <t xml:space="preserve">OG0002424</t>
  </si>
  <si>
    <t xml:space="preserve">peptidyl-tyrosine sulfation</t>
  </si>
  <si>
    <t xml:space="preserve">OG0002445</t>
  </si>
  <si>
    <t xml:space="preserve">unfolded protein binding. It is involved in the biological process described with</t>
  </si>
  <si>
    <t xml:space="preserve">OG0002463</t>
  </si>
  <si>
    <t xml:space="preserve">Topoisomerase (DNA) II binding protein 1</t>
  </si>
  <si>
    <t xml:space="preserve">OG0002481</t>
  </si>
  <si>
    <t xml:space="preserve">RNA binding</t>
  </si>
  <si>
    <t xml:space="preserve">OG0002665</t>
  </si>
  <si>
    <t xml:space="preserve">Has a role in the perception of gravity</t>
  </si>
  <si>
    <t xml:space="preserve">OG0002750</t>
  </si>
  <si>
    <t xml:space="preserve">protein serine threonine kinase activity. It is involved in the biological process described with protein phosphorylation</t>
  </si>
  <si>
    <t xml:space="preserve">OG0002850</t>
  </si>
  <si>
    <t xml:space="preserve">electron carrier activity. It is involved in the biological process described with cell redox homeostasis</t>
  </si>
  <si>
    <t xml:space="preserve">OG0002925</t>
  </si>
  <si>
    <t xml:space="preserve">Hr1 repeat</t>
  </si>
  <si>
    <t xml:space="preserve">OG0003026</t>
  </si>
  <si>
    <t xml:space="preserve">ESSS subunit of NADH:ubiquinone oxidoreductase (complex I)</t>
  </si>
  <si>
    <t xml:space="preserve">OG0003091</t>
  </si>
  <si>
    <t xml:space="preserve">malate dehydrogenase (NADP+) activity</t>
  </si>
  <si>
    <t xml:space="preserve">OG0003093</t>
  </si>
  <si>
    <t xml:space="preserve">OG0003174</t>
  </si>
  <si>
    <t xml:space="preserve">Belongs to the eukaryotic ribosomal protein eL19 family</t>
  </si>
  <si>
    <t xml:space="preserve">OG0003240</t>
  </si>
  <si>
    <t xml:space="preserve">CT11-RanBPM</t>
  </si>
  <si>
    <t xml:space="preserve">OG0003272</t>
  </si>
  <si>
    <t xml:space="preserve">Protein tyrosine phosphatase activity. It is involved in the biological process described with mitotic M phase</t>
  </si>
  <si>
    <t xml:space="preserve">OG0003290</t>
  </si>
  <si>
    <t xml:space="preserve">Tetraspanin family</t>
  </si>
  <si>
    <t xml:space="preserve">OG0003300</t>
  </si>
  <si>
    <t xml:space="preserve">2 iron, 2 sulfur cluster binding</t>
  </si>
  <si>
    <t xml:space="preserve">OG0003328</t>
  </si>
  <si>
    <t xml:space="preserve">Belongs to the short-chain dehydrogenases reductases (SDR) family</t>
  </si>
  <si>
    <t xml:space="preserve">OG0003387</t>
  </si>
  <si>
    <t xml:space="preserve">Insulinase (Peptidase family M16)</t>
  </si>
  <si>
    <t xml:space="preserve">OG0003460</t>
  </si>
  <si>
    <t xml:space="preserve">Belongs to the sorting nexin family</t>
  </si>
  <si>
    <t xml:space="preserve">OG0003611</t>
  </si>
  <si>
    <t xml:space="preserve">CD80-like C2-set immunoglobulin domain</t>
  </si>
  <si>
    <t xml:space="preserve">OG0003673</t>
  </si>
  <si>
    <t xml:space="preserve">RNA polymerase II C-terminal domain phosphoserine binding</t>
  </si>
  <si>
    <t xml:space="preserve">OG0003694</t>
  </si>
  <si>
    <t xml:space="preserve">Belongs to the TRAFAC class dynamin-like GTPase superfamily. Dynamin Fzo YdjA family</t>
  </si>
  <si>
    <t xml:space="preserve">OG0003912</t>
  </si>
  <si>
    <t xml:space="preserve">component of the ubiquinol-cytochrome c reductase complex (complex III or cytochrome b-c1 complex), which is part of the mitochondrial respiratory chain</t>
  </si>
  <si>
    <t xml:space="preserve">OG0003918</t>
  </si>
  <si>
    <t xml:space="preserve">bromo domain</t>
  </si>
  <si>
    <t xml:space="preserve">OG0003946</t>
  </si>
  <si>
    <t xml:space="preserve">Mannosyl-oligosaccharide glucosidase activity. It is involved in the biological process described with oligosaccharide metabolic process</t>
  </si>
  <si>
    <t xml:space="preserve">OG0003952</t>
  </si>
  <si>
    <t xml:space="preserve">It is involved in the biological process described with ribosome biogenesis</t>
  </si>
  <si>
    <t xml:space="preserve">OG0003965</t>
  </si>
  <si>
    <t xml:space="preserve">OG0003976</t>
  </si>
  <si>
    <t xml:space="preserve">It is involved in the biological process described with RNA splicing</t>
  </si>
  <si>
    <t xml:space="preserve">OG0003993</t>
  </si>
  <si>
    <t xml:space="preserve">OG0003999</t>
  </si>
  <si>
    <t xml:space="preserve">It is involved in the biological process described with intracellular transport</t>
  </si>
  <si>
    <t xml:space="preserve">OG0004016</t>
  </si>
  <si>
    <t xml:space="preserve">DNA replication initiation</t>
  </si>
  <si>
    <t xml:space="preserve">OG0004020</t>
  </si>
  <si>
    <t xml:space="preserve">60S ribosomal protein L36-like</t>
  </si>
  <si>
    <t xml:space="preserve">OG0004032</t>
  </si>
  <si>
    <t xml:space="preserve">Zinc finger protein</t>
  </si>
  <si>
    <t xml:space="preserve">OG0004068</t>
  </si>
  <si>
    <t xml:space="preserve">methyltransferase-like protein 15 homolog</t>
  </si>
  <si>
    <t xml:space="preserve">OG0004126</t>
  </si>
  <si>
    <t xml:space="preserve">OG0004131</t>
  </si>
  <si>
    <t xml:space="preserve">Catalyzes the prenylation of para-hydroxybenzoate (PHB) with an all-trans polyprenyl group. Mediates the second step in the final reaction sequence of coenzyme Q (CoQ) biosynthesis, which is the condensation of the polyisoprenoid side chain with PHB, generating the first membrane-bound Q intermediate</t>
  </si>
  <si>
    <t xml:space="preserve">OG0004144</t>
  </si>
  <si>
    <t xml:space="preserve">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t>
  </si>
  <si>
    <t xml:space="preserve">OG0004191</t>
  </si>
  <si>
    <t xml:space="preserve">Belongs to the universal ribosomal protein uL24 family</t>
  </si>
  <si>
    <t xml:space="preserve">OG0004194</t>
  </si>
  <si>
    <t xml:space="preserve">Complex I intermediate-associated protein 30</t>
  </si>
  <si>
    <t xml:space="preserve">OG0004196</t>
  </si>
  <si>
    <t xml:space="preserve">Belongs to the mitochondrial carrier (TC 2.A.29) family</t>
  </si>
  <si>
    <t xml:space="preserve">OG0004201</t>
  </si>
  <si>
    <t xml:space="preserve">Methylmalonate-semialdehyde dehydrogenase (acylating) activity. It is involved in the biological process described with oxidation-reduction process</t>
  </si>
  <si>
    <t xml:space="preserve">OG0004227</t>
  </si>
  <si>
    <t xml:space="preserve">Magnesium ion binding</t>
  </si>
  <si>
    <t xml:space="preserve">OG0004232</t>
  </si>
  <si>
    <t xml:space="preserve">Mitochondrial degradasome RNA helicase subunit C terminal</t>
  </si>
  <si>
    <t xml:space="preserve">OG0004277</t>
  </si>
  <si>
    <t xml:space="preserve">Cytochrome oxidase c subunit VIb</t>
  </si>
  <si>
    <t xml:space="preserve">OG0004324</t>
  </si>
  <si>
    <t xml:space="preserve">Tetratricopeptide repeat</t>
  </si>
  <si>
    <t xml:space="preserve">OG0004329</t>
  </si>
  <si>
    <t xml:space="preserve">Guanyl-nucleotide exchange factor activity. It is involved in the biological process described with small GTPase mediated signal transduction</t>
  </si>
  <si>
    <t xml:space="preserve">OG0004335</t>
  </si>
  <si>
    <t xml:space="preserve">NADH dehydrogenase ubiquinone 1 alpha subcomplex</t>
  </si>
  <si>
    <t xml:space="preserve">OG0004481</t>
  </si>
  <si>
    <t xml:space="preserve">OG0004593</t>
  </si>
  <si>
    <t xml:space="preserve">Protein phosphatase 1E (PP2C domain containing)</t>
  </si>
  <si>
    <t xml:space="preserve">OG0004708</t>
  </si>
  <si>
    <t xml:space="preserve">Protein geranylgeranyltransferase type I, beta subunit</t>
  </si>
  <si>
    <t xml:space="preserve">OG0004725</t>
  </si>
  <si>
    <t xml:space="preserve">Phytanoyl-CoA dioxygenase (PhyH)</t>
  </si>
  <si>
    <t xml:space="preserve">OG0004734</t>
  </si>
  <si>
    <t xml:space="preserve">Enoyl-CoA hydratase/isomerase</t>
  </si>
  <si>
    <t xml:space="preserve">OG0004803</t>
  </si>
  <si>
    <t xml:space="preserve">Lysophosphatidylcholine acyltransferase</t>
  </si>
  <si>
    <t xml:space="preserve">OG0004824</t>
  </si>
  <si>
    <t xml:space="preserve">Staufen C-terminal domain</t>
  </si>
  <si>
    <t xml:space="preserve">OG0004887</t>
  </si>
  <si>
    <t xml:space="preserve">It is involved in the biological process described with RNA processing</t>
  </si>
  <si>
    <t xml:space="preserve">OG0004927</t>
  </si>
  <si>
    <t xml:space="preserve">Regulator of chromosome condensation (RCC1) repeat</t>
  </si>
  <si>
    <t xml:space="preserve">OG0004931</t>
  </si>
  <si>
    <t xml:space="preserve">Transport and Golgi organisation 2</t>
  </si>
  <si>
    <t xml:space="preserve">OG0005002</t>
  </si>
  <si>
    <t xml:space="preserve">Tubulin-specific chaperone c</t>
  </si>
  <si>
    <t xml:space="preserve">OG0005117</t>
  </si>
  <si>
    <t xml:space="preserve">tRNA pseudouridine synthase</t>
  </si>
  <si>
    <t xml:space="preserve">OG0005188</t>
  </si>
  <si>
    <t xml:space="preserve">Ornithine decarboxylase antizyme</t>
  </si>
  <si>
    <t xml:space="preserve">OG0005210</t>
  </si>
  <si>
    <t xml:space="preserve">Uncharacterized conserved protein (DUF2152)</t>
  </si>
  <si>
    <t xml:space="preserve">OG0005331</t>
  </si>
  <si>
    <t xml:space="preserve">ubiquinol-cytochrome-c reductase activity</t>
  </si>
  <si>
    <t xml:space="preserve">OG0005433</t>
  </si>
  <si>
    <t xml:space="preserve">Rab GTPase activator activity. It is involved in the biological process described with regulation of Rab GTPase activity</t>
  </si>
  <si>
    <t xml:space="preserve">OG0005478</t>
  </si>
  <si>
    <t xml:space="preserve">Ion channel</t>
  </si>
  <si>
    <t xml:space="preserve">OG0005500</t>
  </si>
  <si>
    <t xml:space="preserve">Golgi disassembly</t>
  </si>
  <si>
    <t xml:space="preserve">OG0005567</t>
  </si>
  <si>
    <t xml:space="preserve">LETM1-like protein</t>
  </si>
  <si>
    <t xml:space="preserve">OG0005595</t>
  </si>
  <si>
    <t xml:space="preserve">B-cell receptor-associated protein 31-like</t>
  </si>
  <si>
    <t xml:space="preserve">OG0005859</t>
  </si>
  <si>
    <t xml:space="preserve">OG0005953</t>
  </si>
  <si>
    <t xml:space="preserve">OG0005962</t>
  </si>
  <si>
    <t xml:space="preserve">OG0005972</t>
  </si>
  <si>
    <t xml:space="preserve">It is involved in the biological process described with ubiquitin-dependent protein catabolic process</t>
  </si>
  <si>
    <t xml:space="preserve">OG0006030</t>
  </si>
  <si>
    <t xml:space="preserve">Putative lipopolysaccharide-modifying enzyme.</t>
  </si>
  <si>
    <t xml:space="preserve">OG0006252</t>
  </si>
  <si>
    <t xml:space="preserve">OG0006442</t>
  </si>
  <si>
    <t xml:space="preserve">Phosphatidylinositol binding. It is involved in the biological process described with termination of G-protein coupled receptor signaling pathway</t>
  </si>
  <si>
    <t xml:space="preserve">OG0006716</t>
  </si>
  <si>
    <t xml:space="preserve">Glycine cleavage H-protein</t>
  </si>
  <si>
    <t xml:space="preserve">OG0006849</t>
  </si>
  <si>
    <t xml:space="preserve">chromosome attachment to the nuclear envelope</t>
  </si>
  <si>
    <t xml:space="preserve">OG0000058</t>
  </si>
  <si>
    <t xml:space="preserve">Domain in homologues of a S. cerevisiae phosphatidylinositol transfer protein (Sec14p)</t>
  </si>
  <si>
    <t xml:space="preserve">OG0000063</t>
  </si>
  <si>
    <t xml:space="preserve">Sulfotransferase family cytosolic 1B member 1-like</t>
  </si>
  <si>
    <t xml:space="preserve">OG0000085</t>
  </si>
  <si>
    <t xml:space="preserve">OG0000099</t>
  </si>
  <si>
    <t xml:space="preserve">Cuticle protein</t>
  </si>
  <si>
    <t xml:space="preserve">OG0000135</t>
  </si>
  <si>
    <t xml:space="preserve">ERAP1-like C-terminal domain</t>
  </si>
  <si>
    <t xml:space="preserve">OG0000136</t>
  </si>
  <si>
    <t xml:space="preserve">Ligand for members of the frizzled family of seven transmembrane receptors</t>
  </si>
  <si>
    <t xml:space="preserve">OG0000186</t>
  </si>
  <si>
    <t xml:space="preserve">Cysteine-rich venom protein</t>
  </si>
  <si>
    <t xml:space="preserve">OG0000193</t>
  </si>
  <si>
    <t xml:space="preserve">Solute carrier family 2, facilitated glucose transporter member 8</t>
  </si>
  <si>
    <t xml:space="preserve">OG0000216</t>
  </si>
  <si>
    <t xml:space="preserve">cellular detoxification of nitrogen compound</t>
  </si>
  <si>
    <t xml:space="preserve">OG0000242</t>
  </si>
  <si>
    <t xml:space="preserve">Belongs to the glycosyl hydrolase 31 family</t>
  </si>
  <si>
    <t xml:space="preserve">OG0000328</t>
  </si>
  <si>
    <t xml:space="preserve">Major intrinsic protein</t>
  </si>
  <si>
    <t xml:space="preserve">OG0000342</t>
  </si>
  <si>
    <t xml:space="preserve">TELO2 interacting protein 2</t>
  </si>
  <si>
    <t xml:space="preserve">OG0000475</t>
  </si>
  <si>
    <t xml:space="preserve">Belongs to the DEAD box helicase family</t>
  </si>
  <si>
    <t xml:space="preserve">OG0000604</t>
  </si>
  <si>
    <t xml:space="preserve">Belongs to the semaphorin family</t>
  </si>
  <si>
    <t xml:space="preserve">OG0000605</t>
  </si>
  <si>
    <t xml:space="preserve">alkaline phosphatase activity</t>
  </si>
  <si>
    <t xml:space="preserve">OG0000610</t>
  </si>
  <si>
    <t xml:space="preserve">tRNA (Guanine-1)-methyltransferase</t>
  </si>
  <si>
    <t xml:space="preserve">OG0000628</t>
  </si>
  <si>
    <t xml:space="preserve">Catalyzes the attachment of alanine to tRNA(Ala) in a two-step reaction alanine is first activated by ATP to form Ala- AMP and then transferred to the acceptor end of tRNA(Ala). Also edits incorrectly charged tRNA(Ala) via its editing domain</t>
  </si>
  <si>
    <t xml:space="preserve">OG0000634</t>
  </si>
  <si>
    <t xml:space="preserve">OG0000655</t>
  </si>
  <si>
    <t xml:space="preserve">Phosphatidylethanolamine-binding protein</t>
  </si>
  <si>
    <t xml:space="preserve">OG0000656</t>
  </si>
  <si>
    <t xml:space="preserve">OG0000706</t>
  </si>
  <si>
    <t xml:space="preserve">ARF GTPase activator activity. It is involved in the biological process described with regulation of ARF GTPase activity</t>
  </si>
  <si>
    <t xml:space="preserve">OG0000709</t>
  </si>
  <si>
    <t xml:space="preserve">Transcription factor E2F4</t>
  </si>
  <si>
    <t xml:space="preserve">OG0000779</t>
  </si>
  <si>
    <t xml:space="preserve">GTPase activity</t>
  </si>
  <si>
    <t xml:space="preserve">OG0000821</t>
  </si>
  <si>
    <t xml:space="preserve">Hedgehog receptor activity</t>
  </si>
  <si>
    <t xml:space="preserve">OG0000875</t>
  </si>
  <si>
    <t xml:space="preserve">DnaJ central domain</t>
  </si>
  <si>
    <t xml:space="preserve">OG0000878</t>
  </si>
  <si>
    <t xml:space="preserve">OG0000904</t>
  </si>
  <si>
    <t xml:space="preserve">Beta-1,3-galactosyltransferase</t>
  </si>
  <si>
    <t xml:space="preserve">OG0000909</t>
  </si>
  <si>
    <t xml:space="preserve">3-oxo-lignoceroyl-CoA reductase activity</t>
  </si>
  <si>
    <t xml:space="preserve">OG0000930</t>
  </si>
  <si>
    <t xml:space="preserve">ADP biosynthetic process</t>
  </si>
  <si>
    <t xml:space="preserve">OG0000932</t>
  </si>
  <si>
    <t xml:space="preserve">Belongs to the class I-like SAM-binding methyltransferase superfamily. Protein arginine N- methyltransferase family</t>
  </si>
  <si>
    <t xml:space="preserve">OG0000937</t>
  </si>
  <si>
    <t xml:space="preserve">Leucine rich repeat C-terminal domain</t>
  </si>
  <si>
    <t xml:space="preserve">OG0000958</t>
  </si>
  <si>
    <t xml:space="preserve">Integrin beta</t>
  </si>
  <si>
    <t xml:space="preserve">OG0000967</t>
  </si>
  <si>
    <t xml:space="preserve">Leucine rich repeat N-terminal domain</t>
  </si>
  <si>
    <t xml:space="preserve">OG0001091</t>
  </si>
  <si>
    <t xml:space="preserve">carboxy-lyase activity. It is involved in the biological process described with carboxylic acid metabolic process</t>
  </si>
  <si>
    <t xml:space="preserve">OG0001098</t>
  </si>
  <si>
    <t xml:space="preserve">Alpha/beta hydrolase family</t>
  </si>
  <si>
    <t xml:space="preserve">OG0001141</t>
  </si>
  <si>
    <t xml:space="preserve">OG0001149</t>
  </si>
  <si>
    <t xml:space="preserve">ornithine decarboxylase activity</t>
  </si>
  <si>
    <t xml:space="preserve">OG0001157</t>
  </si>
  <si>
    <t xml:space="preserve">lithium ion binding</t>
  </si>
  <si>
    <t xml:space="preserve">OG0001170</t>
  </si>
  <si>
    <t xml:space="preserve">sequence-specific DNA binding. It is involved in the biological process described with regulation of transcription, DNA-templated</t>
  </si>
  <si>
    <t xml:space="preserve">OG0001211</t>
  </si>
  <si>
    <t xml:space="preserve">Ectonucleoside triphosphate diphosphohydrolase</t>
  </si>
  <si>
    <t xml:space="preserve">OG0001220</t>
  </si>
  <si>
    <t xml:space="preserve">protein modification by small protein conjugation</t>
  </si>
  <si>
    <t xml:space="preserve">OG0001231</t>
  </si>
  <si>
    <t xml:space="preserve">It is involved in the biological process described with intracellular signal transduction</t>
  </si>
  <si>
    <t xml:space="preserve">OG0001242</t>
  </si>
  <si>
    <t xml:space="preserve">LEM3 (ligand-effect modulator 3) family / CDC50 family</t>
  </si>
  <si>
    <t xml:space="preserve">OG0001246</t>
  </si>
  <si>
    <t xml:space="preserve">metalloexopeptidase activity. It is involved in the biological process described with proteolysis</t>
  </si>
  <si>
    <t xml:space="preserve">OG0001251</t>
  </si>
  <si>
    <t xml:space="preserve">Collagen triple helix repeat (20 copies)</t>
  </si>
  <si>
    <t xml:space="preserve">OG0001305</t>
  </si>
  <si>
    <t xml:space="preserve">domain-containing protein</t>
  </si>
  <si>
    <t xml:space="preserve">OG0001385</t>
  </si>
  <si>
    <t xml:space="preserve">flavin adenine dinucleotide binding. It is involved in the biological process described with oxidation-reduction process</t>
  </si>
  <si>
    <t xml:space="preserve">OG0001410</t>
  </si>
  <si>
    <t xml:space="preserve">Acetylglucosaminyltransferase activity. It is involved in the biological process described with protein glycosylation</t>
  </si>
  <si>
    <t xml:space="preserve">OG0001425</t>
  </si>
  <si>
    <t xml:space="preserve">Cysteine-type peptidase activity. It is involved in the biological process described with proteolysis</t>
  </si>
  <si>
    <t xml:space="preserve">OG0001436</t>
  </si>
  <si>
    <t xml:space="preserve">Transducer of ERBB2</t>
  </si>
  <si>
    <t xml:space="preserve">OG0001446</t>
  </si>
  <si>
    <t xml:space="preserve">ADP-ribosylglycohydrolase</t>
  </si>
  <si>
    <t xml:space="preserve">OG0001450</t>
  </si>
  <si>
    <t xml:space="preserve">OG0001487</t>
  </si>
  <si>
    <t xml:space="preserve">negative regulation of protein localization to nucleolus</t>
  </si>
  <si>
    <t xml:space="preserve">OG0001497</t>
  </si>
  <si>
    <t xml:space="preserve">protein binding, bridging. It is involved in the biological process described with actin filament organization</t>
  </si>
  <si>
    <t xml:space="preserve">OG0001507</t>
  </si>
  <si>
    <t xml:space="preserve">Filamin-type immunoglobulin domains</t>
  </si>
  <si>
    <t xml:space="preserve">OG0001516</t>
  </si>
  <si>
    <t xml:space="preserve">Aminotransferase class I and II</t>
  </si>
  <si>
    <t xml:space="preserve">OG0001540</t>
  </si>
  <si>
    <t xml:space="preserve">Structural maintenance of chromosomes protein</t>
  </si>
  <si>
    <t xml:space="preserve">OG0001547</t>
  </si>
  <si>
    <t xml:space="preserve">Leucine-rich repeats, typical (most populated) subfamily</t>
  </si>
  <si>
    <t xml:space="preserve">OG0001558</t>
  </si>
  <si>
    <t xml:space="preserve">positive regulation by virus of viral protein levels in host cell</t>
  </si>
  <si>
    <t xml:space="preserve">OG0001638</t>
  </si>
  <si>
    <t xml:space="preserve">UTP glucose-1-phosphate uridylyltransferase activity. It is involved in the biological process described with UDP-glucose metabolic process</t>
  </si>
  <si>
    <t xml:space="preserve">OG0001668</t>
  </si>
  <si>
    <t xml:space="preserve">Catalyzes the rate-limiting step of the oxidative pentose-phosphate pathway, which represents a route for the dissimilation of carbohydrates besides glycolysis</t>
  </si>
  <si>
    <t xml:space="preserve">OG0001672</t>
  </si>
  <si>
    <t xml:space="preserve">TSC22 domain family</t>
  </si>
  <si>
    <t xml:space="preserve">OG0001679</t>
  </si>
  <si>
    <t xml:space="preserve">hydrolase activity</t>
  </si>
  <si>
    <t xml:space="preserve">OG0001691</t>
  </si>
  <si>
    <t xml:space="preserve">SUZ domain</t>
  </si>
  <si>
    <t xml:space="preserve">OG0001693</t>
  </si>
  <si>
    <t xml:space="preserve">Predicted integral membrane zinc-ribbon metal-binding protein</t>
  </si>
  <si>
    <t xml:space="preserve">OG0001720</t>
  </si>
  <si>
    <t xml:space="preserve">Belongs to the MAGUK family</t>
  </si>
  <si>
    <t xml:space="preserve">OG0001792</t>
  </si>
  <si>
    <t xml:space="preserve">Forkhead associated domain</t>
  </si>
  <si>
    <t xml:space="preserve">OG0001805</t>
  </si>
  <si>
    <t xml:space="preserve">OG0001844</t>
  </si>
  <si>
    <t xml:space="preserve">It is involved in the biological process described with metabolic process</t>
  </si>
  <si>
    <t xml:space="preserve">OG0001868</t>
  </si>
  <si>
    <t xml:space="preserve">OG0001916</t>
  </si>
  <si>
    <t xml:space="preserve">methylated histone binding</t>
  </si>
  <si>
    <t xml:space="preserve">OG0001923</t>
  </si>
  <si>
    <t xml:space="preserve">Protein of unknown function (DUF1620)</t>
  </si>
  <si>
    <t xml:space="preserve">OG0002011</t>
  </si>
  <si>
    <t xml:space="preserve">OG0002012</t>
  </si>
  <si>
    <t xml:space="preserve">Animal haem peroxidase</t>
  </si>
  <si>
    <t xml:space="preserve">OG0002013</t>
  </si>
  <si>
    <t xml:space="preserve">Glycosyl-transferase for dystroglycan</t>
  </si>
  <si>
    <t xml:space="preserve">OG0002089</t>
  </si>
  <si>
    <t xml:space="preserve">Dihydrouridine synthase (Dus)</t>
  </si>
  <si>
    <t xml:space="preserve">OG0002104</t>
  </si>
  <si>
    <t xml:space="preserve">OG0002110</t>
  </si>
  <si>
    <t xml:space="preserve">Bromodomain transcription factors and PHD domain containing proteins</t>
  </si>
  <si>
    <t xml:space="preserve">OG0002128</t>
  </si>
  <si>
    <t xml:space="preserve">homolog subfamily C member</t>
  </si>
  <si>
    <t xml:space="preserve">OG0002129</t>
  </si>
  <si>
    <t xml:space="preserve">OG0002138</t>
  </si>
  <si>
    <t xml:space="preserve">Introduces a single-strand break via transesterification at a target site in duplex DNA. Releases the supercoiling and torsional tension of DNA introduced during the DNA replication and transcription by transiently cleaving and rejoining one strand of the DNA duplex. The scissile phosphodiester is attacked by the catalytic tyrosine of the enzyme, resulting in the formation of a DNA-(5'-phosphotyrosyl)-enzyme intermediate and the expulsion of a 3'-OH DNA strand</t>
  </si>
  <si>
    <t xml:space="preserve">OG0002222</t>
  </si>
  <si>
    <t xml:space="preserve">isomerase activity. It is involved in the biological process described with cell redox homeostasis</t>
  </si>
  <si>
    <t xml:space="preserve">OG0002231</t>
  </si>
  <si>
    <t xml:space="preserve">Phosphatidylinositol 3-kinase</t>
  </si>
  <si>
    <t xml:space="preserve">OG0002272</t>
  </si>
  <si>
    <t xml:space="preserve">Phosphoenolpyruvate carboxykinase 2 (mitochondrial)</t>
  </si>
  <si>
    <t xml:space="preserve">OG0002307</t>
  </si>
  <si>
    <t xml:space="preserve">OG0002340</t>
  </si>
  <si>
    <t xml:space="preserve">glucose:sodium symporter activity</t>
  </si>
  <si>
    <t xml:space="preserve">OG0002355</t>
  </si>
  <si>
    <t xml:space="preserve">Calcium ion binding. It is involved in the biological process described with cytoskeletal anchoring at plasma membrane</t>
  </si>
  <si>
    <t xml:space="preserve">OG0002360</t>
  </si>
  <si>
    <t xml:space="preserve">OG0002377</t>
  </si>
  <si>
    <t xml:space="preserve">Myo-inositol oxygenase</t>
  </si>
  <si>
    <t xml:space="preserve">OG0002390</t>
  </si>
  <si>
    <t xml:space="preserve">OG0002401</t>
  </si>
  <si>
    <t xml:space="preserve">GTP binding</t>
  </si>
  <si>
    <t xml:space="preserve">OG0002404</t>
  </si>
  <si>
    <t xml:space="preserve">OG0002408</t>
  </si>
  <si>
    <t xml:space="preserve">Brother of CDO</t>
  </si>
  <si>
    <t xml:space="preserve">OG0002432</t>
  </si>
  <si>
    <t xml:space="preserve">Sequence-specific DNA binding. It is involved in the biological process described with transcription initiation from RNA polymerase II promoter</t>
  </si>
  <si>
    <t xml:space="preserve">OG0002535</t>
  </si>
  <si>
    <t xml:space="preserve">endoplasmic reticulum organization</t>
  </si>
  <si>
    <t xml:space="preserve">OG0002542</t>
  </si>
  <si>
    <t xml:space="preserve">ATPase family, AAA</t>
  </si>
  <si>
    <t xml:space="preserve">OG0002544</t>
  </si>
  <si>
    <t xml:space="preserve">Nuclear protein Es2</t>
  </si>
  <si>
    <t xml:space="preserve">OG0002583</t>
  </si>
  <si>
    <t xml:space="preserve">hydroxymethylglutaryl-CoA reductase (NADPH) activity</t>
  </si>
  <si>
    <t xml:space="preserve">OG0002592</t>
  </si>
  <si>
    <t xml:space="preserve">ATP-dependent RNA helicase</t>
  </si>
  <si>
    <t xml:space="preserve">OG0002599</t>
  </si>
  <si>
    <t xml:space="preserve">Catalytic activity</t>
  </si>
  <si>
    <t xml:space="preserve">OG0002605</t>
  </si>
  <si>
    <t xml:space="preserve">pantothenate kinase activity. It is involved in the biological process described with coenzyme A biosynthetic process</t>
  </si>
  <si>
    <t xml:space="preserve">OG0002609</t>
  </si>
  <si>
    <t xml:space="preserve">Belongs to the class I-like SAM-binding methyltransferase superfamily. rRNA adenine N(6)-methyltransferase family</t>
  </si>
  <si>
    <t xml:space="preserve">OG0002611</t>
  </si>
  <si>
    <t xml:space="preserve">phosphoprotein phosphatase activity</t>
  </si>
  <si>
    <t xml:space="preserve">OG0002615</t>
  </si>
  <si>
    <t xml:space="preserve">posttranscriptional tethering of RNA polymerase II gene DNA at nuclear periphery</t>
  </si>
  <si>
    <t xml:space="preserve">OG0002618</t>
  </si>
  <si>
    <t xml:space="preserve">phospholipase A2 activator activity</t>
  </si>
  <si>
    <t xml:space="preserve">OG0002624</t>
  </si>
  <si>
    <t xml:space="preserve">PPIases accelerate the folding of proteins. It catalyzes the cis-trans isomerization of proline imidic peptide bonds in oligopeptides</t>
  </si>
  <si>
    <t xml:space="preserve">OG0002630</t>
  </si>
  <si>
    <t xml:space="preserve">OG0002632</t>
  </si>
  <si>
    <t xml:space="preserve">OG0002649</t>
  </si>
  <si>
    <t xml:space="preserve">Legume-like lectin family</t>
  </si>
  <si>
    <t xml:space="preserve">OG0002663</t>
  </si>
  <si>
    <t xml:space="preserve">OG0002669</t>
  </si>
  <si>
    <t xml:space="preserve">Transaldolase is important for the balance of metabolites in the pentose-phosphate pathway</t>
  </si>
  <si>
    <t xml:space="preserve">OG0002688</t>
  </si>
  <si>
    <t xml:space="preserve">OG0002694</t>
  </si>
  <si>
    <t xml:space="preserve">Cortactin-binding protein-2</t>
  </si>
  <si>
    <t xml:space="preserve">OG0002703</t>
  </si>
  <si>
    <t xml:space="preserve">5'-3' exoribonuclease activity</t>
  </si>
  <si>
    <t xml:space="preserve">OG0002704</t>
  </si>
  <si>
    <t xml:space="preserve">integrin-mediated signaling pathway</t>
  </si>
  <si>
    <t xml:space="preserve">OG0002716</t>
  </si>
  <si>
    <t xml:space="preserve">OG0002730</t>
  </si>
  <si>
    <t xml:space="preserve">Adenylyl cyclase-associated protein</t>
  </si>
  <si>
    <t xml:space="preserve">OG0002760</t>
  </si>
  <si>
    <t xml:space="preserve">OG0002768</t>
  </si>
  <si>
    <t xml:space="preserve">Regulator of chromosome condensation</t>
  </si>
  <si>
    <t xml:space="preserve">OG0002771</t>
  </si>
  <si>
    <t xml:space="preserve">39S ribosomal protein L39</t>
  </si>
  <si>
    <t xml:space="preserve">OG0002777</t>
  </si>
  <si>
    <t xml:space="preserve">Ddb1 and cul4 associated factor 7</t>
  </si>
  <si>
    <t xml:space="preserve">OG0002788</t>
  </si>
  <si>
    <t xml:space="preserve">activity. It is involved in the biological process described with microtubule-based movement</t>
  </si>
  <si>
    <t xml:space="preserve">OG0002900</t>
  </si>
  <si>
    <t xml:space="preserve">Serine hydrolase involved in the detoxification of formaldehyde</t>
  </si>
  <si>
    <t xml:space="preserve">OG0002915</t>
  </si>
  <si>
    <t xml:space="preserve">Hydrogen ion transmembrane transporter activity. It is involved in the biological process described with ATP synthesis coupled proton transport</t>
  </si>
  <si>
    <t xml:space="preserve">OG0002934</t>
  </si>
  <si>
    <t xml:space="preserve">OG0002948</t>
  </si>
  <si>
    <t xml:space="preserve">Metallopeptidase family M24</t>
  </si>
  <si>
    <t xml:space="preserve">OG0002969</t>
  </si>
  <si>
    <t xml:space="preserve">DNA- binding</t>
  </si>
  <si>
    <t xml:space="preserve">OG0002979</t>
  </si>
  <si>
    <t xml:space="preserve">molybdopterin molybdotransferase activity</t>
  </si>
  <si>
    <t xml:space="preserve">OG0002988</t>
  </si>
  <si>
    <t xml:space="preserve">Signal recognition particle, alpha subunit, N-terminal</t>
  </si>
  <si>
    <t xml:space="preserve">OG0002994</t>
  </si>
  <si>
    <t xml:space="preserve">phosphoglycerate dehydrogenase activity</t>
  </si>
  <si>
    <t xml:space="preserve">OG0002996</t>
  </si>
  <si>
    <t xml:space="preserve">ATP-dependent helicase activity</t>
  </si>
  <si>
    <t xml:space="preserve">OG0003001</t>
  </si>
  <si>
    <t xml:space="preserve">Mitochondrial branched-chain alpha-ketoacid dehydrogenase kinase</t>
  </si>
  <si>
    <t xml:space="preserve">OG0003009</t>
  </si>
  <si>
    <t xml:space="preserve">mRNA transport</t>
  </si>
  <si>
    <t xml:space="preserve">OG0003033</t>
  </si>
  <si>
    <t xml:space="preserve">Required for the formation of a threonylcarbamoyl group on adenosine at position 37 (t(6)A37) in mitochondrial tRNAs that read codons beginning with adenine. Probably involved in the transfer of the threonylcarbamoyl moiety of threonylcarbamoyl-AMP (TC-AMP) to the N6 group of A37. Involved in mitochondrial genome maintenance</t>
  </si>
  <si>
    <t xml:space="preserve">OG0003034</t>
  </si>
  <si>
    <t xml:space="preserve">Phosphoric ester hydrolase activity</t>
  </si>
  <si>
    <t xml:space="preserve">OG0003052</t>
  </si>
  <si>
    <t xml:space="preserve">inositol tetrakisphosphate 3-kinase activity</t>
  </si>
  <si>
    <t xml:space="preserve">OG0003088</t>
  </si>
  <si>
    <t xml:space="preserve">It is involved in the biological process described with carbohydrate metabolic process</t>
  </si>
  <si>
    <t xml:space="preserve">OG0003100</t>
  </si>
  <si>
    <t xml:space="preserve">Chromosome segregation 1-like (S. cerevisiae)</t>
  </si>
  <si>
    <t xml:space="preserve">OG0003106</t>
  </si>
  <si>
    <t xml:space="preserve">OG0003108</t>
  </si>
  <si>
    <t xml:space="preserve">V-ski avian sarcoma viral oncogene homolog b</t>
  </si>
  <si>
    <t xml:space="preserve">OG0003110</t>
  </si>
  <si>
    <t xml:space="preserve">TOG</t>
  </si>
  <si>
    <t xml:space="preserve">OG0003120</t>
  </si>
  <si>
    <t xml:space="preserve">phosphatase activity. It is involved in the biological process described with protein dephosphorylation</t>
  </si>
  <si>
    <t xml:space="preserve">OG0003121</t>
  </si>
  <si>
    <t xml:space="preserve">Nascent polypeptide-associated complex</t>
  </si>
  <si>
    <t xml:space="preserve">OG0003124</t>
  </si>
  <si>
    <t xml:space="preserve">ribosomal large subunit biogenesis</t>
  </si>
  <si>
    <t xml:space="preserve">OG0003128</t>
  </si>
  <si>
    <t xml:space="preserve">ATP synthase alpha/beta family, nucleotide-binding domain</t>
  </si>
  <si>
    <t xml:space="preserve">OG0003129</t>
  </si>
  <si>
    <t xml:space="preserve">OG0003141</t>
  </si>
  <si>
    <t xml:space="preserve">binding. It is involved in the biological process described with</t>
  </si>
  <si>
    <t xml:space="preserve">OG0003144</t>
  </si>
  <si>
    <t xml:space="preserve">Rho guanyl-nucleotide exchange factor activity. It is involved in the biological process described with regulation of Rho protein signal transduction</t>
  </si>
  <si>
    <t xml:space="preserve">OG0003162</t>
  </si>
  <si>
    <t xml:space="preserve">Threonine-type endopeptidase activity. It is involved in the biological process described with proteolysis involved in cellular protein catabolic process</t>
  </si>
  <si>
    <t xml:space="preserve">OG0003178</t>
  </si>
  <si>
    <t xml:space="preserve">Bifunctional glutamate proline--tRNA ligase</t>
  </si>
  <si>
    <t xml:space="preserve">OG0003183</t>
  </si>
  <si>
    <t xml:space="preserve">Ethanolamine kinase 1</t>
  </si>
  <si>
    <t xml:space="preserve">OG0003188</t>
  </si>
  <si>
    <t xml:space="preserve">ubiquitin-protein transferase activity</t>
  </si>
  <si>
    <t xml:space="preserve">OG0003200</t>
  </si>
  <si>
    <t xml:space="preserve">OG0003238</t>
  </si>
  <si>
    <t xml:space="preserve">Bifunctional purine biosynthesis protein</t>
  </si>
  <si>
    <t xml:space="preserve">OG0003241</t>
  </si>
  <si>
    <t xml:space="preserve">Domain of unknown function (DUF4339)</t>
  </si>
  <si>
    <t xml:space="preserve">OG0003246</t>
  </si>
  <si>
    <t xml:space="preserve">SprT-like</t>
  </si>
  <si>
    <t xml:space="preserve">OG0003370</t>
  </si>
  <si>
    <t xml:space="preserve">Low temperature viability protein</t>
  </si>
  <si>
    <t xml:space="preserve">OG0003376</t>
  </si>
  <si>
    <t xml:space="preserve">EF hand</t>
  </si>
  <si>
    <t xml:space="preserve">OG0003385</t>
  </si>
  <si>
    <t xml:space="preserve">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t>
  </si>
  <si>
    <t xml:space="preserve">OG0003401</t>
  </si>
  <si>
    <t xml:space="preserve">Mitochondrial NAD( ) kinase that phosphorylates NAD( ) to yield NADP( ). Can use both ATP or inorganic polyphosphate as the phosphoryl donor</t>
  </si>
  <si>
    <t xml:space="preserve">OG0003405</t>
  </si>
  <si>
    <t xml:space="preserve">Golgi reassembly stacking protein 2</t>
  </si>
  <si>
    <t xml:space="preserve">OG0003421</t>
  </si>
  <si>
    <t xml:space="preserve">Transferase activity. It is involved in the biological process described with metabolic process</t>
  </si>
  <si>
    <t xml:space="preserve">OG0003432</t>
  </si>
  <si>
    <t xml:space="preserve">A domain family that is part of the cupin metalloenzyme superfamily.</t>
  </si>
  <si>
    <t xml:space="preserve">OG0003465</t>
  </si>
  <si>
    <t xml:space="preserve">OG0003467</t>
  </si>
  <si>
    <t xml:space="preserve">Autophagy related 7</t>
  </si>
  <si>
    <t xml:space="preserve">OG0003478</t>
  </si>
  <si>
    <t xml:space="preserve">XPC-binding domain</t>
  </si>
  <si>
    <t xml:space="preserve">OG0003497</t>
  </si>
  <si>
    <t xml:space="preserve">actin filament network formation</t>
  </si>
  <si>
    <t xml:space="preserve">OG0003510</t>
  </si>
  <si>
    <t xml:space="preserve">The glycine cleavage system catalyzes the degradation of glycine</t>
  </si>
  <si>
    <t xml:space="preserve">OG0003516</t>
  </si>
  <si>
    <t xml:space="preserve">TCP-1/cpn60 chaperonin family</t>
  </si>
  <si>
    <t xml:space="preserve">OG0003539</t>
  </si>
  <si>
    <t xml:space="preserve">glutamine-tRNA ligase activity</t>
  </si>
  <si>
    <t xml:space="preserve">OG0003544</t>
  </si>
  <si>
    <t xml:space="preserve">Presenilin, signal peptide peptidase, family</t>
  </si>
  <si>
    <t xml:space="preserve">OG0003553</t>
  </si>
  <si>
    <t xml:space="preserve">regulation of response to stimulus</t>
  </si>
  <si>
    <t xml:space="preserve">OG0003554</t>
  </si>
  <si>
    <t xml:space="preserve">tetrahydrofolylpolyglutamate synthase activity</t>
  </si>
  <si>
    <t xml:space="preserve">OG0003555</t>
  </si>
  <si>
    <t xml:space="preserve">NEDD8-activating enzyme E1 catalytic subunit</t>
  </si>
  <si>
    <t xml:space="preserve">OG0003565</t>
  </si>
  <si>
    <t xml:space="preserve">Asparagine synthetase domain containing 1</t>
  </si>
  <si>
    <t xml:space="preserve">OG0003568</t>
  </si>
  <si>
    <t xml:space="preserve">Belongs to the protein kinase superfamily. AGC Ser Thr protein kinase family. GPRK subfamily</t>
  </si>
  <si>
    <t xml:space="preserve">OG0003572</t>
  </si>
  <si>
    <t xml:space="preserve">methionine--tRNA ligase, cytoplasmic</t>
  </si>
  <si>
    <t xml:space="preserve">OG0003573</t>
  </si>
  <si>
    <t xml:space="preserve">Catalyzes the phosphorylation of pyrimidine nucleoside monophosphates at the expense of ATP. Plays an important role in de novo pyrimidine nucleotide biosynthesis. Has preference for UMP and CMP as phosphate acceptors</t>
  </si>
  <si>
    <t xml:space="preserve">OG0003605</t>
  </si>
  <si>
    <t xml:space="preserve">Microfibrillar-associated protein</t>
  </si>
  <si>
    <t xml:space="preserve">OG0003606</t>
  </si>
  <si>
    <t xml:space="preserve">Nucleolar protein 6</t>
  </si>
  <si>
    <t xml:space="preserve">OG0003609</t>
  </si>
  <si>
    <t xml:space="preserve">BAR</t>
  </si>
  <si>
    <t xml:space="preserve">OG0003614</t>
  </si>
  <si>
    <t xml:space="preserve">homolog 4</t>
  </si>
  <si>
    <t xml:space="preserve">OG0003616</t>
  </si>
  <si>
    <t xml:space="preserve">Replication factor RFC1 C terminal domain</t>
  </si>
  <si>
    <t xml:space="preserve">OG0003648</t>
  </si>
  <si>
    <t xml:space="preserve">Essential subunit of the N-oligosaccharyl transferase (OST) complex which catalyzes the transfer of a high mannose oligosaccharide from a lipid-linked oligosaccharide donor to an asparagine residue within an Asn-X-Ser Thr consensus motif in nascent polypeptide chains</t>
  </si>
  <si>
    <t xml:space="preserve">OG0003660</t>
  </si>
  <si>
    <t xml:space="preserve">Mitochondrial ribosomal protein, S34</t>
  </si>
  <si>
    <t xml:space="preserve">OG0003662</t>
  </si>
  <si>
    <t xml:space="preserve">Triose-phosphate isomerase activity. It is involved in the biological process described with glycolytic process</t>
  </si>
  <si>
    <t xml:space="preserve">OG0003669</t>
  </si>
  <si>
    <t xml:space="preserve">activity. It is involved in the biological process described with transmembrane receptor protein serine threonine kinase signaling pathway</t>
  </si>
  <si>
    <t xml:space="preserve">OG0003671</t>
  </si>
  <si>
    <t xml:space="preserve">Nuclear pore complex protein Nup88</t>
  </si>
  <si>
    <t xml:space="preserve">OG0003674</t>
  </si>
  <si>
    <t xml:space="preserve">ribosomal protein S6</t>
  </si>
  <si>
    <t xml:space="preserve">OG0003682</t>
  </si>
  <si>
    <t xml:space="preserve">3'-tyrosyl-DNA phosphodiesterase activity</t>
  </si>
  <si>
    <t xml:space="preserve">OG0003683</t>
  </si>
  <si>
    <t xml:space="preserve">OG0003697</t>
  </si>
  <si>
    <t xml:space="preserve">APAF1 interacting protein</t>
  </si>
  <si>
    <t xml:space="preserve">OG0003702</t>
  </si>
  <si>
    <t xml:space="preserve">methylcrotonoyl-Coenzyme A carboxylase 1 (alpha)</t>
  </si>
  <si>
    <t xml:space="preserve">OG0003710</t>
  </si>
  <si>
    <t xml:space="preserve">ribosomal small subunit assembly</t>
  </si>
  <si>
    <t xml:space="preserve">OG0003717</t>
  </si>
  <si>
    <t xml:space="preserve">diphthine-ammonia ligase activity</t>
  </si>
  <si>
    <t xml:space="preserve">OG0003902</t>
  </si>
  <si>
    <t xml:space="preserve">2-hydroxyglutarate dehydrogenase activity</t>
  </si>
  <si>
    <t xml:space="preserve">OG0003923</t>
  </si>
  <si>
    <t xml:space="preserve">Mitochondrial GTPase that mediates the disassembly of ribosomes from messenger RNA at the termination of mitochondrial protein biosynthesis. Acts in collaboration with MRRF. GTP hydrolysis follows the ribosome disassembly and probably occurs on the ribosome large subunit. Not involved in the GTP-dependent ribosomal translocation step during translation elongation</t>
  </si>
  <si>
    <t xml:space="preserve">OG0003930</t>
  </si>
  <si>
    <t xml:space="preserve">DNA binding. It is involved in the biological process described with regulation of transcription, DNA-templated</t>
  </si>
  <si>
    <t xml:space="preserve">OG0003931</t>
  </si>
  <si>
    <t xml:space="preserve">OG0003951</t>
  </si>
  <si>
    <t xml:space="preserve">Involved in the biogenesis of the 60S ribosomal subunit</t>
  </si>
  <si>
    <t xml:space="preserve">OG0003955</t>
  </si>
  <si>
    <t xml:space="preserve">Actin-interacting protein 1-like</t>
  </si>
  <si>
    <t xml:space="preserve">OG0003956</t>
  </si>
  <si>
    <t xml:space="preserve">OG0003964</t>
  </si>
  <si>
    <t xml:space="preserve">RNA binding. It is involved in the biological process described with translation</t>
  </si>
  <si>
    <t xml:space="preserve">OG0003973</t>
  </si>
  <si>
    <t xml:space="preserve">Positively regulates the activity of the minus-end directed microtubule motor protein dynein. May enhance dynein- mediated microtubule sliding by targeting dynein to the microtubule plus end. Required for several dynein- and microtubule-dependent processes</t>
  </si>
  <si>
    <t xml:space="preserve">OG0003988</t>
  </si>
  <si>
    <t xml:space="preserve">WD domain, G-beta repeat</t>
  </si>
  <si>
    <t xml:space="preserve">OG0003995</t>
  </si>
  <si>
    <t xml:space="preserve">It is involved in the biological process described with aspartyl-tRNA aminoacylation</t>
  </si>
  <si>
    <t xml:space="preserve">OG0003997</t>
  </si>
  <si>
    <t xml:space="preserve">Ubiquitin-like modifier activating enzyme 5</t>
  </si>
  <si>
    <t xml:space="preserve">OG0004012</t>
  </si>
  <si>
    <t xml:space="preserve">OG0004018</t>
  </si>
  <si>
    <t xml:space="preserve">Serine/threonine phosphatases, family 2C, catalytic domain</t>
  </si>
  <si>
    <t xml:space="preserve">OG0004035</t>
  </si>
  <si>
    <t xml:space="preserve">Stromal cell-derived factor</t>
  </si>
  <si>
    <t xml:space="preserve">OG0004041</t>
  </si>
  <si>
    <t xml:space="preserve">DNA helicase activity. It is involved in the biological process described with DNA replication initiation</t>
  </si>
  <si>
    <t xml:space="preserve">OG0004049</t>
  </si>
  <si>
    <t xml:space="preserve">Ribonucleoside-diphosphate reductase subunit</t>
  </si>
  <si>
    <t xml:space="preserve">OG0004064</t>
  </si>
  <si>
    <t xml:space="preserve">S-methyl-5-thioribose-1-phosphate isomerase activity</t>
  </si>
  <si>
    <t xml:space="preserve">OG0004085</t>
  </si>
  <si>
    <t xml:space="preserve">trans-2-enoyl-CoA reductase (NADPH) activity</t>
  </si>
  <si>
    <t xml:space="preserve">OG0004094</t>
  </si>
  <si>
    <t xml:space="preserve">Ankyrin repeat</t>
  </si>
  <si>
    <t xml:space="preserve">OG0004102</t>
  </si>
  <si>
    <t xml:space="preserve">GPN-loop GTPase 1</t>
  </si>
  <si>
    <t xml:space="preserve">OG0004120</t>
  </si>
  <si>
    <t xml:space="preserve">methyltransferase activity</t>
  </si>
  <si>
    <t xml:space="preserve">OG0004122</t>
  </si>
  <si>
    <t xml:space="preserve">OG0004134</t>
  </si>
  <si>
    <t xml:space="preserve">RNA polymerase II transcription regulator recruiting activity</t>
  </si>
  <si>
    <t xml:space="preserve">OG0004137</t>
  </si>
  <si>
    <t xml:space="preserve">OG0004139</t>
  </si>
  <si>
    <t xml:space="preserve">PB1 domain</t>
  </si>
  <si>
    <t xml:space="preserve">OG0004141</t>
  </si>
  <si>
    <t xml:space="preserve">Belongs to the universal ribosomal protein uS9 family</t>
  </si>
  <si>
    <t xml:space="preserve">OG0004142</t>
  </si>
  <si>
    <t xml:space="preserve">Catalytic histone acetyltransferase subunit of the RNA polymerase II elongator complex, which is a component of the RNA polymerase II (Pol II) holoenzyme and is involved in transcriptional elongation</t>
  </si>
  <si>
    <t xml:space="preserve">OG0004143</t>
  </si>
  <si>
    <t xml:space="preserve">protein deneddylation</t>
  </si>
  <si>
    <t xml:space="preserve">OG0004166</t>
  </si>
  <si>
    <t xml:space="preserve">OG0004170</t>
  </si>
  <si>
    <t xml:space="preserve">Histone H4 transcription factor</t>
  </si>
  <si>
    <t xml:space="preserve">OG0004176</t>
  </si>
  <si>
    <t xml:space="preserve">OG0004177</t>
  </si>
  <si>
    <t xml:space="preserve">in the synthesis of the GDP-mannose and dolichol-phosphate-mannose required for a number of critical mannosyl transfer reactions</t>
  </si>
  <si>
    <t xml:space="preserve">OG0004182</t>
  </si>
  <si>
    <t xml:space="preserve">Structural constituent of ribosome. It is involved in the biological process described with translation</t>
  </si>
  <si>
    <t xml:space="preserve">OG0004193</t>
  </si>
  <si>
    <t xml:space="preserve">ATP-dependent (S)-NAD(P)H-hydrate dehydratase</t>
  </si>
  <si>
    <t xml:space="preserve">OG0004208</t>
  </si>
  <si>
    <t xml:space="preserve">modulator 2</t>
  </si>
  <si>
    <t xml:space="preserve">OG0004226</t>
  </si>
  <si>
    <t xml:space="preserve">OG0004235</t>
  </si>
  <si>
    <t xml:space="preserve">Synaptosomal-associated protein</t>
  </si>
  <si>
    <t xml:space="preserve">OG0004243</t>
  </si>
  <si>
    <t xml:space="preserve">It is involved in the biological process described with mRNA splicing, via spliceosome</t>
  </si>
  <si>
    <t xml:space="preserve">OG0004547</t>
  </si>
  <si>
    <t xml:space="preserve">OG0004548</t>
  </si>
  <si>
    <t xml:space="preserve">Glycosyl hydrolase family 47</t>
  </si>
  <si>
    <t xml:space="preserve">OG0004561</t>
  </si>
  <si>
    <t xml:space="preserve">Promotes transcriptional elongation by Su(Tpl) ELL. Essential for development (By similarity)</t>
  </si>
  <si>
    <t xml:space="preserve">OG0004594</t>
  </si>
  <si>
    <t xml:space="preserve">Calcium ion binding</t>
  </si>
  <si>
    <t xml:space="preserve">OG0004610</t>
  </si>
  <si>
    <t xml:space="preserve">metal ion binding. It is involved in the biological process described with tRNA processing</t>
  </si>
  <si>
    <t xml:space="preserve">OG0004611</t>
  </si>
  <si>
    <t xml:space="preserve">Nuclear protein localization</t>
  </si>
  <si>
    <t xml:space="preserve">OG0004636</t>
  </si>
  <si>
    <t xml:space="preserve">OG0004643</t>
  </si>
  <si>
    <t xml:space="preserve">OG0004659</t>
  </si>
  <si>
    <t xml:space="preserve">Evolutionarily conserved signaling intermediate in Toll</t>
  </si>
  <si>
    <t xml:space="preserve">OG0004660</t>
  </si>
  <si>
    <t xml:space="preserve">DNA-dependent RNA polymerase catalyzes the transcription of DNA into RNA using the four ribonucleoside triphosphates as substrates</t>
  </si>
  <si>
    <t xml:space="preserve">OG0004662</t>
  </si>
  <si>
    <t xml:space="preserve">OG0004667</t>
  </si>
  <si>
    <t xml:space="preserve">It is involved in the biological process described with cell redox homeostasis</t>
  </si>
  <si>
    <t xml:space="preserve">OG0004674</t>
  </si>
  <si>
    <t xml:space="preserve">Crossover junction endonuclease MUS81</t>
  </si>
  <si>
    <t xml:space="preserve">OG0004681</t>
  </si>
  <si>
    <t xml:space="preserve">translation initiation factor binding</t>
  </si>
  <si>
    <t xml:space="preserve">OG0004683</t>
  </si>
  <si>
    <t xml:space="preserve">Retrograde Golgi transport protein RGP1</t>
  </si>
  <si>
    <t xml:space="preserve">OG0004693</t>
  </si>
  <si>
    <t xml:space="preserve">Catalyzes the 6-electron oxidation of protoporphyrinogen-IX to form protoporphyrin-IX</t>
  </si>
  <si>
    <t xml:space="preserve">OG0005001</t>
  </si>
  <si>
    <t xml:space="preserve">Complement component 1 Q subcomponent-binding protein</t>
  </si>
  <si>
    <t xml:space="preserve">OG0005005</t>
  </si>
  <si>
    <t xml:space="preserve">Belongs to the class I-like SAM-binding methyltransferase superfamily. mRNA cap 0 methyltransferase family</t>
  </si>
  <si>
    <t xml:space="preserve">OG0005030</t>
  </si>
  <si>
    <t xml:space="preserve">Necessary for protein translocation in the endoplasmic reticulum</t>
  </si>
  <si>
    <t xml:space="preserve">OG0005034</t>
  </si>
  <si>
    <t xml:space="preserve">Coiled-coil domain containing 174</t>
  </si>
  <si>
    <t xml:space="preserve">OG0005039</t>
  </si>
  <si>
    <t xml:space="preserve">Cytochrome c oxidase assembly protein</t>
  </si>
  <si>
    <t xml:space="preserve">OG0005055</t>
  </si>
  <si>
    <t xml:space="preserve">mitochondrial proton-transporting ATP synthase complex assembly</t>
  </si>
  <si>
    <t xml:space="preserve">OG0005056</t>
  </si>
  <si>
    <t xml:space="preserve">Protein phosphatase 1 regulatory subunit</t>
  </si>
  <si>
    <t xml:space="preserve">OG0005057</t>
  </si>
  <si>
    <t xml:space="preserve">H2A histone acetyltransferase activity</t>
  </si>
  <si>
    <t xml:space="preserve">OG0005440</t>
  </si>
  <si>
    <t xml:space="preserve">Protein farnesyltransferase geranylgeranyltransferase type-1 subunit</t>
  </si>
  <si>
    <t xml:space="preserve">OG0005458</t>
  </si>
  <si>
    <t xml:space="preserve">Peroxisomal biogenesis factor 7</t>
  </si>
  <si>
    <t xml:space="preserve">OG0005469</t>
  </si>
  <si>
    <t xml:space="preserve">It is involved in the biological process described with endoplasmic reticulum organization</t>
  </si>
  <si>
    <t xml:space="preserve">OG0005473</t>
  </si>
  <si>
    <t xml:space="preserve">FAD1 flavin adenine dinucleotide synthetase homolog (S. cerevisiae)</t>
  </si>
  <si>
    <t xml:space="preserve">OG0005495</t>
  </si>
  <si>
    <t xml:space="preserve">endo-beta-N-acetylglucosaminidase</t>
  </si>
  <si>
    <t xml:space="preserve">OG0005506</t>
  </si>
  <si>
    <t xml:space="preserve">Vacuolar protein sorting 55</t>
  </si>
  <si>
    <t xml:space="preserve">OG0005515</t>
  </si>
  <si>
    <t xml:space="preserve">succinate-hydroxymethylglutarate CoA-transferase activity</t>
  </si>
  <si>
    <t xml:space="preserve">OG0005520</t>
  </si>
  <si>
    <t xml:space="preserve">Methyltransferase required for the conversion of 2- polyprenyl-6-methoxy-1,4-benzoquinol (DDMQH2) to 2-polyprenyl-3- methyl-6-methoxy-1,4-benzoquinol (DMQH2)</t>
  </si>
  <si>
    <t xml:space="preserve">OG0005526</t>
  </si>
  <si>
    <t xml:space="preserve">Phosphotyrosine-binding domain, phosphotyrosine-interaction (PI) domain</t>
  </si>
  <si>
    <t xml:space="preserve">OG0005840</t>
  </si>
  <si>
    <t xml:space="preserve">USP8 dimerisation domain</t>
  </si>
  <si>
    <t xml:space="preserve">OG0005842</t>
  </si>
  <si>
    <t xml:space="preserve">protein deglycase activity</t>
  </si>
  <si>
    <t xml:space="preserve">OG0005846</t>
  </si>
  <si>
    <t xml:space="preserve">regulation of mRNA stability</t>
  </si>
  <si>
    <t xml:space="preserve">OG0005867</t>
  </si>
  <si>
    <t xml:space="preserve">OG0005876</t>
  </si>
  <si>
    <t xml:space="preserve">OG0005889</t>
  </si>
  <si>
    <t xml:space="preserve">structural constituent of ribosome</t>
  </si>
  <si>
    <t xml:space="preserve">OG0005895</t>
  </si>
  <si>
    <t xml:space="preserve">Glutamate--cysteine ligase regulatory</t>
  </si>
  <si>
    <t xml:space="preserve">OG0005900</t>
  </si>
  <si>
    <t xml:space="preserve">Fibronectin type 3 domain</t>
  </si>
  <si>
    <t xml:space="preserve">OG0006265</t>
  </si>
  <si>
    <t xml:space="preserve">OG0006268</t>
  </si>
  <si>
    <t xml:space="preserve">protein O-GlcNAc transferase activity</t>
  </si>
  <si>
    <t xml:space="preserve">OG0006270</t>
  </si>
  <si>
    <t xml:space="preserve">Integral membrane protein DUF92</t>
  </si>
  <si>
    <t xml:space="preserve">OG0000018</t>
  </si>
  <si>
    <t xml:space="preserve">OG0000029</t>
  </si>
  <si>
    <t xml:space="preserve">OG0000041</t>
  </si>
  <si>
    <t xml:space="preserve">activity. It is involved in the biological process described with ion transport</t>
  </si>
  <si>
    <t xml:space="preserve">OG0000064</t>
  </si>
  <si>
    <t xml:space="preserve">Carboxylesterase family</t>
  </si>
  <si>
    <t xml:space="preserve">OG0000126</t>
  </si>
  <si>
    <t xml:space="preserve">Appr-1'-p processing enzyme</t>
  </si>
  <si>
    <t xml:space="preserve">OG0000166</t>
  </si>
  <si>
    <t xml:space="preserve">OG0000206</t>
  </si>
  <si>
    <t xml:space="preserve">chitin binding. It is involved in the biological process described with chitin metabolic process</t>
  </si>
  <si>
    <t xml:space="preserve">OG0000244</t>
  </si>
  <si>
    <t xml:space="preserve">serine/threonine-protein phosphatase</t>
  </si>
  <si>
    <t xml:space="preserve">OG0000245</t>
  </si>
  <si>
    <t xml:space="preserve">Immunoglobulin C-2 Type</t>
  </si>
  <si>
    <t xml:space="preserve">OG0000250</t>
  </si>
  <si>
    <t xml:space="preserve">Domain present in fly proteins (CG14681, CG12492, CG6217), worm H06A10.1 and Arabidopsis thaliana MBG8.9.</t>
  </si>
  <si>
    <t xml:space="preserve">OG0000260</t>
  </si>
  <si>
    <t xml:space="preserve">protein serine threonine kinase activity. It is involved in the biological process described with intracellular signal transduction</t>
  </si>
  <si>
    <t xml:space="preserve">OG0000346</t>
  </si>
  <si>
    <t xml:space="preserve">receptor activity. It is involved in the biological process described with G-protein coupled receptor signaling pathway</t>
  </si>
  <si>
    <t xml:space="preserve">OG0000452</t>
  </si>
  <si>
    <t xml:space="preserve">linker protein 2</t>
  </si>
  <si>
    <t xml:space="preserve">OG0000472</t>
  </si>
  <si>
    <t xml:space="preserve">OG0000508</t>
  </si>
  <si>
    <t xml:space="preserve">Component of the cytosolic iron-sulfur (Fe S) protein assembly (CIA) machinery. Required for maturation of extramitochondrial Fe-S proteins. The nubp1-nubp2 heterotetramer forms a Fe-S scaffold complex, mediating the de novo assembly of an Fe-S cluster and its transfer to target apoproteins</t>
  </si>
  <si>
    <t xml:space="preserve">OG0000556</t>
  </si>
  <si>
    <t xml:space="preserve">OG0000826</t>
  </si>
  <si>
    <t xml:space="preserve">OG0000833</t>
  </si>
  <si>
    <t xml:space="preserve">Belongs to the FGGY kinase family</t>
  </si>
  <si>
    <t xml:space="preserve">OG0000879</t>
  </si>
  <si>
    <t xml:space="preserve">receptor</t>
  </si>
  <si>
    <t xml:space="preserve">OG0000903</t>
  </si>
  <si>
    <t xml:space="preserve">OG0000959</t>
  </si>
  <si>
    <t xml:space="preserve">Signal transducer and activator of transcription</t>
  </si>
  <si>
    <t xml:space="preserve">OG0000987</t>
  </si>
  <si>
    <t xml:space="preserve">Ubiquitin carboxyl-terminal hydrolase 19</t>
  </si>
  <si>
    <t xml:space="preserve">OG0001045</t>
  </si>
  <si>
    <t xml:space="preserve">OG0001050</t>
  </si>
  <si>
    <t xml:space="preserve">Transcription factor TFIID (or TATA-binding protein, TBP)</t>
  </si>
  <si>
    <t xml:space="preserve">OG0001073</t>
  </si>
  <si>
    <t xml:space="preserve">glutathione S-transferase kappa</t>
  </si>
  <si>
    <t xml:space="preserve">OG0001143</t>
  </si>
  <si>
    <t xml:space="preserve">OG0001303</t>
  </si>
  <si>
    <t xml:space="preserve">chaperone binding</t>
  </si>
  <si>
    <t xml:space="preserve">OG0001570</t>
  </si>
  <si>
    <t xml:space="preserve">suppressor of G2 allele of SKP1</t>
  </si>
  <si>
    <t xml:space="preserve">OG0001620</t>
  </si>
  <si>
    <t xml:space="preserve">Belongs to the FOG (Friend of GATA) family</t>
  </si>
  <si>
    <t xml:space="preserve">OG0001714</t>
  </si>
  <si>
    <t xml:space="preserve">guanylate kinase</t>
  </si>
  <si>
    <t xml:space="preserve">OG0001715</t>
  </si>
  <si>
    <t xml:space="preserve">Adaptins are components of the adapter complexes which link clathrin to receptors in coated vesicles</t>
  </si>
  <si>
    <t xml:space="preserve">OG0001817</t>
  </si>
  <si>
    <t xml:space="preserve">zinc finger</t>
  </si>
  <si>
    <t xml:space="preserve">OG0001845</t>
  </si>
  <si>
    <t xml:space="preserve">Mitosis protein DIM1</t>
  </si>
  <si>
    <t xml:space="preserve">OG0002083</t>
  </si>
  <si>
    <t xml:space="preserve">Xylulokinase homolog (H. influenzae)</t>
  </si>
  <si>
    <t xml:space="preserve">OG0002331</t>
  </si>
  <si>
    <t xml:space="preserve">Vesicle-fusing ATPase 1-like</t>
  </si>
  <si>
    <t xml:space="preserve">OG0002436</t>
  </si>
  <si>
    <t xml:space="preserve">tryptophan-tRNA ligase activity</t>
  </si>
  <si>
    <t xml:space="preserve">OG0002588</t>
  </si>
  <si>
    <t xml:space="preserve">GTP-specific succinyl-CoA synthetase functions in the citric acid cycle (TCA), coupling the hydrolysis of succinyl-CoA to the synthesis of GTP and thus represents the only step of substrate-level phosphorylation in the TCA. The beta subunit provides nucleotide specificity of the enzyme and binds the substrate succinate, while the binding sites for coenzyme A and phosphate are found in the alpha subunit</t>
  </si>
  <si>
    <t xml:space="preserve">OG0002612</t>
  </si>
  <si>
    <t xml:space="preserve">unfolded protein binding</t>
  </si>
  <si>
    <t xml:space="preserve">OG0002655</t>
  </si>
  <si>
    <t xml:space="preserve">phosphatidylinositol dephosphorylation</t>
  </si>
  <si>
    <t xml:space="preserve">OG0002660</t>
  </si>
  <si>
    <t xml:space="preserve">OG0002692</t>
  </si>
  <si>
    <t xml:space="preserve">rRNA (cytosine-C5-)-methyltransferase activity</t>
  </si>
  <si>
    <t xml:space="preserve">OG0002701</t>
  </si>
  <si>
    <t xml:space="preserve">Glycosyl transferase family 2</t>
  </si>
  <si>
    <t xml:space="preserve">OG0002719</t>
  </si>
  <si>
    <t xml:space="preserve">It is involved in the biological process described with proteolysis</t>
  </si>
  <si>
    <t xml:space="preserve">OG0002960</t>
  </si>
  <si>
    <t xml:space="preserve">OG0003016</t>
  </si>
  <si>
    <t xml:space="preserve">Rrp44-like cold shock domain</t>
  </si>
  <si>
    <t xml:space="preserve">OG0003086</t>
  </si>
  <si>
    <t xml:space="preserve">translation initiation factor activity</t>
  </si>
  <si>
    <t xml:space="preserve">OG0003119</t>
  </si>
  <si>
    <t xml:space="preserve">Catalyzes the reversible phosphorylation of S-methyl-5'- thioadenosine (MTA) to adenine and 5-methylthioribose-1-phosphate. Involved in the breakdown of MTA, a major by-product of polyamine biosynthesis. Responsible for the first step in the methionine salvage pathway after MTA has been generated from S- adenosylmethionine. Has broad substrate specificity with 6- aminopurine nucleosides as preferred substrates</t>
  </si>
  <si>
    <t xml:space="preserve">OG0003145</t>
  </si>
  <si>
    <t xml:space="preserve">Phosphoglucose isomerase</t>
  </si>
  <si>
    <t xml:space="preserve">OG0003212</t>
  </si>
  <si>
    <t xml:space="preserve">Involved in the fragmentation of the mitochondrial network and its perinuclear clustering</t>
  </si>
  <si>
    <t xml:space="preserve">OG0003225</t>
  </si>
  <si>
    <t xml:space="preserve">nuclear-transcribed mRNA catabolic process, deadenylation-dependent decay</t>
  </si>
  <si>
    <t xml:space="preserve">OG0003417</t>
  </si>
  <si>
    <t xml:space="preserve">Belongs to the universal ribosomal protein uL11 family</t>
  </si>
  <si>
    <t xml:space="preserve">OG0003422</t>
  </si>
  <si>
    <t xml:space="preserve">Microtubule binding</t>
  </si>
  <si>
    <t xml:space="preserve">OG0003454</t>
  </si>
  <si>
    <t xml:space="preserve">Acts as a mediator between the cap-binding complex (CBC) and RNA-mediated gene silencing (RNAi). Involved in innate immunity via the short interfering RNAs (siRNAs) processing machinery by restricting the viral RNA production. Also involved microRNA (miRNA)-mediated silencing by contributing to the stability and delivery of primary miRNA transcripts to the primary miRNA processing complex</t>
  </si>
  <si>
    <t xml:space="preserve">OG0003525</t>
  </si>
  <si>
    <t xml:space="preserve">Belongs to the PI3 PI4-kinase family</t>
  </si>
  <si>
    <t xml:space="preserve">OG0003530</t>
  </si>
  <si>
    <t xml:space="preserve">P granule disassembly</t>
  </si>
  <si>
    <t xml:space="preserve">OG0003534</t>
  </si>
  <si>
    <t xml:space="preserve">actin binding</t>
  </si>
  <si>
    <t xml:space="preserve">OG0003707</t>
  </si>
  <si>
    <t xml:space="preserve">ATP binding. It is involved in the biological process described with protein phosphorylation</t>
  </si>
  <si>
    <t xml:space="preserve">OG0003940</t>
  </si>
  <si>
    <t xml:space="preserve">Programmed cell death 6-interacting</t>
  </si>
  <si>
    <t xml:space="preserve">OG0004070</t>
  </si>
  <si>
    <t xml:space="preserve">OG0004083</t>
  </si>
  <si>
    <t xml:space="preserve">Sof1-like domain</t>
  </si>
  <si>
    <t xml:space="preserve">OG0004236</t>
  </si>
  <si>
    <t xml:space="preserve">OG0000171</t>
  </si>
  <si>
    <t xml:space="preserve">T-box transcription factor</t>
  </si>
  <si>
    <t xml:space="preserve">OG0000181</t>
  </si>
  <si>
    <t xml:space="preserve">monooxygenase</t>
  </si>
  <si>
    <t xml:space="preserve">OG0000526</t>
  </si>
  <si>
    <t xml:space="preserve">GHH signature containing HNH/Endo VII superfamily nuclease toxin</t>
  </si>
  <si>
    <t xml:space="preserve">OG0000568</t>
  </si>
  <si>
    <t xml:space="preserve">belongs to the flavoprotein pyridine nucleotide cytochrome reductase family</t>
  </si>
  <si>
    <t xml:space="preserve">OG0000593</t>
  </si>
  <si>
    <t xml:space="preserve">belongs to the aldehyde dehydrogenase family</t>
  </si>
  <si>
    <t xml:space="preserve">OG0000735</t>
  </si>
  <si>
    <t xml:space="preserve">Belongs to the ubiquitin-conjugating enzyme family</t>
  </si>
  <si>
    <t xml:space="preserve">OG0000807</t>
  </si>
  <si>
    <t xml:space="preserve">aspartic-type endopeptidase activity</t>
  </si>
  <si>
    <t xml:space="preserve">OG0000822</t>
  </si>
  <si>
    <t xml:space="preserve">Control of topological states of DNA by transient breakage and subsequent rejoining of DNA strands. Topoisomerase II makes double-strand breaks</t>
  </si>
  <si>
    <t xml:space="preserve">OG0000929</t>
  </si>
  <si>
    <t xml:space="preserve">OG0000974</t>
  </si>
  <si>
    <t xml:space="preserve">DB module</t>
  </si>
  <si>
    <t xml:space="preserve">OG0001048</t>
  </si>
  <si>
    <t xml:space="preserve">OG0001087</t>
  </si>
  <si>
    <t xml:space="preserve">pyruvate kinase activity. It is involved in the biological process described with glycolytic process</t>
  </si>
  <si>
    <t xml:space="preserve">OG0001304</t>
  </si>
  <si>
    <t xml:space="preserve">OG0001323</t>
  </si>
  <si>
    <t xml:space="preserve">Actin interacting protein 3</t>
  </si>
  <si>
    <t xml:space="preserve">OG0001327</t>
  </si>
  <si>
    <t xml:space="preserve">OG0001330</t>
  </si>
  <si>
    <t xml:space="preserve">OG0001390</t>
  </si>
  <si>
    <t xml:space="preserve">OG0001392</t>
  </si>
  <si>
    <t xml:space="preserve">RNA polymerase II core promoter proximal region sequence-specific DNA binding. It is involved in the biological process described with regulation of transcription, DNA-templated</t>
  </si>
  <si>
    <t xml:space="preserve">OG0001554</t>
  </si>
  <si>
    <t xml:space="preserve">NMDA receptor subtype of glutamate-gated ion channels with high calcium permeability and voltage-dependent sensitivity to magnesium. Mediated by glycine. This protein plays a key role in synaptic plasticity, synaptogenesis, excitotoxicity, memory acquisition and learning. It mediates neuronal functions in glutamate neurotransmission. Is involved in the cell surface targeting of NMDA receptors. Plays a role in associative learning and in long-term memory consolidation</t>
  </si>
  <si>
    <t xml:space="preserve">OG0001848</t>
  </si>
  <si>
    <t xml:space="preserve">Hsp20/alpha crystallin family</t>
  </si>
  <si>
    <t xml:space="preserve">OG0001851</t>
  </si>
  <si>
    <t xml:space="preserve">Kazal type serine protease inhibitors</t>
  </si>
  <si>
    <t xml:space="preserve">OG0001915</t>
  </si>
  <si>
    <t xml:space="preserve">OG0002000</t>
  </si>
  <si>
    <t xml:space="preserve">Mitochondrial-processing peptidase subunit beta</t>
  </si>
  <si>
    <t xml:space="preserve">OG0002006</t>
  </si>
  <si>
    <t xml:space="preserve">SOCS_box</t>
  </si>
  <si>
    <t xml:space="preserve">OG0002023</t>
  </si>
  <si>
    <t xml:space="preserve">Cleavage stimulation factor</t>
  </si>
  <si>
    <t xml:space="preserve">OG0002031</t>
  </si>
  <si>
    <t xml:space="preserve">YTH domain</t>
  </si>
  <si>
    <t xml:space="preserve">OG0002042</t>
  </si>
  <si>
    <t xml:space="preserve">positive regulation of transcription by RNA polymerase II</t>
  </si>
  <si>
    <t xml:space="preserve">OG0002078</t>
  </si>
  <si>
    <t xml:space="preserve">von Willebrand factor type A domain</t>
  </si>
  <si>
    <t xml:space="preserve">OG0002101</t>
  </si>
  <si>
    <t xml:space="preserve">Protein tyrosine phosphatase activity. It is involved in the biological process described with protein dephosphorylation</t>
  </si>
  <si>
    <t xml:space="preserve">OG0002115</t>
  </si>
  <si>
    <t xml:space="preserve">It is involved in the biological process described with regulation of sequence-specific DNA binding transcription factor activity</t>
  </si>
  <si>
    <t xml:space="preserve">OG0002310</t>
  </si>
  <si>
    <t xml:space="preserve">recruitment of 3'-end processing factors to RNA polymerase II holoenzyme complex</t>
  </si>
  <si>
    <t xml:space="preserve">OG0002321</t>
  </si>
  <si>
    <t xml:space="preserve">Zinc finger-containing protein</t>
  </si>
  <si>
    <t xml:space="preserve">OG0002550</t>
  </si>
  <si>
    <t xml:space="preserve">It is involved in the biological process described with mRNA</t>
  </si>
  <si>
    <t xml:space="preserve">OG0002591</t>
  </si>
  <si>
    <t xml:space="preserve">Adenosylhomocysteinase activity. It is involved in the biological process described with one-carbon metabolic process</t>
  </si>
  <si>
    <t xml:space="preserve">OG0002946</t>
  </si>
  <si>
    <t xml:space="preserve">Structural constituent of ribosome. It is involved in the biological process described with</t>
  </si>
  <si>
    <t xml:space="preserve">OG0003029</t>
  </si>
  <si>
    <t xml:space="preserve">Cell division control protein 45 homolog</t>
  </si>
  <si>
    <t xml:space="preserve">OG0003242</t>
  </si>
  <si>
    <t xml:space="preserve">Involved in nonsense-mediated decay (NMD) of mRNAs containing premature stop codons</t>
  </si>
  <si>
    <t xml:space="preserve">OG0003675</t>
  </si>
  <si>
    <t xml:space="preserve">Ribosomal protein S4/S9 N-terminal domain</t>
  </si>
  <si>
    <t xml:space="preserve">OG0003932</t>
  </si>
  <si>
    <t xml:space="preserve">Plectin/S10 domain</t>
  </si>
  <si>
    <r>
      <rPr>
        <sz val="11"/>
        <color rgb="FF000000"/>
        <rFont val="Arial"/>
        <family val="2"/>
      </rPr>
      <t xml:space="preserve">*BEB</t>
    </r>
    <r>
      <rPr>
        <sz val="11"/>
        <color rgb="FF000000"/>
        <rFont val="Noto Sans"/>
        <family val="2"/>
      </rPr>
      <t xml:space="preserve">，</t>
    </r>
    <r>
      <rPr>
        <sz val="11"/>
        <color rgb="FF000000"/>
        <rFont val="Arial"/>
        <family val="2"/>
      </rPr>
      <t xml:space="preserve">bayes empirical bayes</t>
    </r>
  </si>
  <si>
    <t xml:space="preserve">KEGG enrichment of Top 200 genes highly expressed in the herbivorous mites</t>
  </si>
  <si>
    <t xml:space="preserve">Lysosome</t>
  </si>
  <si>
    <t xml:space="preserve">dme04142</t>
  </si>
  <si>
    <t xml:space="preserve">Glycosphingolipid biosynthesis - globo and isoglobo series</t>
  </si>
  <si>
    <t xml:space="preserve">dme00603</t>
  </si>
  <si>
    <t xml:space="preserve">Sulfur relay system</t>
  </si>
  <si>
    <t xml:space="preserve">dme04122</t>
  </si>
  <si>
    <t xml:space="preserve">GO enrichment of Top 200 genes highly expressed in the herbivorous mites</t>
  </si>
  <si>
    <t xml:space="preserve">cellular metabolic process</t>
  </si>
  <si>
    <t xml:space="preserve">Gene Ontology</t>
  </si>
  <si>
    <t xml:space="preserve">GO:0044237</t>
  </si>
  <si>
    <t xml:space="preserve">intracellular</t>
  </si>
  <si>
    <t xml:space="preserve">GO:0005622</t>
  </si>
  <si>
    <t xml:space="preserve">cellular process</t>
  </si>
  <si>
    <t xml:space="preserve">GO:0009987</t>
  </si>
  <si>
    <t xml:space="preserve">primary metabolic process</t>
  </si>
  <si>
    <t xml:space="preserve">GO:0044238</t>
  </si>
  <si>
    <t xml:space="preserve">metabolic process</t>
  </si>
  <si>
    <t xml:space="preserve">GO:0008152</t>
  </si>
  <si>
    <t xml:space="preserve">cellular anatomical entity</t>
  </si>
  <si>
    <t xml:space="preserve">GO:0110165</t>
  </si>
  <si>
    <t xml:space="preserve">cytoplasm</t>
  </si>
  <si>
    <t xml:space="preserve">GO:0005737</t>
  </si>
  <si>
    <t xml:space="preserve">organic substance metabolic process</t>
  </si>
  <si>
    <t xml:space="preserve">GO:0071704</t>
  </si>
  <si>
    <t xml:space="preserve">membrane-bounded organelle</t>
  </si>
  <si>
    <t xml:space="preserve">GO:0043227</t>
  </si>
  <si>
    <t xml:space="preserve">intracellular organelle</t>
  </si>
  <si>
    <t xml:space="preserve">GO:0043229</t>
  </si>
  <si>
    <t xml:space="preserve">intracellular membrane-bounded organelle</t>
  </si>
  <si>
    <t xml:space="preserve">GO:0043231</t>
  </si>
  <si>
    <t xml:space="preserve">catabolic process</t>
  </si>
  <si>
    <t xml:space="preserve">GO:0009056</t>
  </si>
  <si>
    <t xml:space="preserve">organelle</t>
  </si>
  <si>
    <t xml:space="preserve">GO:0043226</t>
  </si>
  <si>
    <t xml:space="preserve">response to stimulus</t>
  </si>
  <si>
    <t xml:space="preserve">GO:0050896</t>
  </si>
  <si>
    <t xml:space="preserve">nitrogen compound metabolic process</t>
  </si>
  <si>
    <t xml:space="preserve">GO:0006807</t>
  </si>
  <si>
    <t xml:space="preserve">organic substance catabolic process</t>
  </si>
  <si>
    <t xml:space="preserve">GO:1901575</t>
  </si>
  <si>
    <t xml:space="preserve">response to external stimulus</t>
  </si>
  <si>
    <t xml:space="preserve">GO:0009605</t>
  </si>
  <si>
    <t xml:space="preserve">organonitrogen compound metabolic process</t>
  </si>
  <si>
    <t xml:space="preserve">GO:1901564</t>
  </si>
  <si>
    <t xml:space="preserve">cellular protein metabolic process</t>
  </si>
  <si>
    <t xml:space="preserve">GO:0044267</t>
  </si>
  <si>
    <t xml:space="preserve">gonad development</t>
  </si>
  <si>
    <t xml:space="preserve">GO:0008406</t>
  </si>
  <si>
    <t xml:space="preserve"> The Gene counts of three hematophagous traits and P450 gene family</t>
  </si>
  <si>
    <t xml:space="preserve">Serine protease inhibitor
(OG0000059)</t>
  </si>
  <si>
    <t xml:space="preserve">carboxypeptidase vitellogenic-like
(OG0000103)</t>
  </si>
  <si>
    <t xml:space="preserve">Thromboxane A synthase
(OG0000075)</t>
  </si>
  <si>
    <t xml:space="preserve">P450 family
(OG0000061)</t>
  </si>
  <si>
    <t xml:space="preserve">S. mimosarum</t>
  </si>
  <si>
    <t xml:space="preserve">P. ovis</t>
  </si>
  <si>
    <t xml:space="preserve">H. rufulus</t>
  </si>
  <si>
    <t xml:space="preserve">S. magnus</t>
  </si>
  <si>
    <t xml:space="preserve">V. destructor </t>
  </si>
  <si>
    <t xml:space="preserve">The dN/dS values of the lipid metabolism gene set in five dietary groups and the background ( dN/dS values greater than 1 were shown in the figure).</t>
  </si>
  <si>
    <t xml:space="preserve">KO</t>
  </si>
  <si>
    <t xml:space="preserve">Others_w</t>
  </si>
  <si>
    <t xml:space="preserve">predator_w</t>
  </si>
  <si>
    <t xml:space="preserve">plant_w</t>
  </si>
  <si>
    <t xml:space="preserve">blood_w</t>
  </si>
  <si>
    <t xml:space="preserve">fat_w</t>
  </si>
  <si>
    <t xml:space="preserve">Background_w</t>
  </si>
  <si>
    <t xml:space="preserve">OG0001115</t>
  </si>
  <si>
    <t xml:space="preserve">K13370</t>
  </si>
  <si>
    <t xml:space="preserve">OG0001290</t>
  </si>
  <si>
    <t xml:space="preserve">K04712</t>
  </si>
  <si>
    <t xml:space="preserve">K16794</t>
  </si>
  <si>
    <t xml:space="preserve">OG0001238</t>
  </si>
  <si>
    <t xml:space="preserve">K08764</t>
  </si>
  <si>
    <t xml:space="preserve">K00249</t>
  </si>
  <si>
    <t xml:space="preserve">OG0004568</t>
  </si>
  <si>
    <t xml:space="preserve">K06104</t>
  </si>
  <si>
    <t xml:space="preserve">OG0003337</t>
  </si>
  <si>
    <t xml:space="preserve">K17426</t>
  </si>
  <si>
    <t xml:space="preserve">OG0000870</t>
  </si>
  <si>
    <t xml:space="preserve">K00626</t>
  </si>
  <si>
    <t xml:space="preserve">OG0002250</t>
  </si>
  <si>
    <t xml:space="preserve">K01640</t>
  </si>
  <si>
    <t xml:space="preserve">OG0001298</t>
  </si>
  <si>
    <t xml:space="preserve">K16860</t>
  </si>
  <si>
    <t xml:space="preserve">OG0001787</t>
  </si>
  <si>
    <t xml:space="preserve">K00967</t>
  </si>
  <si>
    <t xml:space="preserve">OG0002371</t>
  </si>
  <si>
    <t xml:space="preserve">K00720</t>
  </si>
  <si>
    <t xml:space="preserve">OG0004200</t>
  </si>
  <si>
    <t xml:space="preserve">K04718</t>
  </si>
  <si>
    <t xml:space="preserve">OG0000096</t>
  </si>
  <si>
    <t xml:space="preserve">K00019</t>
  </si>
  <si>
    <t xml:space="preserve">OG0002968</t>
  </si>
  <si>
    <t xml:space="preserve">K01634</t>
  </si>
  <si>
    <t xml:space="preserve">OG0000575</t>
  </si>
  <si>
    <t xml:space="preserve">K08766</t>
  </si>
  <si>
    <t xml:space="preserve">OG0002130</t>
  </si>
  <si>
    <t xml:space="preserve">K00629</t>
  </si>
  <si>
    <t xml:space="preserve">OG0000239</t>
  </si>
  <si>
    <t xml:space="preserve">K01201</t>
  </si>
  <si>
    <t xml:space="preserve">OG0000025</t>
  </si>
  <si>
    <t xml:space="preserve">K10249</t>
  </si>
  <si>
    <t xml:space="preserve">OG0001356</t>
  </si>
  <si>
    <t xml:space="preserve">K01019</t>
  </si>
  <si>
    <t xml:space="preserve">OG0002681</t>
  </si>
  <si>
    <t xml:space="preserve">K00079</t>
  </si>
  <si>
    <t xml:space="preserve">NA</t>
  </si>
  <si>
    <t xml:space="preserve">OG0002433</t>
  </si>
  <si>
    <t xml:space="preserve">K01115</t>
  </si>
  <si>
    <t xml:space="preserve">OG0000419</t>
  </si>
  <si>
    <t xml:space="preserve">K12309</t>
  </si>
  <si>
    <t xml:space="preserve">OG0000638</t>
  </si>
  <si>
    <t xml:space="preserve">K01080</t>
  </si>
  <si>
    <t xml:space="preserve">OG0000736</t>
  </si>
  <si>
    <t xml:space="preserve">K00654</t>
  </si>
  <si>
    <t xml:space="preserve">OG0002846</t>
  </si>
  <si>
    <t xml:space="preserve">K13239</t>
  </si>
  <si>
    <t xml:space="preserve">OG0001261</t>
  </si>
  <si>
    <t xml:space="preserve">K14156</t>
  </si>
  <si>
    <t xml:space="preserve">K00645</t>
  </si>
  <si>
    <t xml:space="preserve">K03927</t>
  </si>
  <si>
    <t xml:space="preserve">K01062</t>
  </si>
  <si>
    <t xml:space="preserve">OG0004742</t>
  </si>
  <si>
    <t xml:space="preserve">K12351</t>
  </si>
  <si>
    <t xml:space="preserve">OG0004220</t>
  </si>
  <si>
    <t xml:space="preserve">K05309</t>
  </si>
  <si>
    <t xml:space="preserve">K03955</t>
  </si>
  <si>
    <t xml:space="preserve">OG0001650</t>
  </si>
  <si>
    <t xml:space="preserve">K00864</t>
  </si>
  <si>
    <t xml:space="preserve">OG0000089</t>
  </si>
  <si>
    <t xml:space="preserve">K01052</t>
  </si>
  <si>
    <t xml:space="preserve">OG0004316</t>
  </si>
  <si>
    <t xml:space="preserve">OG0001078</t>
  </si>
  <si>
    <t xml:space="preserve">K00993</t>
  </si>
  <si>
    <t xml:space="preserve">OG0003456</t>
  </si>
  <si>
    <t xml:space="preserve">K09881</t>
  </si>
  <si>
    <t xml:space="preserve">OG0004723</t>
  </si>
  <si>
    <t xml:space="preserve">K13515</t>
  </si>
  <si>
    <t xml:space="preserve">OG0000376</t>
  </si>
  <si>
    <t xml:space="preserve">K01897</t>
  </si>
  <si>
    <t xml:space="preserve">OG0000276</t>
  </si>
  <si>
    <t xml:space="preserve">K00128</t>
  </si>
  <si>
    <t xml:space="preserve">OG0003779</t>
  </si>
  <si>
    <t xml:space="preserve">K07511</t>
  </si>
  <si>
    <t xml:space="preserve">OG0002304</t>
  </si>
  <si>
    <t xml:space="preserve">K00901</t>
  </si>
  <si>
    <t xml:space="preserve">OG0002457</t>
  </si>
  <si>
    <t xml:space="preserve">K01613</t>
  </si>
  <si>
    <t xml:space="preserve">OG0002195</t>
  </si>
  <si>
    <t xml:space="preserve">K06130</t>
  </si>
  <si>
    <t xml:space="preserve">OG0002475</t>
  </si>
  <si>
    <t xml:space="preserve">K09458</t>
  </si>
  <si>
    <t xml:space="preserve">OG0002766</t>
  </si>
  <si>
    <t xml:space="preserve">K00968</t>
  </si>
  <si>
    <t xml:space="preserve">K04710</t>
  </si>
  <si>
    <t xml:space="preserve">OG0000202</t>
  </si>
  <si>
    <t xml:space="preserve">K12350</t>
  </si>
  <si>
    <t xml:space="preserve">OG0005257</t>
  </si>
  <si>
    <t xml:space="preserve">K13523</t>
  </si>
  <si>
    <t xml:space="preserve">OG0000523</t>
  </si>
  <si>
    <t xml:space="preserve">K08762</t>
  </si>
  <si>
    <t xml:space="preserve">OG0000253</t>
  </si>
  <si>
    <t xml:space="preserve">K00432</t>
  </si>
  <si>
    <t xml:space="preserve">OG0000291</t>
  </si>
  <si>
    <t xml:space="preserve">K10203</t>
  </si>
  <si>
    <t xml:space="preserve">OG0005849</t>
  </si>
  <si>
    <t xml:space="preserve">K02961</t>
  </si>
  <si>
    <t xml:space="preserve">OG0003984</t>
  </si>
  <si>
    <t xml:space="preserve">K04715</t>
  </si>
  <si>
    <t xml:space="preserve">K05542</t>
  </si>
  <si>
    <t xml:space="preserve">OG0000143</t>
  </si>
  <si>
    <t xml:space="preserve">K00665</t>
  </si>
  <si>
    <t xml:space="preserve">K15730</t>
  </si>
  <si>
    <t xml:space="preserve">OG0001223</t>
  </si>
  <si>
    <t xml:space="preserve">K04967</t>
  </si>
  <si>
    <t xml:space="preserve">OG0000530</t>
  </si>
  <si>
    <t xml:space="preserve">K18592</t>
  </si>
  <si>
    <t xml:space="preserve">OG0003111</t>
  </si>
  <si>
    <t xml:space="preserve">K15728</t>
  </si>
  <si>
    <t xml:space="preserve">K04734</t>
  </si>
  <si>
    <t xml:space="preserve">OG0001201</t>
  </si>
  <si>
    <t xml:space="preserve">K00248</t>
  </si>
  <si>
    <t xml:space="preserve">OG0002244</t>
  </si>
  <si>
    <t xml:space="preserve">OG0001222</t>
  </si>
  <si>
    <t xml:space="preserve">OG0002262</t>
  </si>
  <si>
    <t xml:space="preserve">K14676</t>
  </si>
  <si>
    <t xml:space="preserve">OG0000489</t>
  </si>
  <si>
    <t xml:space="preserve">K06051</t>
  </si>
  <si>
    <t xml:space="preserve">OG0004560</t>
  </si>
  <si>
    <t xml:space="preserve">K11529</t>
  </si>
  <si>
    <t xml:space="preserve">OG0003855</t>
  </si>
  <si>
    <t xml:space="preserve">K04711</t>
  </si>
  <si>
    <t xml:space="preserve">OG0002507</t>
  </si>
  <si>
    <t xml:space="preserve">K10703</t>
  </si>
  <si>
    <t xml:space="preserve">OG0006481</t>
  </si>
  <si>
    <t xml:space="preserve">OG0001702</t>
  </si>
  <si>
    <t xml:space="preserve">K01641</t>
  </si>
  <si>
    <t xml:space="preserve">OG0004871</t>
  </si>
  <si>
    <t xml:space="preserve">K08729</t>
  </si>
  <si>
    <t xml:space="preserve">OG0001415</t>
  </si>
  <si>
    <t xml:space="preserve">OG0006472</t>
  </si>
  <si>
    <t xml:space="preserve">K08744</t>
  </si>
  <si>
    <t xml:space="preserve">OG0000061</t>
  </si>
  <si>
    <t xml:space="preserve">K14985</t>
  </si>
  <si>
    <t xml:space="preserve">OG0001802</t>
  </si>
  <si>
    <t xml:space="preserve">K00006</t>
  </si>
  <si>
    <t xml:space="preserve">OG0004778</t>
  </si>
  <si>
    <t xml:space="preserve">K00995</t>
  </si>
  <si>
    <t xml:space="preserve">K07512</t>
  </si>
  <si>
    <t xml:space="preserve">OG0004288</t>
  </si>
  <si>
    <t xml:space="preserve">K00999</t>
  </si>
  <si>
    <t xml:space="preserve">OG0000271</t>
  </si>
  <si>
    <t xml:space="preserve">K01047</t>
  </si>
  <si>
    <t xml:space="preserve">OG0005263</t>
  </si>
  <si>
    <t xml:space="preserve">K13511</t>
  </si>
  <si>
    <t xml:space="preserve">OG0000128</t>
  </si>
  <si>
    <t xml:space="preserve">OG0000691</t>
  </si>
  <si>
    <t xml:space="preserve">K04714</t>
  </si>
  <si>
    <t xml:space="preserve">OG0000083</t>
  </si>
  <si>
    <t xml:space="preserve">K13356</t>
  </si>
  <si>
    <t xml:space="preserve">OG0003415</t>
  </si>
  <si>
    <t xml:space="preserve">K07515</t>
  </si>
  <si>
    <t xml:space="preserve">OG0001489</t>
  </si>
  <si>
    <t xml:space="preserve">K18695</t>
  </si>
  <si>
    <t xml:space="preserve">OG0000957</t>
  </si>
  <si>
    <t xml:space="preserve">K08765</t>
  </si>
  <si>
    <t xml:space="preserve">OG0001506</t>
  </si>
  <si>
    <t xml:space="preserve">K09479</t>
  </si>
  <si>
    <t xml:space="preserve">OG0003211</t>
  </si>
  <si>
    <t xml:space="preserve">K14085</t>
  </si>
  <si>
    <t xml:space="preserve">OG0005606</t>
  </si>
  <si>
    <t xml:space="preserve">K13514</t>
  </si>
  <si>
    <t xml:space="preserve">OG0003447</t>
  </si>
  <si>
    <t xml:space="preserve">OG0001216</t>
  </si>
  <si>
    <t xml:space="preserve">K00022</t>
  </si>
  <si>
    <t xml:space="preserve">K10251</t>
  </si>
  <si>
    <t xml:space="preserve">OG0000432</t>
  </si>
  <si>
    <t xml:space="preserve">OG0001027</t>
  </si>
  <si>
    <t xml:space="preserve">K00232</t>
  </si>
  <si>
    <t xml:space="preserve">OG0004606</t>
  </si>
  <si>
    <t xml:space="preserve">K10258</t>
  </si>
  <si>
    <t xml:space="preserve">OG0001653</t>
  </si>
  <si>
    <t xml:space="preserve">K07509</t>
  </si>
  <si>
    <t xml:space="preserve">OG0002293</t>
  </si>
  <si>
    <t xml:space="preserve">OG0003410</t>
  </si>
  <si>
    <t xml:space="preserve">K00252</t>
  </si>
  <si>
    <t xml:space="preserve">OG0002234</t>
  </si>
  <si>
    <t xml:space="preserve">K14286</t>
  </si>
  <si>
    <t xml:space="preserve">OG0000112</t>
  </si>
  <si>
    <t xml:space="preserve">K00507</t>
  </si>
  <si>
    <t xml:space="preserve">OG0001876</t>
  </si>
  <si>
    <t xml:space="preserve">K00111</t>
  </si>
  <si>
    <t xml:space="preserve">OG0001226</t>
  </si>
  <si>
    <t xml:space="preserve">K13506</t>
  </si>
  <si>
    <t xml:space="preserve">OG0000209</t>
  </si>
  <si>
    <t xml:space="preserve">K11155</t>
  </si>
  <si>
    <t xml:space="preserve">OG0000195</t>
  </si>
  <si>
    <t xml:space="preserve">K01904</t>
  </si>
  <si>
    <t xml:space="preserve">OG0002029</t>
  </si>
  <si>
    <t xml:space="preserve">OG0000636</t>
  </si>
  <si>
    <t xml:space="preserve">K00121</t>
  </si>
  <si>
    <t xml:space="preserve">OG0002980</t>
  </si>
  <si>
    <t xml:space="preserve">K00981</t>
  </si>
  <si>
    <t xml:space="preserve">OG0004479</t>
  </si>
  <si>
    <t xml:space="preserve">K04708</t>
  </si>
  <si>
    <t xml:space="preserve">OG0000681</t>
  </si>
  <si>
    <t xml:space="preserve">K16765</t>
  </si>
  <si>
    <t xml:space="preserve">OG0000154</t>
  </si>
  <si>
    <t xml:space="preserve">K00666</t>
  </si>
  <si>
    <t xml:space="preserve">OG0002398</t>
  </si>
  <si>
    <t xml:space="preserve">K01074</t>
  </si>
  <si>
    <t xml:space="preserve">K00894</t>
  </si>
  <si>
    <t xml:space="preserve">OG0004060</t>
  </si>
  <si>
    <t xml:space="preserve">OG0003538</t>
  </si>
  <si>
    <t xml:space="preserve">K06129</t>
  </si>
  <si>
    <t xml:space="preserve">OG0001585</t>
  </si>
  <si>
    <t xml:space="preserve">K13517</t>
  </si>
  <si>
    <t xml:space="preserve">OG0001767</t>
  </si>
  <si>
    <t xml:space="preserve">OG0000048</t>
  </si>
  <si>
    <t xml:space="preserve">K14073</t>
  </si>
  <si>
    <t xml:space="preserve">Gene Ontology enrichment of PSGs </t>
  </si>
  <si>
    <t xml:space="preserve">biosynthetic process</t>
  </si>
  <si>
    <t xml:space="preserve">GO:0009058</t>
  </si>
  <si>
    <t xml:space="preserve">organic substance biosynthetic process</t>
  </si>
  <si>
    <t xml:space="preserve">GO:1901576</t>
  </si>
  <si>
    <t xml:space="preserve">cellular biosynthetic process</t>
  </si>
  <si>
    <t xml:space="preserve">GO:0044249</t>
  </si>
  <si>
    <t xml:space="preserve">catalytic activity</t>
  </si>
  <si>
    <t xml:space="preserve">GO:0003824</t>
  </si>
  <si>
    <t xml:space="preserve">binding</t>
  </si>
  <si>
    <t xml:space="preserve">GO:0005488</t>
  </si>
  <si>
    <t xml:space="preserve">organonitrogen compound biosynthetic process</t>
  </si>
  <si>
    <t xml:space="preserve">GO:1901566</t>
  </si>
  <si>
    <t xml:space="preserve">cellular nitrogen compound metabolic process</t>
  </si>
  <si>
    <t xml:space="preserve">GO:0034641</t>
  </si>
  <si>
    <t xml:space="preserve">macromolecule metabolic process</t>
  </si>
  <si>
    <t xml:space="preserve">GO:0043170</t>
  </si>
  <si>
    <t xml:space="preserve">heterocyclic compound binding</t>
  </si>
  <si>
    <t xml:space="preserve">GO:1901363</t>
  </si>
  <si>
    <t xml:space="preserve">organic cyclic compound binding</t>
  </si>
  <si>
    <t xml:space="preserve">GO:0097159</t>
  </si>
  <si>
    <t xml:space="preserve">cellular macromolecule metabolic process</t>
  </si>
  <si>
    <t xml:space="preserve">GO:0044260</t>
  </si>
  <si>
    <t xml:space="preserve">mitochondrion</t>
  </si>
  <si>
    <t xml:space="preserve">GO:0005739</t>
  </si>
  <si>
    <t xml:space="preserve">cellular component organization or biogenesis</t>
  </si>
  <si>
    <t xml:space="preserve">GO:0071840</t>
  </si>
  <si>
    <t xml:space="preserve">protein-containing complex</t>
  </si>
  <si>
    <t xml:space="preserve">GO:0032991</t>
  </si>
  <si>
    <t xml:space="preserve">heterocycle metabolic process</t>
  </si>
  <si>
    <t xml:space="preserve">GO:0046483</t>
  </si>
  <si>
    <t xml:space="preserve">small molecule binding</t>
  </si>
  <si>
    <t xml:space="preserve">GO:0036094</t>
  </si>
  <si>
    <t xml:space="preserve">Predator</t>
  </si>
  <si>
    <t xml:space="preserve">biological regulation</t>
  </si>
  <si>
    <t xml:space="preserve">GO:0065007</t>
  </si>
  <si>
    <t xml:space="preserve">protein binding</t>
  </si>
  <si>
    <t xml:space="preserve">GO:0005515</t>
  </si>
  <si>
    <t xml:space="preserve">cellular component disassembly</t>
  </si>
  <si>
    <t xml:space="preserve">GO:0022411</t>
  </si>
  <si>
    <t xml:space="preserve">protein-containing complex disassembly</t>
  </si>
  <si>
    <t xml:space="preserve">GO:0032984</t>
  </si>
  <si>
    <t xml:space="preserve">anion binding</t>
  </si>
  <si>
    <t xml:space="preserve">GO:0043168</t>
  </si>
  <si>
    <t xml:space="preserve">nucleotide binding</t>
  </si>
  <si>
    <t xml:space="preserve">GO:0000166</t>
  </si>
  <si>
    <t xml:space="preserve">nucleoside phosphate binding</t>
  </si>
  <si>
    <t xml:space="preserve">GO:1901265</t>
  </si>
  <si>
    <t xml:space="preserve">regulation of biological process</t>
  </si>
  <si>
    <t xml:space="preserve">GO:0050789</t>
  </si>
  <si>
    <t xml:space="preserve">cellular protein complex disassembly</t>
  </si>
  <si>
    <t xml:space="preserve">GO:0043624</t>
  </si>
  <si>
    <t xml:space="preserve">ribonucleotide binding</t>
  </si>
  <si>
    <t xml:space="preserve">GO:0032553</t>
  </si>
  <si>
    <t xml:space="preserve">regulation of microtubule depolymerization</t>
  </si>
  <si>
    <t xml:space="preserve">GO:0031114</t>
  </si>
  <si>
    <t xml:space="preserve">anatomical structure development</t>
  </si>
  <si>
    <t xml:space="preserve">GO:0048856</t>
  </si>
  <si>
    <t xml:space="preserve">microtubule depolymerization</t>
  </si>
  <si>
    <t xml:space="preserve">GO:0007019</t>
  </si>
  <si>
    <t xml:space="preserve">cellular component organization</t>
  </si>
  <si>
    <t xml:space="preserve">GO:0016043</t>
  </si>
  <si>
    <t xml:space="preserve">cellular component biogenesis</t>
  </si>
  <si>
    <t xml:space="preserve">GO:0044085</t>
  </si>
  <si>
    <t xml:space="preserve">positive regulation of cellular process</t>
  </si>
  <si>
    <t xml:space="preserve">GO:0048522</t>
  </si>
  <si>
    <t xml:space="preserve">gene expression</t>
  </si>
  <si>
    <t xml:space="preserve">GO:0010467</t>
  </si>
  <si>
    <t xml:space="preserve">cellular component assembly</t>
  </si>
  <si>
    <t xml:space="preserve">GO:0022607</t>
  </si>
  <si>
    <t xml:space="preserve">positive regulation of biological process</t>
  </si>
  <si>
    <t xml:space="preserve">GO:0048518</t>
  </si>
  <si>
    <t xml:space="preserve">organelle organization</t>
  </si>
  <si>
    <t xml:space="preserve">GO:0006996</t>
  </si>
  <si>
    <t xml:space="preserve">nucleobase-containing compound metabolic process</t>
  </si>
  <si>
    <t xml:space="preserve">GO:0006139</t>
  </si>
  <si>
    <t xml:space="preserve">mitotic cell cycle</t>
  </si>
  <si>
    <t xml:space="preserve">GO:0000278</t>
  </si>
  <si>
    <t xml:space="preserve">asymmetric cell division</t>
  </si>
  <si>
    <t xml:space="preserve">GO:0008356</t>
  </si>
  <si>
    <t xml:space="preserve">electron transport chain</t>
  </si>
  <si>
    <t xml:space="preserve">GO:0022900</t>
  </si>
  <si>
    <t xml:space="preserve">cellular respiration</t>
  </si>
  <si>
    <t xml:space="preserve">GO:0045333</t>
  </si>
  <si>
    <t xml:space="preserve">generation of precursor metabolites and energy</t>
  </si>
  <si>
    <t xml:space="preserve">GO:0006091</t>
  </si>
  <si>
    <t xml:space="preserve">energy derivation by oxidation of organic compounds</t>
  </si>
  <si>
    <t xml:space="preserve">GO:0015980</t>
  </si>
  <si>
    <t xml:space="preserve">mitochondrial protein complex</t>
  </si>
  <si>
    <t xml:space="preserve">GO:0098798</t>
  </si>
  <si>
    <t xml:space="preserve">mitochondrial respirasome</t>
  </si>
  <si>
    <t xml:space="preserve">GO:0005746</t>
  </si>
  <si>
    <t xml:space="preserve">respiratory chain complex</t>
  </si>
  <si>
    <t xml:space="preserve">GO:0098803</t>
  </si>
  <si>
    <t xml:space="preserve">respirasome</t>
  </si>
  <si>
    <t xml:space="preserve">GO:0070469</t>
  </si>
  <si>
    <t xml:space="preserve">respiratory electron transport chain</t>
  </si>
  <si>
    <t xml:space="preserve">GO:0022904</t>
  </si>
  <si>
    <t xml:space="preserve">organelle membrane</t>
  </si>
  <si>
    <t xml:space="preserve">GO:0031090</t>
  </si>
  <si>
    <t xml:space="preserve">protein-containing complex subunit organization</t>
  </si>
  <si>
    <t xml:space="preserve">GO:0043933</t>
  </si>
  <si>
    <t xml:space="preserve">regulation of organelle organization</t>
  </si>
  <si>
    <t xml:space="preserve">GO:0033043</t>
  </si>
  <si>
    <t xml:space="preserve">negative regulation of biological process</t>
  </si>
  <si>
    <t xml:space="preserve">GO:0048519</t>
  </si>
  <si>
    <t xml:space="preserve">ATP metabolic process</t>
  </si>
  <si>
    <t xml:space="preserve">GO:0046034</t>
  </si>
</sst>
</file>

<file path=xl/styles.xml><?xml version="1.0" encoding="utf-8"?>
<styleSheet xmlns="http://schemas.openxmlformats.org/spreadsheetml/2006/main">
  <numFmts count="2">
    <numFmt numFmtId="164" formatCode="General"/>
    <numFmt numFmtId="165" formatCode="0.00E+00"/>
  </numFmts>
  <fonts count="14">
    <font>
      <sz val="12"/>
      <name val="宋体"/>
      <family val="0"/>
      <charset val="134"/>
    </font>
    <font>
      <sz val="10"/>
      <name val="Arial"/>
      <family val="0"/>
    </font>
    <font>
      <sz val="10"/>
      <name val="Arial"/>
      <family val="0"/>
    </font>
    <font>
      <sz val="10"/>
      <name val="Arial"/>
      <family val="0"/>
    </font>
    <font>
      <b val="true"/>
      <sz val="11"/>
      <name val="Arial"/>
      <family val="2"/>
    </font>
    <font>
      <sz val="11"/>
      <color rgb="FF000000"/>
      <name val="Arial"/>
      <family val="2"/>
    </font>
    <font>
      <i val="true"/>
      <sz val="11"/>
      <name val="Arial"/>
      <family val="2"/>
    </font>
    <font>
      <sz val="11"/>
      <name val="Arial"/>
      <family val="2"/>
    </font>
    <font>
      <b val="true"/>
      <sz val="11"/>
      <color rgb="FF000000"/>
      <name val="Arial"/>
      <family val="2"/>
    </font>
    <font>
      <sz val="11"/>
      <color rgb="FF000000"/>
      <name val="宋体"/>
      <family val="0"/>
      <charset val="134"/>
    </font>
    <font>
      <sz val="11"/>
      <color rgb="FF000000"/>
      <name val="Noto Sans"/>
      <family val="2"/>
    </font>
    <font>
      <i val="true"/>
      <sz val="9"/>
      <name val="Arial"/>
      <family val="2"/>
    </font>
    <font>
      <i val="true"/>
      <sz val="9"/>
      <color rgb="FF000000"/>
      <name val="Arial"/>
      <family val="2"/>
    </font>
    <font>
      <b val="true"/>
      <sz val="12"/>
      <name val="Arial"/>
      <family val="2"/>
    </font>
  </fonts>
  <fills count="2">
    <fill>
      <patternFill patternType="none"/>
    </fill>
    <fill>
      <patternFill patternType="gray125"/>
    </fill>
  </fills>
  <borders count="3">
    <border diagonalUp="false" diagonalDown="false">
      <left/>
      <right/>
      <top/>
      <bottom/>
      <diagonal/>
    </border>
    <border diagonalUp="false" diagonalDown="false">
      <left/>
      <right/>
      <top/>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5">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true" applyAlignment="true" applyProtection="false">
      <alignment horizontal="left" vertical="bottom" textRotation="0" wrapText="true" indent="0" shrinkToFit="false"/>
      <protection locked="true" hidden="false"/>
    </xf>
    <xf numFmtId="164" fontId="7" fillId="0" borderId="0" xfId="0" applyFont="true" applyBorder="true" applyAlignment="true" applyProtection="false">
      <alignment horizontal="general" vertical="bottom" textRotation="0" wrapText="true" indent="0" shrinkToFit="false"/>
      <protection locked="true" hidden="false"/>
    </xf>
    <xf numFmtId="164" fontId="6" fillId="0" borderId="1" xfId="0" applyFont="true" applyBorder="true" applyAlignment="true" applyProtection="false">
      <alignment horizontal="left" vertical="bottom" textRotation="0" wrapText="true" indent="0" shrinkToFit="false"/>
      <protection locked="true" hidden="false"/>
    </xf>
    <xf numFmtId="164" fontId="7" fillId="0" borderId="1" xfId="0" applyFont="true" applyBorder="true" applyAlignment="true" applyProtection="false">
      <alignment horizontal="general" vertical="bottom" textRotation="0" wrapText="true" indent="0" shrinkToFit="false"/>
      <protection locked="true" hidden="false"/>
    </xf>
    <xf numFmtId="164" fontId="8" fillId="0" borderId="2"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5" fontId="5"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4" fontId="4" fillId="0" borderId="1" xfId="0" applyFont="true" applyBorder="true" applyAlignment="true" applyProtection="false">
      <alignment horizontal="left" vertical="bottom" textRotation="0" wrapText="tru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5" fontId="7" fillId="0" borderId="0" xfId="0" applyFont="true" applyBorder="tru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8" fillId="0" borderId="2" xfId="0" applyFont="true" applyBorder="tru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5" fontId="5" fillId="0" borderId="1" xfId="0" applyFont="true" applyBorder="true" applyAlignment="true" applyProtection="false">
      <alignment horizontal="general" vertical="center" textRotation="0" wrapText="fals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true" indent="0" shrinkToFit="false"/>
      <protection locked="true" hidden="false"/>
    </xf>
    <xf numFmtId="164" fontId="11"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left" vertical="bottom" textRotation="0" wrapText="false" indent="0" shrinkToFit="false" readingOrder="1"/>
      <protection locked="true" hidden="false"/>
    </xf>
    <xf numFmtId="164" fontId="11"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3"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4.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1" activeCellId="0" sqref="D11"/>
    </sheetView>
  </sheetViews>
  <sheetFormatPr defaultColWidth="8.99609375" defaultRowHeight="14.25" zeroHeight="false" outlineLevelRow="0" outlineLevelCol="0"/>
  <cols>
    <col collapsed="false" customWidth="true" hidden="false" outlineLevel="0" max="2" min="2" style="0" width="13.49"/>
    <col collapsed="false" customWidth="true" hidden="false" outlineLevel="0" max="3" min="3" style="0" width="20.36"/>
    <col collapsed="false" customWidth="true" hidden="false" outlineLevel="0" max="4" min="4" style="0" width="102.99"/>
  </cols>
  <sheetData>
    <row r="1" customFormat="false" ht="15" hidden="false" customHeight="false" outlineLevel="0" collapsed="false">
      <c r="A1" s="1" t="s">
        <v>0</v>
      </c>
      <c r="B1" s="1"/>
      <c r="C1" s="1"/>
      <c r="D1" s="1"/>
    </row>
    <row r="2" customFormat="false" ht="15" hidden="false" customHeight="false" outlineLevel="0" collapsed="false">
      <c r="A2" s="2" t="s">
        <v>1</v>
      </c>
      <c r="B2" s="2" t="s">
        <v>2</v>
      </c>
      <c r="C2" s="2" t="s">
        <v>3</v>
      </c>
      <c r="D2" s="2" t="s">
        <v>4</v>
      </c>
    </row>
    <row r="3" customFormat="false" ht="14.25" hidden="false" customHeight="false" outlineLevel="0" collapsed="false">
      <c r="A3" s="3" t="s">
        <v>5</v>
      </c>
      <c r="B3" s="3" t="s">
        <v>6</v>
      </c>
      <c r="C3" s="3" t="s">
        <v>7</v>
      </c>
      <c r="D3" s="3" t="s">
        <v>8</v>
      </c>
    </row>
    <row r="4" customFormat="false" ht="14.25" hidden="false" customHeight="false" outlineLevel="0" collapsed="false">
      <c r="A4" s="3" t="s">
        <v>5</v>
      </c>
      <c r="B4" s="3" t="s">
        <v>9</v>
      </c>
      <c r="C4" s="3" t="s">
        <v>10</v>
      </c>
      <c r="D4" s="3" t="s">
        <v>11</v>
      </c>
    </row>
    <row r="5" customFormat="false" ht="57" hidden="false" customHeight="false" outlineLevel="0" collapsed="false">
      <c r="A5" s="3" t="s">
        <v>5</v>
      </c>
      <c r="B5" s="3" t="s">
        <v>12</v>
      </c>
      <c r="C5" s="3" t="s">
        <v>7</v>
      </c>
      <c r="D5" s="3" t="s">
        <v>13</v>
      </c>
    </row>
    <row r="6" customFormat="false" ht="14.25" hidden="false" customHeight="false" outlineLevel="0" collapsed="false">
      <c r="A6" s="3" t="s">
        <v>5</v>
      </c>
      <c r="B6" s="3" t="s">
        <v>14</v>
      </c>
      <c r="C6" s="3" t="s">
        <v>10</v>
      </c>
      <c r="D6" s="3" t="s">
        <v>15</v>
      </c>
    </row>
    <row r="7" customFormat="false" ht="14.25" hidden="false" customHeight="false" outlineLevel="0" collapsed="false">
      <c r="A7" s="3" t="s">
        <v>5</v>
      </c>
      <c r="B7" s="3" t="s">
        <v>16</v>
      </c>
      <c r="C7" s="3" t="s">
        <v>7</v>
      </c>
      <c r="D7" s="3" t="s">
        <v>17</v>
      </c>
    </row>
    <row r="8" customFormat="false" ht="14.25" hidden="false" customHeight="false" outlineLevel="0" collapsed="false">
      <c r="A8" s="3" t="s">
        <v>5</v>
      </c>
      <c r="B8" s="3" t="s">
        <v>18</v>
      </c>
      <c r="C8" s="3" t="s">
        <v>10</v>
      </c>
      <c r="D8" s="3" t="s">
        <v>15</v>
      </c>
    </row>
    <row r="9" customFormat="false" ht="14.25" hidden="false" customHeight="false" outlineLevel="0" collapsed="false">
      <c r="A9" s="3" t="s">
        <v>5</v>
      </c>
      <c r="B9" s="3" t="s">
        <v>19</v>
      </c>
      <c r="C9" s="3" t="s">
        <v>10</v>
      </c>
      <c r="D9" s="3" t="s">
        <v>8</v>
      </c>
    </row>
    <row r="10" customFormat="false" ht="14.25" hidden="false" customHeight="false" outlineLevel="0" collapsed="false">
      <c r="A10" s="3" t="s">
        <v>5</v>
      </c>
      <c r="B10" s="3" t="s">
        <v>20</v>
      </c>
      <c r="C10" s="3" t="s">
        <v>21</v>
      </c>
      <c r="D10" s="3" t="s">
        <v>17</v>
      </c>
    </row>
    <row r="11" customFormat="false" ht="14.25" hidden="false" customHeight="false" outlineLevel="0" collapsed="false">
      <c r="A11" s="3" t="s">
        <v>5</v>
      </c>
      <c r="B11" s="3" t="s">
        <v>22</v>
      </c>
      <c r="C11" s="3" t="s">
        <v>21</v>
      </c>
      <c r="D11" s="3" t="s">
        <v>23</v>
      </c>
    </row>
    <row r="12" customFormat="false" ht="14.25" hidden="false" customHeight="false" outlineLevel="0" collapsed="false">
      <c r="A12" s="3" t="s">
        <v>5</v>
      </c>
      <c r="B12" s="3" t="s">
        <v>24</v>
      </c>
      <c r="C12" s="3" t="s">
        <v>10</v>
      </c>
      <c r="D12" s="3" t="s">
        <v>8</v>
      </c>
    </row>
    <row r="13" customFormat="false" ht="14.25" hidden="false" customHeight="false" outlineLevel="0" collapsed="false">
      <c r="A13" s="3" t="s">
        <v>5</v>
      </c>
      <c r="B13" s="3" t="s">
        <v>25</v>
      </c>
      <c r="C13" s="3" t="s">
        <v>10</v>
      </c>
      <c r="D13" s="3" t="s">
        <v>26</v>
      </c>
    </row>
    <row r="14" customFormat="false" ht="14.25" hidden="false" customHeight="false" outlineLevel="0" collapsed="false">
      <c r="A14" s="3" t="s">
        <v>5</v>
      </c>
      <c r="B14" s="3" t="s">
        <v>27</v>
      </c>
      <c r="C14" s="3" t="s">
        <v>21</v>
      </c>
      <c r="D14" s="3" t="s">
        <v>28</v>
      </c>
    </row>
    <row r="15" customFormat="false" ht="14.25" hidden="false" customHeight="false" outlineLevel="0" collapsed="false">
      <c r="A15" s="3" t="s">
        <v>5</v>
      </c>
      <c r="B15" s="3" t="s">
        <v>29</v>
      </c>
      <c r="C15" s="3" t="s">
        <v>7</v>
      </c>
      <c r="D15" s="3" t="s">
        <v>15</v>
      </c>
    </row>
    <row r="16" customFormat="false" ht="14.25" hidden="false" customHeight="false" outlineLevel="0" collapsed="false">
      <c r="A16" s="3" t="s">
        <v>5</v>
      </c>
      <c r="B16" s="3" t="s">
        <v>30</v>
      </c>
      <c r="C16" s="3" t="s">
        <v>7</v>
      </c>
      <c r="D16" s="3" t="s">
        <v>8</v>
      </c>
    </row>
    <row r="17" customFormat="false" ht="14.25" hidden="false" customHeight="false" outlineLevel="0" collapsed="false">
      <c r="A17" s="3" t="s">
        <v>5</v>
      </c>
      <c r="B17" s="3" t="s">
        <v>31</v>
      </c>
      <c r="C17" s="3" t="s">
        <v>21</v>
      </c>
      <c r="D17" s="3" t="s">
        <v>23</v>
      </c>
    </row>
    <row r="18" customFormat="false" ht="14.25" hidden="false" customHeight="false" outlineLevel="0" collapsed="false">
      <c r="A18" s="3" t="s">
        <v>5</v>
      </c>
      <c r="B18" s="3" t="s">
        <v>32</v>
      </c>
      <c r="C18" s="3" t="s">
        <v>21</v>
      </c>
      <c r="D18" s="3" t="s">
        <v>17</v>
      </c>
    </row>
    <row r="19" customFormat="false" ht="14.25" hidden="false" customHeight="false" outlineLevel="0" collapsed="false">
      <c r="A19" s="3" t="s">
        <v>5</v>
      </c>
      <c r="B19" s="3" t="s">
        <v>33</v>
      </c>
      <c r="C19" s="3" t="s">
        <v>10</v>
      </c>
      <c r="D19" s="3" t="s">
        <v>23</v>
      </c>
    </row>
    <row r="20" customFormat="false" ht="14.25" hidden="false" customHeight="false" outlineLevel="0" collapsed="false">
      <c r="A20" s="3" t="s">
        <v>5</v>
      </c>
      <c r="B20" s="3" t="s">
        <v>34</v>
      </c>
      <c r="C20" s="3" t="s">
        <v>7</v>
      </c>
      <c r="D20" s="3" t="s">
        <v>35</v>
      </c>
    </row>
    <row r="21" customFormat="false" ht="14.25" hidden="false" customHeight="false" outlineLevel="0" collapsed="false">
      <c r="A21" s="3" t="s">
        <v>5</v>
      </c>
      <c r="B21" s="3" t="s">
        <v>36</v>
      </c>
      <c r="C21" s="3" t="s">
        <v>7</v>
      </c>
      <c r="D21" s="3" t="s">
        <v>8</v>
      </c>
    </row>
    <row r="22" customFormat="false" ht="14.25" hidden="false" customHeight="false" outlineLevel="0" collapsed="false">
      <c r="A22" s="3" t="s">
        <v>5</v>
      </c>
      <c r="B22" s="3" t="s">
        <v>37</v>
      </c>
      <c r="C22" s="3" t="s">
        <v>21</v>
      </c>
      <c r="D22" s="3" t="s">
        <v>38</v>
      </c>
    </row>
    <row r="23" customFormat="false" ht="14.25" hidden="false" customHeight="false" outlineLevel="0" collapsed="false">
      <c r="A23" s="3" t="s">
        <v>5</v>
      </c>
      <c r="B23" s="3" t="s">
        <v>39</v>
      </c>
      <c r="C23" s="3" t="s">
        <v>7</v>
      </c>
      <c r="D23" s="3" t="s">
        <v>8</v>
      </c>
    </row>
    <row r="24" customFormat="false" ht="14.25" hidden="false" customHeight="false" outlineLevel="0" collapsed="false">
      <c r="A24" s="3" t="s">
        <v>5</v>
      </c>
      <c r="B24" s="3" t="s">
        <v>40</v>
      </c>
      <c r="C24" s="3" t="s">
        <v>7</v>
      </c>
      <c r="D24" s="3" t="s">
        <v>23</v>
      </c>
    </row>
    <row r="25" customFormat="false" ht="14.25" hidden="false" customHeight="false" outlineLevel="0" collapsed="false">
      <c r="A25" s="3" t="s">
        <v>5</v>
      </c>
      <c r="B25" s="3" t="s">
        <v>41</v>
      </c>
      <c r="C25" s="3" t="s">
        <v>10</v>
      </c>
      <c r="D25" s="3" t="s">
        <v>11</v>
      </c>
    </row>
    <row r="26" customFormat="false" ht="28.5" hidden="false" customHeight="false" outlineLevel="0" collapsed="false">
      <c r="A26" s="3" t="s">
        <v>42</v>
      </c>
      <c r="B26" s="3" t="s">
        <v>43</v>
      </c>
      <c r="C26" s="3" t="s">
        <v>10</v>
      </c>
      <c r="D26" s="3" t="s">
        <v>44</v>
      </c>
    </row>
    <row r="27" customFormat="false" ht="57" hidden="false" customHeight="false" outlineLevel="0" collapsed="false">
      <c r="A27" s="3" t="s">
        <v>42</v>
      </c>
      <c r="B27" s="3" t="s">
        <v>12</v>
      </c>
      <c r="C27" s="3" t="s">
        <v>7</v>
      </c>
      <c r="D27" s="3" t="s">
        <v>13</v>
      </c>
    </row>
    <row r="28" customFormat="false" ht="14.25" hidden="false" customHeight="false" outlineLevel="0" collapsed="false">
      <c r="A28" s="3" t="s">
        <v>42</v>
      </c>
      <c r="B28" s="3" t="s">
        <v>45</v>
      </c>
      <c r="C28" s="3" t="s">
        <v>10</v>
      </c>
      <c r="D28" s="3" t="s">
        <v>23</v>
      </c>
    </row>
    <row r="29" customFormat="false" ht="14.25" hidden="false" customHeight="false" outlineLevel="0" collapsed="false">
      <c r="A29" s="3" t="s">
        <v>42</v>
      </c>
      <c r="B29" s="3" t="s">
        <v>46</v>
      </c>
      <c r="C29" s="3" t="s">
        <v>7</v>
      </c>
      <c r="D29" s="3" t="s">
        <v>47</v>
      </c>
    </row>
    <row r="30" customFormat="false" ht="28.5" hidden="false" customHeight="false" outlineLevel="0" collapsed="false">
      <c r="A30" s="3" t="s">
        <v>42</v>
      </c>
      <c r="B30" s="3" t="s">
        <v>48</v>
      </c>
      <c r="C30" s="3" t="s">
        <v>7</v>
      </c>
      <c r="D30" s="3" t="s">
        <v>49</v>
      </c>
    </row>
    <row r="31" customFormat="false" ht="14.25" hidden="false" customHeight="false" outlineLevel="0" collapsed="false">
      <c r="A31" s="3" t="s">
        <v>42</v>
      </c>
      <c r="B31" s="3" t="s">
        <v>50</v>
      </c>
      <c r="C31" s="3" t="s">
        <v>7</v>
      </c>
      <c r="D31" s="3" t="s">
        <v>51</v>
      </c>
    </row>
    <row r="32" customFormat="false" ht="14.25" hidden="false" customHeight="false" outlineLevel="0" collapsed="false">
      <c r="A32" s="3" t="s">
        <v>42</v>
      </c>
      <c r="B32" s="3" t="s">
        <v>31</v>
      </c>
      <c r="C32" s="3" t="s">
        <v>21</v>
      </c>
      <c r="D32" s="3" t="s">
        <v>23</v>
      </c>
    </row>
    <row r="33" customFormat="false" ht="14.25" hidden="false" customHeight="false" outlineLevel="0" collapsed="false">
      <c r="A33" s="3" t="s">
        <v>42</v>
      </c>
      <c r="B33" s="3" t="s">
        <v>52</v>
      </c>
      <c r="C33" s="3" t="s">
        <v>10</v>
      </c>
      <c r="D33" s="3" t="s">
        <v>53</v>
      </c>
    </row>
    <row r="34" customFormat="false" ht="14.25" hidden="false" customHeight="false" outlineLevel="0" collapsed="false">
      <c r="A34" s="3" t="s">
        <v>42</v>
      </c>
      <c r="B34" s="3" t="s">
        <v>54</v>
      </c>
      <c r="C34" s="3" t="s">
        <v>21</v>
      </c>
      <c r="D34" s="3" t="s">
        <v>55</v>
      </c>
    </row>
    <row r="35" customFormat="false" ht="14.25" hidden="false" customHeight="false" outlineLevel="0" collapsed="false">
      <c r="A35" s="3" t="s">
        <v>42</v>
      </c>
      <c r="B35" s="3" t="s">
        <v>32</v>
      </c>
      <c r="C35" s="3" t="s">
        <v>21</v>
      </c>
      <c r="D35" s="3" t="s">
        <v>17</v>
      </c>
    </row>
    <row r="36" customFormat="false" ht="14.25" hidden="false" customHeight="false" outlineLevel="0" collapsed="false">
      <c r="A36" s="3" t="s">
        <v>42</v>
      </c>
      <c r="B36" s="3" t="s">
        <v>56</v>
      </c>
      <c r="C36" s="3" t="s">
        <v>10</v>
      </c>
      <c r="D36" s="3" t="s">
        <v>57</v>
      </c>
    </row>
    <row r="37" customFormat="false" ht="14.25" hidden="false" customHeight="false" outlineLevel="0" collapsed="false">
      <c r="A37" s="3" t="s">
        <v>42</v>
      </c>
      <c r="B37" s="3" t="s">
        <v>58</v>
      </c>
      <c r="C37" s="3" t="s">
        <v>10</v>
      </c>
      <c r="D37" s="3" t="s">
        <v>59</v>
      </c>
    </row>
    <row r="38" customFormat="false" ht="14.25" hidden="false" customHeight="false" outlineLevel="0" collapsed="false">
      <c r="A38" s="3" t="s">
        <v>42</v>
      </c>
      <c r="B38" s="3" t="s">
        <v>60</v>
      </c>
      <c r="C38" s="3" t="s">
        <v>7</v>
      </c>
      <c r="D38" s="3" t="s">
        <v>61</v>
      </c>
    </row>
    <row r="39" customFormat="false" ht="14.25" hidden="false" customHeight="false" outlineLevel="0" collapsed="false">
      <c r="A39" s="3" t="s">
        <v>42</v>
      </c>
      <c r="B39" s="3" t="s">
        <v>62</v>
      </c>
      <c r="C39" s="3" t="s">
        <v>7</v>
      </c>
      <c r="D39" s="3" t="s">
        <v>23</v>
      </c>
    </row>
    <row r="40" customFormat="false" ht="14.25" hidden="false" customHeight="false" outlineLevel="0" collapsed="false">
      <c r="A40" s="3" t="s">
        <v>42</v>
      </c>
      <c r="B40" s="3" t="s">
        <v>63</v>
      </c>
      <c r="C40" s="3" t="s">
        <v>10</v>
      </c>
      <c r="D40" s="3" t="s">
        <v>64</v>
      </c>
    </row>
    <row r="41" customFormat="false" ht="14.25" hidden="false" customHeight="false" outlineLevel="0" collapsed="false">
      <c r="A41" s="3" t="s">
        <v>42</v>
      </c>
      <c r="B41" s="3" t="s">
        <v>65</v>
      </c>
      <c r="C41" s="3" t="s">
        <v>21</v>
      </c>
      <c r="D41" s="3" t="s">
        <v>17</v>
      </c>
    </row>
    <row r="42" customFormat="false" ht="14.25" hidden="false" customHeight="false" outlineLevel="0" collapsed="false">
      <c r="A42" s="3" t="s">
        <v>42</v>
      </c>
      <c r="B42" s="3" t="s">
        <v>66</v>
      </c>
      <c r="C42" s="3" t="s">
        <v>7</v>
      </c>
      <c r="D42" s="3" t="s">
        <v>67</v>
      </c>
    </row>
    <row r="43" customFormat="false" ht="14.25" hidden="false" customHeight="false" outlineLevel="0" collapsed="false">
      <c r="A43" s="3" t="s">
        <v>42</v>
      </c>
      <c r="B43" s="3" t="s">
        <v>68</v>
      </c>
      <c r="C43" s="3" t="s">
        <v>10</v>
      </c>
      <c r="D43" s="3" t="s">
        <v>69</v>
      </c>
    </row>
    <row r="44" customFormat="false" ht="14.25" hidden="false" customHeight="false" outlineLevel="0" collapsed="false">
      <c r="A44" s="3" t="s">
        <v>42</v>
      </c>
      <c r="B44" s="3" t="s">
        <v>70</v>
      </c>
      <c r="C44" s="3" t="s">
        <v>21</v>
      </c>
      <c r="D44" s="3" t="s">
        <v>71</v>
      </c>
    </row>
    <row r="45" customFormat="false" ht="14.25" hidden="false" customHeight="false" outlineLevel="0" collapsed="false">
      <c r="A45" s="3" t="s">
        <v>42</v>
      </c>
      <c r="B45" s="3" t="s">
        <v>40</v>
      </c>
      <c r="C45" s="3" t="s">
        <v>7</v>
      </c>
      <c r="D45" s="3" t="s">
        <v>23</v>
      </c>
    </row>
    <row r="46" customFormat="false" ht="14.25" hidden="false" customHeight="false" outlineLevel="0" collapsed="false">
      <c r="A46" s="3" t="s">
        <v>42</v>
      </c>
      <c r="B46" s="3" t="s">
        <v>72</v>
      </c>
      <c r="C46" s="3" t="s">
        <v>7</v>
      </c>
      <c r="D46" s="3" t="s">
        <v>73</v>
      </c>
    </row>
    <row r="47" customFormat="false" ht="28.5" hidden="false" customHeight="false" outlineLevel="0" collapsed="false">
      <c r="A47" s="3" t="s">
        <v>42</v>
      </c>
      <c r="B47" s="3" t="s">
        <v>74</v>
      </c>
      <c r="C47" s="3" t="s">
        <v>10</v>
      </c>
      <c r="D47" s="3" t="s">
        <v>75</v>
      </c>
    </row>
    <row r="48" customFormat="false" ht="14.25" hidden="false" customHeight="false" outlineLevel="0" collapsed="false">
      <c r="A48" s="3" t="s">
        <v>42</v>
      </c>
      <c r="B48" s="3" t="s">
        <v>76</v>
      </c>
      <c r="C48" s="3" t="s">
        <v>21</v>
      </c>
      <c r="D48" s="3" t="s">
        <v>77</v>
      </c>
    </row>
    <row r="49" customFormat="false" ht="14.25" hidden="false" customHeight="false" outlineLevel="0" collapsed="false">
      <c r="A49" s="3" t="s">
        <v>42</v>
      </c>
      <c r="B49" s="3" t="s">
        <v>33</v>
      </c>
      <c r="C49" s="3" t="s">
        <v>10</v>
      </c>
      <c r="D49" s="3" t="s">
        <v>23</v>
      </c>
    </row>
    <row r="50" customFormat="false" ht="14.25" hidden="false" customHeight="false" outlineLevel="0" collapsed="false">
      <c r="A50" s="3" t="s">
        <v>42</v>
      </c>
      <c r="B50" s="3" t="s">
        <v>78</v>
      </c>
      <c r="C50" s="3" t="s">
        <v>21</v>
      </c>
      <c r="D50" s="3" t="s">
        <v>17</v>
      </c>
    </row>
    <row r="51" customFormat="false" ht="14.25" hidden="false" customHeight="false" outlineLevel="0" collapsed="false">
      <c r="A51" s="3" t="s">
        <v>42</v>
      </c>
      <c r="B51" s="3" t="s">
        <v>79</v>
      </c>
      <c r="C51" s="3" t="s">
        <v>7</v>
      </c>
      <c r="D51" s="3" t="s">
        <v>61</v>
      </c>
    </row>
    <row r="52" customFormat="false" ht="14.25" hidden="false" customHeight="false" outlineLevel="0" collapsed="false">
      <c r="A52" s="3" t="s">
        <v>42</v>
      </c>
      <c r="B52" s="3" t="s">
        <v>80</v>
      </c>
      <c r="C52" s="3" t="s">
        <v>7</v>
      </c>
      <c r="D52" s="3" t="s">
        <v>81</v>
      </c>
    </row>
    <row r="53" customFormat="false" ht="14.25" hidden="false" customHeight="false" outlineLevel="0" collapsed="false">
      <c r="A53" s="3" t="s">
        <v>82</v>
      </c>
      <c r="B53" s="3" t="s">
        <v>83</v>
      </c>
      <c r="C53" s="3" t="s">
        <v>10</v>
      </c>
      <c r="D53" s="3" t="s">
        <v>84</v>
      </c>
    </row>
    <row r="54" customFormat="false" ht="14.25" hidden="false" customHeight="false" outlineLevel="0" collapsed="false">
      <c r="A54" s="3" t="s">
        <v>82</v>
      </c>
      <c r="B54" s="3" t="s">
        <v>78</v>
      </c>
      <c r="C54" s="3" t="s">
        <v>21</v>
      </c>
      <c r="D54" s="3" t="s">
        <v>17</v>
      </c>
    </row>
    <row r="55" customFormat="false" ht="14.25" hidden="false" customHeight="false" outlineLevel="0" collapsed="false">
      <c r="A55" s="3" t="s">
        <v>82</v>
      </c>
      <c r="B55" s="3" t="s">
        <v>85</v>
      </c>
      <c r="C55" s="3" t="s">
        <v>10</v>
      </c>
      <c r="D55" s="3" t="s">
        <v>86</v>
      </c>
    </row>
    <row r="56" customFormat="false" ht="14.25" hidden="false" customHeight="false" outlineLevel="0" collapsed="false">
      <c r="A56" s="3" t="s">
        <v>82</v>
      </c>
      <c r="B56" s="3" t="s">
        <v>87</v>
      </c>
      <c r="C56" s="3" t="s">
        <v>21</v>
      </c>
      <c r="D56" s="3" t="s">
        <v>88</v>
      </c>
    </row>
    <row r="57" customFormat="false" ht="14.25" hidden="false" customHeight="false" outlineLevel="0" collapsed="false">
      <c r="A57" s="3" t="s">
        <v>82</v>
      </c>
      <c r="B57" s="3" t="s">
        <v>89</v>
      </c>
      <c r="C57" s="3" t="s">
        <v>10</v>
      </c>
      <c r="D57" s="3" t="s">
        <v>90</v>
      </c>
    </row>
    <row r="58" customFormat="false" ht="14.25" hidden="false" customHeight="false" outlineLevel="0" collapsed="false">
      <c r="A58" s="3" t="s">
        <v>82</v>
      </c>
      <c r="B58" s="3" t="s">
        <v>91</v>
      </c>
      <c r="C58" s="3" t="s">
        <v>21</v>
      </c>
      <c r="D58" s="3" t="s">
        <v>17</v>
      </c>
    </row>
    <row r="59" customFormat="false" ht="28.5" hidden="false" customHeight="false" outlineLevel="0" collapsed="false">
      <c r="A59" s="3" t="s">
        <v>82</v>
      </c>
      <c r="B59" s="3" t="s">
        <v>74</v>
      </c>
      <c r="C59" s="3" t="s">
        <v>10</v>
      </c>
      <c r="D59" s="3" t="s">
        <v>75</v>
      </c>
    </row>
    <row r="60" customFormat="false" ht="14.25" hidden="false" customHeight="false" outlineLevel="0" collapsed="false">
      <c r="A60" s="3" t="s">
        <v>82</v>
      </c>
      <c r="B60" s="3" t="s">
        <v>92</v>
      </c>
      <c r="C60" s="3" t="s">
        <v>10</v>
      </c>
      <c r="D60" s="3" t="s">
        <v>73</v>
      </c>
    </row>
    <row r="61" customFormat="false" ht="14.25" hidden="false" customHeight="false" outlineLevel="0" collapsed="false">
      <c r="A61" s="3" t="s">
        <v>82</v>
      </c>
      <c r="B61" s="3" t="s">
        <v>41</v>
      </c>
      <c r="C61" s="3" t="s">
        <v>10</v>
      </c>
      <c r="D61" s="3" t="s">
        <v>11</v>
      </c>
    </row>
    <row r="62" customFormat="false" ht="14.25" hidden="false" customHeight="false" outlineLevel="0" collapsed="false">
      <c r="A62" s="3" t="s">
        <v>82</v>
      </c>
      <c r="B62" s="3" t="s">
        <v>93</v>
      </c>
      <c r="C62" s="3" t="s">
        <v>7</v>
      </c>
      <c r="D62" s="3" t="s">
        <v>94</v>
      </c>
    </row>
    <row r="63" customFormat="false" ht="14.25" hidden="false" customHeight="false" outlineLevel="0" collapsed="false">
      <c r="A63" s="3" t="s">
        <v>82</v>
      </c>
      <c r="B63" s="3" t="s">
        <v>37</v>
      </c>
      <c r="C63" s="3" t="s">
        <v>21</v>
      </c>
      <c r="D63" s="3" t="s">
        <v>38</v>
      </c>
    </row>
    <row r="64" customFormat="false" ht="14.25" hidden="false" customHeight="false" outlineLevel="0" collapsed="false">
      <c r="A64" s="3" t="s">
        <v>82</v>
      </c>
      <c r="B64" s="3" t="s">
        <v>95</v>
      </c>
      <c r="C64" s="3" t="s">
        <v>21</v>
      </c>
      <c r="D64" s="3" t="s">
        <v>96</v>
      </c>
    </row>
    <row r="65" customFormat="false" ht="14.25" hidden="false" customHeight="false" outlineLevel="0" collapsed="false">
      <c r="A65" s="3" t="s">
        <v>82</v>
      </c>
      <c r="B65" s="3" t="s">
        <v>20</v>
      </c>
      <c r="C65" s="3" t="s">
        <v>21</v>
      </c>
      <c r="D65" s="3" t="s">
        <v>17</v>
      </c>
    </row>
    <row r="66" customFormat="false" ht="14.25" hidden="false" customHeight="false" outlineLevel="0" collapsed="false">
      <c r="A66" s="3" t="s">
        <v>82</v>
      </c>
      <c r="B66" s="3" t="s">
        <v>97</v>
      </c>
      <c r="C66" s="3" t="s">
        <v>10</v>
      </c>
      <c r="D66" s="3" t="s">
        <v>98</v>
      </c>
    </row>
    <row r="67" customFormat="false" ht="14.25" hidden="false" customHeight="false" outlineLevel="0" collapsed="false">
      <c r="A67" s="3" t="s">
        <v>82</v>
      </c>
      <c r="B67" s="3" t="s">
        <v>32</v>
      </c>
      <c r="C67" s="3" t="s">
        <v>21</v>
      </c>
      <c r="D67" s="3" t="s">
        <v>17</v>
      </c>
    </row>
    <row r="68" customFormat="false" ht="14.25" hidden="false" customHeight="false" outlineLevel="0" collapsed="false">
      <c r="A68" s="3" t="s">
        <v>82</v>
      </c>
      <c r="B68" s="3" t="s">
        <v>99</v>
      </c>
      <c r="C68" s="3" t="s">
        <v>21</v>
      </c>
      <c r="D68" s="3" t="s">
        <v>100</v>
      </c>
    </row>
    <row r="69" customFormat="false" ht="14.25" hidden="false" customHeight="false" outlineLevel="0" collapsed="false">
      <c r="A69" s="3" t="s">
        <v>82</v>
      </c>
      <c r="B69" s="3" t="s">
        <v>101</v>
      </c>
      <c r="C69" s="3" t="s">
        <v>10</v>
      </c>
      <c r="D69" s="3" t="s">
        <v>102</v>
      </c>
    </row>
    <row r="70" customFormat="false" ht="14.25" hidden="false" customHeight="false" outlineLevel="0" collapsed="false">
      <c r="A70" s="3" t="s">
        <v>82</v>
      </c>
      <c r="B70" s="3" t="s">
        <v>103</v>
      </c>
      <c r="C70" s="3" t="s">
        <v>10</v>
      </c>
      <c r="D70" s="3" t="s">
        <v>104</v>
      </c>
    </row>
    <row r="71" customFormat="false" ht="14.25" hidden="false" customHeight="false" outlineLevel="0" collapsed="false">
      <c r="A71" s="3" t="s">
        <v>82</v>
      </c>
      <c r="B71" s="3" t="s">
        <v>105</v>
      </c>
      <c r="C71" s="3" t="s">
        <v>7</v>
      </c>
      <c r="D71" s="3" t="s">
        <v>106</v>
      </c>
    </row>
    <row r="72" customFormat="false" ht="14.25" hidden="false" customHeight="false" outlineLevel="0" collapsed="false">
      <c r="A72" s="3" t="s">
        <v>82</v>
      </c>
      <c r="B72" s="3" t="s">
        <v>107</v>
      </c>
      <c r="C72" s="3" t="s">
        <v>21</v>
      </c>
      <c r="D72" s="3" t="s">
        <v>17</v>
      </c>
    </row>
    <row r="73" customFormat="false" ht="14.25" hidden="false" customHeight="false" outlineLevel="0" collapsed="false">
      <c r="A73" s="3" t="s">
        <v>82</v>
      </c>
      <c r="B73" s="3" t="s">
        <v>108</v>
      </c>
      <c r="C73" s="3" t="s">
        <v>10</v>
      </c>
      <c r="D73" s="3" t="s">
        <v>109</v>
      </c>
    </row>
    <row r="74" customFormat="false" ht="14.25" hidden="false" customHeight="false" outlineLevel="0" collapsed="false">
      <c r="A74" s="3" t="s">
        <v>82</v>
      </c>
      <c r="B74" s="3" t="s">
        <v>110</v>
      </c>
      <c r="C74" s="3" t="s">
        <v>21</v>
      </c>
      <c r="D74" s="3" t="s">
        <v>111</v>
      </c>
    </row>
    <row r="75" customFormat="false" ht="14.25" hidden="false" customHeight="false" outlineLevel="0" collapsed="false">
      <c r="A75" s="3" t="s">
        <v>82</v>
      </c>
      <c r="B75" s="3" t="s">
        <v>16</v>
      </c>
      <c r="C75" s="3" t="s">
        <v>7</v>
      </c>
      <c r="D75" s="3" t="s">
        <v>17</v>
      </c>
    </row>
    <row r="76" customFormat="false" ht="14.25" hidden="false" customHeight="false" outlineLevel="0" collapsed="false">
      <c r="A76" s="3" t="s">
        <v>82</v>
      </c>
      <c r="B76" s="3" t="s">
        <v>112</v>
      </c>
      <c r="C76" s="3" t="s">
        <v>10</v>
      </c>
      <c r="D76" s="3" t="s">
        <v>113</v>
      </c>
    </row>
    <row r="77" customFormat="false" ht="28.5" hidden="false" customHeight="false" outlineLevel="0" collapsed="false">
      <c r="A77" s="3" t="s">
        <v>82</v>
      </c>
      <c r="B77" s="3" t="s">
        <v>114</v>
      </c>
      <c r="C77" s="3" t="s">
        <v>10</v>
      </c>
      <c r="D77" s="3" t="s">
        <v>115</v>
      </c>
    </row>
    <row r="78" customFormat="false" ht="14.25" hidden="false" customHeight="false" outlineLevel="0" collapsed="false">
      <c r="A78" s="3" t="s">
        <v>82</v>
      </c>
      <c r="B78" s="3" t="s">
        <v>116</v>
      </c>
      <c r="C78" s="3" t="s">
        <v>10</v>
      </c>
      <c r="D78" s="3" t="s">
        <v>117</v>
      </c>
    </row>
    <row r="79" customFormat="false" ht="14.25" hidden="false" customHeight="false" outlineLevel="0" collapsed="false">
      <c r="A79" s="3" t="s">
        <v>82</v>
      </c>
      <c r="B79" s="3" t="s">
        <v>118</v>
      </c>
      <c r="C79" s="3" t="s">
        <v>10</v>
      </c>
      <c r="D79" s="3" t="s">
        <v>119</v>
      </c>
    </row>
    <row r="80" customFormat="false" ht="14.25" hidden="false" customHeight="false" outlineLevel="0" collapsed="false">
      <c r="A80" s="3" t="s">
        <v>82</v>
      </c>
      <c r="B80" s="3" t="s">
        <v>120</v>
      </c>
      <c r="C80" s="3" t="s">
        <v>10</v>
      </c>
      <c r="D80" s="3" t="s">
        <v>121</v>
      </c>
    </row>
    <row r="81" customFormat="false" ht="14.25" hidden="false" customHeight="false" outlineLevel="0" collapsed="false">
      <c r="A81" s="3" t="s">
        <v>82</v>
      </c>
      <c r="B81" s="3" t="s">
        <v>122</v>
      </c>
      <c r="C81" s="3" t="s">
        <v>10</v>
      </c>
      <c r="D81" s="3" t="s">
        <v>123</v>
      </c>
    </row>
    <row r="82" customFormat="false" ht="14.25" hidden="false" customHeight="false" outlineLevel="0" collapsed="false">
      <c r="A82" s="3" t="s">
        <v>124</v>
      </c>
      <c r="B82" s="3" t="s">
        <v>125</v>
      </c>
      <c r="C82" s="3" t="s">
        <v>21</v>
      </c>
      <c r="D82" s="3" t="s">
        <v>126</v>
      </c>
    </row>
    <row r="83" customFormat="false" ht="14.25" hidden="false" customHeight="false" outlineLevel="0" collapsed="false">
      <c r="A83" s="3" t="s">
        <v>124</v>
      </c>
      <c r="B83" s="3" t="s">
        <v>127</v>
      </c>
      <c r="C83" s="3" t="s">
        <v>10</v>
      </c>
      <c r="D83" s="3" t="s">
        <v>128</v>
      </c>
    </row>
    <row r="84" customFormat="false" ht="14.25" hidden="false" customHeight="false" outlineLevel="0" collapsed="false">
      <c r="A84" s="3" t="s">
        <v>124</v>
      </c>
      <c r="B84" s="3" t="s">
        <v>129</v>
      </c>
      <c r="C84" s="3" t="s">
        <v>10</v>
      </c>
      <c r="D84" s="3" t="s">
        <v>17</v>
      </c>
    </row>
    <row r="85" customFormat="false" ht="14.25" hidden="false" customHeight="false" outlineLevel="0" collapsed="false">
      <c r="A85" s="3" t="s">
        <v>124</v>
      </c>
      <c r="B85" s="3" t="s">
        <v>130</v>
      </c>
      <c r="C85" s="3" t="s">
        <v>21</v>
      </c>
      <c r="D85" s="3" t="s">
        <v>81</v>
      </c>
    </row>
    <row r="86" customFormat="false" ht="14.25" hidden="false" customHeight="false" outlineLevel="0" collapsed="false">
      <c r="A86" s="3" t="s">
        <v>124</v>
      </c>
      <c r="B86" s="3" t="s">
        <v>131</v>
      </c>
      <c r="C86" s="3" t="s">
        <v>10</v>
      </c>
      <c r="D86" s="3" t="s">
        <v>132</v>
      </c>
    </row>
    <row r="87" customFormat="false" ht="14.25" hidden="false" customHeight="false" outlineLevel="0" collapsed="false">
      <c r="A87" s="3" t="s">
        <v>124</v>
      </c>
      <c r="B87" s="3" t="s">
        <v>133</v>
      </c>
      <c r="C87" s="3" t="s">
        <v>7</v>
      </c>
      <c r="D87" s="3" t="s">
        <v>134</v>
      </c>
    </row>
    <row r="88" customFormat="false" ht="14.25" hidden="false" customHeight="false" outlineLevel="0" collapsed="false">
      <c r="A88" s="3" t="s">
        <v>124</v>
      </c>
      <c r="B88" s="3" t="s">
        <v>66</v>
      </c>
      <c r="C88" s="3" t="s">
        <v>7</v>
      </c>
      <c r="D88" s="3" t="s">
        <v>67</v>
      </c>
    </row>
    <row r="89" customFormat="false" ht="14.25" hidden="false" customHeight="false" outlineLevel="0" collapsed="false">
      <c r="A89" s="3" t="s">
        <v>124</v>
      </c>
      <c r="B89" s="3" t="s">
        <v>135</v>
      </c>
      <c r="C89" s="3" t="s">
        <v>10</v>
      </c>
      <c r="D89" s="3" t="s">
        <v>136</v>
      </c>
    </row>
    <row r="90" customFormat="false" ht="14.25" hidden="false" customHeight="false" outlineLevel="0" collapsed="false">
      <c r="A90" s="3" t="s">
        <v>124</v>
      </c>
      <c r="B90" s="3" t="s">
        <v>137</v>
      </c>
      <c r="C90" s="3" t="s">
        <v>21</v>
      </c>
      <c r="D90" s="3" t="s">
        <v>138</v>
      </c>
    </row>
    <row r="91" customFormat="false" ht="14.25" hidden="false" customHeight="false" outlineLevel="0" collapsed="false">
      <c r="A91" s="3" t="s">
        <v>124</v>
      </c>
      <c r="B91" s="3" t="s">
        <v>139</v>
      </c>
      <c r="C91" s="3" t="s">
        <v>7</v>
      </c>
      <c r="D91" s="3" t="s">
        <v>140</v>
      </c>
    </row>
    <row r="92" customFormat="false" ht="14.25" hidden="false" customHeight="false" outlineLevel="0" collapsed="false">
      <c r="A92" s="3" t="s">
        <v>124</v>
      </c>
      <c r="B92" s="3" t="s">
        <v>141</v>
      </c>
      <c r="C92" s="3" t="s">
        <v>10</v>
      </c>
      <c r="D92" s="3" t="s">
        <v>142</v>
      </c>
    </row>
    <row r="93" customFormat="false" ht="14.25" hidden="false" customHeight="false" outlineLevel="0" collapsed="false">
      <c r="A93" s="3" t="s">
        <v>124</v>
      </c>
      <c r="B93" s="3" t="s">
        <v>143</v>
      </c>
      <c r="C93" s="3" t="s">
        <v>7</v>
      </c>
      <c r="D93" s="3" t="s">
        <v>144</v>
      </c>
    </row>
    <row r="94" customFormat="false" ht="14.25" hidden="false" customHeight="false" outlineLevel="0" collapsed="false">
      <c r="A94" s="3" t="s">
        <v>124</v>
      </c>
      <c r="B94" s="3" t="s">
        <v>145</v>
      </c>
      <c r="C94" s="3" t="s">
        <v>7</v>
      </c>
      <c r="D94" s="3" t="s">
        <v>17</v>
      </c>
    </row>
    <row r="95" customFormat="false" ht="14.25" hidden="false" customHeight="false" outlineLevel="0" collapsed="false">
      <c r="A95" s="3" t="s">
        <v>124</v>
      </c>
      <c r="B95" s="3" t="s">
        <v>146</v>
      </c>
      <c r="C95" s="3" t="s">
        <v>21</v>
      </c>
      <c r="D95" s="3" t="s">
        <v>17</v>
      </c>
    </row>
    <row r="96" customFormat="false" ht="14.25" hidden="false" customHeight="false" outlineLevel="0" collapsed="false">
      <c r="A96" s="3" t="s">
        <v>124</v>
      </c>
      <c r="B96" s="3" t="s">
        <v>147</v>
      </c>
      <c r="C96" s="3" t="s">
        <v>10</v>
      </c>
      <c r="D96" s="3" t="s">
        <v>148</v>
      </c>
    </row>
    <row r="97" customFormat="false" ht="14.25" hidden="false" customHeight="false" outlineLevel="0" collapsed="false">
      <c r="A97" s="3" t="s">
        <v>124</v>
      </c>
      <c r="B97" s="3" t="s">
        <v>6</v>
      </c>
      <c r="C97" s="3" t="s">
        <v>7</v>
      </c>
      <c r="D97" s="3" t="s">
        <v>8</v>
      </c>
    </row>
    <row r="98" customFormat="false" ht="57" hidden="false" customHeight="false" outlineLevel="0" collapsed="false">
      <c r="A98" s="3" t="s">
        <v>124</v>
      </c>
      <c r="B98" s="3" t="s">
        <v>12</v>
      </c>
      <c r="C98" s="3" t="s">
        <v>7</v>
      </c>
      <c r="D98" s="3" t="s">
        <v>13</v>
      </c>
    </row>
    <row r="99" customFormat="false" ht="14.25" hidden="false" customHeight="false" outlineLevel="0" collapsed="false">
      <c r="A99" s="3" t="s">
        <v>124</v>
      </c>
      <c r="B99" s="3" t="s">
        <v>149</v>
      </c>
      <c r="C99" s="3" t="s">
        <v>10</v>
      </c>
      <c r="D99" s="3" t="s">
        <v>17</v>
      </c>
    </row>
    <row r="100" customFormat="false" ht="14.25" hidden="false" customHeight="false" outlineLevel="0" collapsed="false">
      <c r="A100" s="3" t="s">
        <v>124</v>
      </c>
      <c r="B100" s="3" t="s">
        <v>150</v>
      </c>
      <c r="C100" s="3" t="s">
        <v>10</v>
      </c>
      <c r="D100" s="3" t="s">
        <v>151</v>
      </c>
    </row>
    <row r="101" customFormat="false" ht="14.25" hidden="false" customHeight="false" outlineLevel="0" collapsed="false">
      <c r="A101" s="3" t="s">
        <v>124</v>
      </c>
      <c r="B101" s="3" t="s">
        <v>105</v>
      </c>
      <c r="C101" s="3" t="s">
        <v>7</v>
      </c>
      <c r="D101" s="3" t="s">
        <v>106</v>
      </c>
    </row>
    <row r="102" customFormat="false" ht="14.25" hidden="false" customHeight="false" outlineLevel="0" collapsed="false">
      <c r="A102" s="3" t="s">
        <v>124</v>
      </c>
      <c r="B102" s="3" t="s">
        <v>152</v>
      </c>
      <c r="C102" s="3" t="s">
        <v>7</v>
      </c>
      <c r="D102" s="3" t="s">
        <v>17</v>
      </c>
    </row>
    <row r="103" customFormat="false" ht="14.25" hidden="false" customHeight="false" outlineLevel="0" collapsed="false">
      <c r="A103" s="3" t="s">
        <v>124</v>
      </c>
      <c r="B103" s="3" t="s">
        <v>153</v>
      </c>
      <c r="C103" s="3" t="s">
        <v>21</v>
      </c>
      <c r="D103" s="3" t="s">
        <v>17</v>
      </c>
    </row>
    <row r="104" customFormat="false" ht="14.25" hidden="false" customHeight="false" outlineLevel="0" collapsed="false">
      <c r="A104" s="3" t="s">
        <v>124</v>
      </c>
      <c r="B104" s="3" t="s">
        <v>154</v>
      </c>
      <c r="C104" s="3" t="s">
        <v>21</v>
      </c>
      <c r="D104" s="3" t="s">
        <v>8</v>
      </c>
    </row>
    <row r="105" customFormat="false" ht="14.25" hidden="false" customHeight="false" outlineLevel="0" collapsed="false">
      <c r="A105" s="3" t="s">
        <v>124</v>
      </c>
      <c r="B105" s="3" t="s">
        <v>155</v>
      </c>
      <c r="C105" s="3" t="s">
        <v>10</v>
      </c>
      <c r="D105" s="3" t="s">
        <v>156</v>
      </c>
    </row>
    <row r="106" customFormat="false" ht="14.25" hidden="false" customHeight="false" outlineLevel="0" collapsed="false">
      <c r="A106" s="3" t="s">
        <v>124</v>
      </c>
      <c r="B106" s="3" t="s">
        <v>157</v>
      </c>
      <c r="C106" s="3" t="s">
        <v>10</v>
      </c>
      <c r="D106" s="3" t="s">
        <v>158</v>
      </c>
    </row>
    <row r="107" customFormat="false" ht="14.25" hidden="false" customHeight="false" outlineLevel="0" collapsed="false">
      <c r="A107" s="3" t="s">
        <v>124</v>
      </c>
      <c r="B107" s="3" t="s">
        <v>159</v>
      </c>
      <c r="C107" s="3" t="s">
        <v>10</v>
      </c>
      <c r="D107" s="3" t="s">
        <v>8</v>
      </c>
    </row>
    <row r="108" customFormat="false" ht="14.25" hidden="false" customHeight="false" outlineLevel="0" collapsed="false">
      <c r="A108" s="3" t="s">
        <v>124</v>
      </c>
      <c r="B108" s="3" t="s">
        <v>160</v>
      </c>
      <c r="C108" s="3" t="s">
        <v>10</v>
      </c>
      <c r="D108" s="3" t="s">
        <v>161</v>
      </c>
    </row>
    <row r="109" customFormat="false" ht="14.25" hidden="false" customHeight="false" outlineLevel="0" collapsed="false">
      <c r="A109" s="3" t="s">
        <v>124</v>
      </c>
      <c r="B109" s="3" t="s">
        <v>162</v>
      </c>
      <c r="C109" s="3" t="s">
        <v>7</v>
      </c>
      <c r="D109" s="3" t="s">
        <v>163</v>
      </c>
    </row>
    <row r="110" customFormat="false" ht="14.25" hidden="false" customHeight="false" outlineLevel="0" collapsed="false">
      <c r="A110" s="3" t="s">
        <v>124</v>
      </c>
      <c r="B110" s="3" t="s">
        <v>164</v>
      </c>
      <c r="C110" s="3" t="s">
        <v>10</v>
      </c>
      <c r="D110" s="3" t="s">
        <v>165</v>
      </c>
    </row>
    <row r="111" customFormat="false" ht="14.25" hidden="false" customHeight="false" outlineLevel="0" collapsed="false">
      <c r="A111" s="3" t="s">
        <v>124</v>
      </c>
      <c r="B111" s="3" t="s">
        <v>166</v>
      </c>
      <c r="C111" s="3" t="s">
        <v>10</v>
      </c>
      <c r="D111" s="3" t="s">
        <v>167</v>
      </c>
    </row>
    <row r="112" customFormat="false" ht="14.25" hidden="false" customHeight="false" outlineLevel="0" collapsed="false">
      <c r="A112" s="3" t="s">
        <v>124</v>
      </c>
      <c r="B112" s="3" t="s">
        <v>168</v>
      </c>
      <c r="C112" s="3" t="s">
        <v>21</v>
      </c>
      <c r="D112" s="3" t="s">
        <v>158</v>
      </c>
    </row>
    <row r="113" customFormat="false" ht="14.25" hidden="false" customHeight="false" outlineLevel="0" collapsed="false">
      <c r="A113" s="3" t="s">
        <v>124</v>
      </c>
      <c r="B113" s="3" t="s">
        <v>41</v>
      </c>
      <c r="C113" s="3" t="s">
        <v>10</v>
      </c>
      <c r="D113" s="3" t="s">
        <v>11</v>
      </c>
    </row>
    <row r="114" customFormat="false" ht="14.25" hidden="false" customHeight="false" outlineLevel="0" collapsed="false">
      <c r="A114" s="3" t="s">
        <v>124</v>
      </c>
      <c r="B114" s="3" t="s">
        <v>93</v>
      </c>
      <c r="C114" s="3" t="s">
        <v>7</v>
      </c>
      <c r="D114" s="3" t="s">
        <v>94</v>
      </c>
    </row>
    <row r="115" customFormat="false" ht="14.25" hidden="false" customHeight="false" outlineLevel="0" collapsed="false">
      <c r="A115" s="3" t="s">
        <v>124</v>
      </c>
      <c r="B115" s="3" t="s">
        <v>169</v>
      </c>
      <c r="C115" s="3" t="s">
        <v>10</v>
      </c>
      <c r="D115" s="3" t="s">
        <v>170</v>
      </c>
    </row>
    <row r="116" customFormat="false" ht="14.25" hidden="false" customHeight="false" outlineLevel="0" collapsed="false">
      <c r="A116" s="3" t="s">
        <v>124</v>
      </c>
      <c r="B116" s="3" t="s">
        <v>37</v>
      </c>
      <c r="C116" s="3" t="s">
        <v>21</v>
      </c>
      <c r="D116" s="3" t="s">
        <v>38</v>
      </c>
    </row>
    <row r="117" customFormat="false" ht="14.25" hidden="false" customHeight="false" outlineLevel="0" collapsed="false">
      <c r="A117" s="3" t="s">
        <v>124</v>
      </c>
      <c r="B117" s="3" t="s">
        <v>171</v>
      </c>
      <c r="C117" s="3" t="s">
        <v>10</v>
      </c>
      <c r="D117" s="3" t="s">
        <v>17</v>
      </c>
    </row>
    <row r="118" customFormat="false" ht="14.25" hidden="false" customHeight="false" outlineLevel="0" collapsed="false">
      <c r="A118" s="3" t="s">
        <v>124</v>
      </c>
      <c r="B118" s="3" t="s">
        <v>101</v>
      </c>
      <c r="C118" s="3" t="s">
        <v>10</v>
      </c>
      <c r="D118" s="3" t="s">
        <v>102</v>
      </c>
    </row>
    <row r="119" customFormat="false" ht="14.25" hidden="false" customHeight="false" outlineLevel="0" collapsed="false">
      <c r="A119" s="3" t="s">
        <v>124</v>
      </c>
      <c r="B119" s="3" t="s">
        <v>172</v>
      </c>
      <c r="C119" s="3" t="s">
        <v>10</v>
      </c>
      <c r="D119" s="3" t="s">
        <v>173</v>
      </c>
    </row>
    <row r="120" customFormat="false" ht="14.25" hidden="false" customHeight="false" outlineLevel="0" collapsed="false">
      <c r="A120" s="3" t="s">
        <v>124</v>
      </c>
      <c r="B120" s="3" t="s">
        <v>174</v>
      </c>
      <c r="C120" s="3" t="s">
        <v>10</v>
      </c>
      <c r="D120" s="3" t="s">
        <v>175</v>
      </c>
    </row>
    <row r="121" customFormat="false" ht="14.25" hidden="false" customHeight="false" outlineLevel="0" collapsed="false">
      <c r="A121" s="3" t="s">
        <v>124</v>
      </c>
      <c r="B121" s="3" t="s">
        <v>108</v>
      </c>
      <c r="C121" s="3" t="s">
        <v>10</v>
      </c>
      <c r="D121" s="3" t="s">
        <v>109</v>
      </c>
    </row>
    <row r="122" customFormat="false" ht="14.25" hidden="false" customHeight="false" outlineLevel="0" collapsed="false">
      <c r="A122" s="3" t="s">
        <v>124</v>
      </c>
      <c r="B122" s="3" t="s">
        <v>176</v>
      </c>
      <c r="C122" s="3" t="s">
        <v>21</v>
      </c>
      <c r="D122" s="3" t="s">
        <v>177</v>
      </c>
    </row>
    <row r="123" customFormat="false" ht="14.25" hidden="false" customHeight="false" outlineLevel="0" collapsed="false">
      <c r="A123" s="3" t="s">
        <v>124</v>
      </c>
      <c r="B123" s="3" t="s">
        <v>178</v>
      </c>
      <c r="C123" s="3" t="s">
        <v>10</v>
      </c>
      <c r="D123" s="3" t="s">
        <v>179</v>
      </c>
    </row>
    <row r="124" customFormat="false" ht="14.25" hidden="false" customHeight="false" outlineLevel="0" collapsed="false">
      <c r="A124" s="3" t="s">
        <v>124</v>
      </c>
      <c r="B124" s="3" t="s">
        <v>180</v>
      </c>
      <c r="C124" s="3" t="s">
        <v>10</v>
      </c>
      <c r="D124" s="3" t="s">
        <v>181</v>
      </c>
    </row>
    <row r="125" customFormat="false" ht="14.25" hidden="false" customHeight="false" outlineLevel="0" collapsed="false">
      <c r="A125" s="3" t="s">
        <v>124</v>
      </c>
      <c r="B125" s="3" t="s">
        <v>182</v>
      </c>
      <c r="C125" s="3" t="s">
        <v>7</v>
      </c>
      <c r="D125" s="3" t="s">
        <v>183</v>
      </c>
    </row>
    <row r="126" customFormat="false" ht="14.25" hidden="false" customHeight="false" outlineLevel="0" collapsed="false">
      <c r="A126" s="3" t="s">
        <v>124</v>
      </c>
      <c r="B126" s="3" t="s">
        <v>184</v>
      </c>
      <c r="C126" s="3" t="s">
        <v>10</v>
      </c>
      <c r="D126" s="3" t="s">
        <v>185</v>
      </c>
    </row>
    <row r="127" customFormat="false" ht="14.25" hidden="false" customHeight="false" outlineLevel="0" collapsed="false">
      <c r="A127" s="3" t="s">
        <v>124</v>
      </c>
      <c r="B127" s="3" t="s">
        <v>186</v>
      </c>
      <c r="C127" s="3" t="s">
        <v>7</v>
      </c>
      <c r="D127" s="3" t="s">
        <v>187</v>
      </c>
    </row>
    <row r="128" customFormat="false" ht="14.25" hidden="false" customHeight="false" outlineLevel="0" collapsed="false">
      <c r="A128" s="3" t="s">
        <v>124</v>
      </c>
      <c r="B128" s="3" t="s">
        <v>188</v>
      </c>
      <c r="C128" s="3" t="s">
        <v>10</v>
      </c>
      <c r="D128" s="3" t="s">
        <v>189</v>
      </c>
    </row>
    <row r="129" customFormat="false" ht="14.25" hidden="false" customHeight="false" outlineLevel="0" collapsed="false">
      <c r="A129" s="3" t="s">
        <v>124</v>
      </c>
      <c r="B129" s="3" t="s">
        <v>190</v>
      </c>
      <c r="C129" s="3" t="s">
        <v>10</v>
      </c>
      <c r="D129" s="3" t="s">
        <v>191</v>
      </c>
    </row>
    <row r="130" customFormat="false" ht="14.25" hidden="false" customHeight="false" outlineLevel="0" collapsed="false">
      <c r="A130" s="3" t="s">
        <v>124</v>
      </c>
      <c r="B130" s="3" t="s">
        <v>192</v>
      </c>
      <c r="C130" s="3" t="s">
        <v>21</v>
      </c>
      <c r="D130" s="3" t="s">
        <v>193</v>
      </c>
    </row>
    <row r="131" customFormat="false" ht="14.25" hidden="false" customHeight="false" outlineLevel="0" collapsed="false">
      <c r="A131" s="3" t="s">
        <v>124</v>
      </c>
      <c r="B131" s="3" t="s">
        <v>194</v>
      </c>
      <c r="C131" s="3" t="s">
        <v>10</v>
      </c>
      <c r="D131" s="3" t="s">
        <v>35</v>
      </c>
    </row>
    <row r="132" customFormat="false" ht="14.25" hidden="false" customHeight="false" outlineLevel="0" collapsed="false">
      <c r="A132" s="3" t="s">
        <v>124</v>
      </c>
      <c r="B132" s="3" t="s">
        <v>195</v>
      </c>
      <c r="C132" s="3" t="s">
        <v>10</v>
      </c>
      <c r="D132" s="3" t="s">
        <v>8</v>
      </c>
    </row>
    <row r="133" customFormat="false" ht="14.25" hidden="false" customHeight="false" outlineLevel="0" collapsed="false">
      <c r="A133" s="3" t="s">
        <v>124</v>
      </c>
      <c r="B133" s="3" t="s">
        <v>196</v>
      </c>
      <c r="C133" s="3" t="s">
        <v>7</v>
      </c>
      <c r="D133" s="3" t="s">
        <v>197</v>
      </c>
    </row>
    <row r="134" customFormat="false" ht="14.25" hidden="false" customHeight="false" outlineLevel="0" collapsed="false">
      <c r="A134" s="3" t="s">
        <v>124</v>
      </c>
      <c r="B134" s="3" t="s">
        <v>91</v>
      </c>
      <c r="C134" s="3" t="s">
        <v>21</v>
      </c>
      <c r="D134" s="3" t="s">
        <v>17</v>
      </c>
    </row>
    <row r="135" customFormat="false" ht="14.25" hidden="false" customHeight="false" outlineLevel="0" collapsed="false">
      <c r="A135" s="3" t="s">
        <v>124</v>
      </c>
      <c r="B135" s="3" t="s">
        <v>198</v>
      </c>
      <c r="C135" s="3" t="s">
        <v>10</v>
      </c>
      <c r="D135" s="3" t="s">
        <v>199</v>
      </c>
    </row>
    <row r="136" customFormat="false" ht="14.25" hidden="false" customHeight="false" outlineLevel="0" collapsed="false">
      <c r="A136" s="3" t="s">
        <v>200</v>
      </c>
      <c r="B136" s="3" t="s">
        <v>201</v>
      </c>
      <c r="C136" s="3" t="s">
        <v>10</v>
      </c>
      <c r="D136" s="3" t="s">
        <v>202</v>
      </c>
    </row>
    <row r="137" customFormat="false" ht="14.25" hidden="false" customHeight="false" outlineLevel="0" collapsed="false">
      <c r="A137" s="3" t="s">
        <v>200</v>
      </c>
      <c r="B137" s="3" t="s">
        <v>203</v>
      </c>
      <c r="C137" s="3" t="s">
        <v>7</v>
      </c>
      <c r="D137" s="3" t="s">
        <v>204</v>
      </c>
    </row>
    <row r="138" customFormat="false" ht="14.25" hidden="false" customHeight="false" outlineLevel="0" collapsed="false">
      <c r="A138" s="3" t="s">
        <v>200</v>
      </c>
      <c r="B138" s="3" t="s">
        <v>91</v>
      </c>
      <c r="C138" s="3" t="s">
        <v>21</v>
      </c>
      <c r="D138" s="3" t="s">
        <v>17</v>
      </c>
    </row>
    <row r="139" customFormat="false" ht="14.25" hidden="false" customHeight="false" outlineLevel="0" collapsed="false">
      <c r="A139" s="3" t="s">
        <v>200</v>
      </c>
      <c r="B139" s="3" t="s">
        <v>205</v>
      </c>
      <c r="C139" s="3" t="s">
        <v>10</v>
      </c>
      <c r="D139" s="3" t="s">
        <v>206</v>
      </c>
    </row>
    <row r="140" customFormat="false" ht="14.25" hidden="false" customHeight="false" outlineLevel="0" collapsed="false">
      <c r="A140" s="3" t="s">
        <v>200</v>
      </c>
      <c r="B140" s="3" t="s">
        <v>207</v>
      </c>
      <c r="C140" s="3" t="s">
        <v>10</v>
      </c>
      <c r="D140" s="3" t="s">
        <v>28</v>
      </c>
    </row>
    <row r="141" customFormat="false" ht="14.25" hidden="false" customHeight="false" outlineLevel="0" collapsed="false">
      <c r="A141" s="3" t="s">
        <v>200</v>
      </c>
      <c r="B141" s="3" t="s">
        <v>32</v>
      </c>
      <c r="C141" s="3" t="s">
        <v>21</v>
      </c>
      <c r="D141" s="3" t="s">
        <v>17</v>
      </c>
    </row>
    <row r="142" customFormat="false" ht="14.25" hidden="false" customHeight="false" outlineLevel="0" collapsed="false">
      <c r="A142" s="3" t="s">
        <v>200</v>
      </c>
      <c r="B142" s="3" t="s">
        <v>93</v>
      </c>
      <c r="C142" s="3" t="s">
        <v>7</v>
      </c>
      <c r="D142" s="3" t="s">
        <v>94</v>
      </c>
    </row>
    <row r="143" customFormat="false" ht="14.25" hidden="false" customHeight="false" outlineLevel="0" collapsed="false">
      <c r="A143" s="3" t="s">
        <v>200</v>
      </c>
      <c r="B143" s="3" t="s">
        <v>145</v>
      </c>
      <c r="C143" s="3" t="s">
        <v>7</v>
      </c>
      <c r="D143" s="3" t="s">
        <v>17</v>
      </c>
    </row>
    <row r="144" customFormat="false" ht="14.25" hidden="false" customHeight="false" outlineLevel="0" collapsed="false">
      <c r="A144" s="3" t="s">
        <v>200</v>
      </c>
      <c r="B144" s="3" t="s">
        <v>95</v>
      </c>
      <c r="C144" s="3" t="s">
        <v>21</v>
      </c>
      <c r="D144" s="3" t="s">
        <v>96</v>
      </c>
    </row>
    <row r="145" customFormat="false" ht="14.25" hidden="false" customHeight="false" outlineLevel="0" collapsed="false">
      <c r="A145" s="3" t="s">
        <v>200</v>
      </c>
      <c r="B145" s="3" t="s">
        <v>208</v>
      </c>
      <c r="C145" s="3" t="s">
        <v>10</v>
      </c>
      <c r="D145" s="3" t="s">
        <v>206</v>
      </c>
    </row>
    <row r="146" customFormat="false" ht="14.25" hidden="false" customHeight="false" outlineLevel="0" collapsed="false">
      <c r="A146" s="3" t="s">
        <v>200</v>
      </c>
      <c r="B146" s="3" t="s">
        <v>209</v>
      </c>
      <c r="C146" s="3" t="s">
        <v>7</v>
      </c>
      <c r="D146" s="3" t="s">
        <v>210</v>
      </c>
    </row>
    <row r="147" customFormat="false" ht="14.25" hidden="false" customHeight="false" outlineLevel="0" collapsed="false">
      <c r="A147" s="3" t="s">
        <v>200</v>
      </c>
      <c r="B147" s="3" t="s">
        <v>211</v>
      </c>
      <c r="C147" s="3" t="s">
        <v>7</v>
      </c>
      <c r="D147" s="3" t="s">
        <v>212</v>
      </c>
    </row>
    <row r="148" customFormat="false" ht="14.25" hidden="false" customHeight="false" outlineLevel="0" collapsed="false">
      <c r="A148" s="3" t="s">
        <v>200</v>
      </c>
      <c r="B148" s="3" t="s">
        <v>213</v>
      </c>
      <c r="C148" s="3" t="s">
        <v>10</v>
      </c>
      <c r="D148" s="3" t="s">
        <v>214</v>
      </c>
    </row>
    <row r="149" customFormat="false" ht="14.25" hidden="false" customHeight="false" outlineLevel="0" collapsed="false">
      <c r="A149" s="3" t="s">
        <v>200</v>
      </c>
      <c r="B149" s="3" t="s">
        <v>215</v>
      </c>
      <c r="C149" s="3" t="s">
        <v>10</v>
      </c>
      <c r="D149" s="3" t="s">
        <v>216</v>
      </c>
    </row>
    <row r="150" customFormat="false" ht="14.25" hidden="false" customHeight="false" outlineLevel="0" collapsed="false">
      <c r="A150" s="3" t="s">
        <v>200</v>
      </c>
      <c r="B150" s="3" t="s">
        <v>217</v>
      </c>
      <c r="C150" s="3" t="s">
        <v>7</v>
      </c>
      <c r="D150" s="3" t="s">
        <v>8</v>
      </c>
    </row>
    <row r="151" customFormat="false" ht="14.25" hidden="false" customHeight="false" outlineLevel="0" collapsed="false">
      <c r="A151" s="3" t="s">
        <v>200</v>
      </c>
      <c r="B151" s="3" t="s">
        <v>218</v>
      </c>
      <c r="C151" s="3" t="s">
        <v>21</v>
      </c>
      <c r="D151" s="3" t="s">
        <v>15</v>
      </c>
    </row>
    <row r="152" customFormat="false" ht="14.25" hidden="false" customHeight="false" outlineLevel="0" collapsed="false">
      <c r="A152" s="3" t="s">
        <v>200</v>
      </c>
      <c r="B152" s="3" t="s">
        <v>219</v>
      </c>
      <c r="C152" s="3" t="s">
        <v>10</v>
      </c>
      <c r="D152" s="3" t="s">
        <v>220</v>
      </c>
    </row>
    <row r="153" customFormat="false" ht="14.25" hidden="false" customHeight="false" outlineLevel="0" collapsed="false">
      <c r="A153" s="3" t="s">
        <v>200</v>
      </c>
      <c r="B153" s="3" t="s">
        <v>221</v>
      </c>
      <c r="C153" s="3" t="s">
        <v>7</v>
      </c>
      <c r="D153" s="3" t="s">
        <v>17</v>
      </c>
    </row>
    <row r="154" customFormat="false" ht="14.25" hidden="false" customHeight="false" outlineLevel="0" collapsed="false">
      <c r="A154" s="3" t="s">
        <v>200</v>
      </c>
      <c r="B154" s="3" t="s">
        <v>222</v>
      </c>
      <c r="C154" s="3" t="s">
        <v>10</v>
      </c>
      <c r="D154" s="3" t="s">
        <v>223</v>
      </c>
    </row>
    <row r="155" customFormat="false" ht="42.75" hidden="false" customHeight="false" outlineLevel="0" collapsed="false">
      <c r="A155" s="3" t="s">
        <v>200</v>
      </c>
      <c r="B155" s="3" t="s">
        <v>224</v>
      </c>
      <c r="C155" s="3" t="s">
        <v>21</v>
      </c>
      <c r="D155" s="3" t="s">
        <v>225</v>
      </c>
    </row>
    <row r="156" customFormat="false" ht="14.25" hidden="false" customHeight="false" outlineLevel="0" collapsed="false">
      <c r="A156" s="3" t="s">
        <v>200</v>
      </c>
      <c r="B156" s="3" t="s">
        <v>226</v>
      </c>
      <c r="C156" s="3" t="s">
        <v>10</v>
      </c>
      <c r="D156" s="3" t="s">
        <v>104</v>
      </c>
    </row>
    <row r="157" customFormat="false" ht="14.25" hidden="false" customHeight="false" outlineLevel="0" collapsed="false">
      <c r="A157" s="3" t="s">
        <v>200</v>
      </c>
      <c r="B157" s="3" t="s">
        <v>152</v>
      </c>
      <c r="C157" s="3" t="s">
        <v>7</v>
      </c>
      <c r="D157" s="3" t="s">
        <v>17</v>
      </c>
    </row>
    <row r="158" customFormat="false" ht="14.25" hidden="false" customHeight="false" outlineLevel="0" collapsed="false">
      <c r="A158" s="3" t="s">
        <v>200</v>
      </c>
      <c r="B158" s="3" t="s">
        <v>227</v>
      </c>
      <c r="C158" s="3" t="s">
        <v>10</v>
      </c>
      <c r="D158" s="3" t="s">
        <v>206</v>
      </c>
    </row>
    <row r="159" customFormat="false" ht="14.25" hidden="false" customHeight="false" outlineLevel="0" collapsed="false">
      <c r="A159" s="3" t="s">
        <v>200</v>
      </c>
      <c r="B159" s="3" t="s">
        <v>228</v>
      </c>
      <c r="C159" s="3" t="s">
        <v>10</v>
      </c>
      <c r="D159" s="3" t="s">
        <v>8</v>
      </c>
    </row>
    <row r="160" customFormat="false" ht="14.25" hidden="false" customHeight="false" outlineLevel="0" collapsed="false">
      <c r="A160" s="3" t="s">
        <v>200</v>
      </c>
      <c r="B160" s="3" t="s">
        <v>229</v>
      </c>
      <c r="C160" s="3" t="s">
        <v>7</v>
      </c>
      <c r="D160" s="3" t="s">
        <v>230</v>
      </c>
    </row>
    <row r="161" customFormat="false" ht="14.25" hidden="false" customHeight="false" outlineLevel="0" collapsed="false">
      <c r="A161" s="3" t="s">
        <v>200</v>
      </c>
      <c r="B161" s="3" t="s">
        <v>231</v>
      </c>
      <c r="C161" s="3" t="s">
        <v>21</v>
      </c>
      <c r="D161" s="3" t="s">
        <v>232</v>
      </c>
    </row>
    <row r="162" customFormat="false" ht="14.25" hidden="false" customHeight="false" outlineLevel="0" collapsed="false">
      <c r="A162" s="3" t="s">
        <v>200</v>
      </c>
      <c r="B162" s="3" t="s">
        <v>159</v>
      </c>
      <c r="C162" s="3" t="s">
        <v>10</v>
      </c>
      <c r="D162" s="3" t="s">
        <v>8</v>
      </c>
    </row>
    <row r="163" customFormat="false" ht="14.25" hidden="false" customHeight="false" outlineLevel="0" collapsed="false">
      <c r="A163" s="3" t="s">
        <v>200</v>
      </c>
      <c r="B163" s="3" t="s">
        <v>233</v>
      </c>
      <c r="C163" s="3" t="s">
        <v>10</v>
      </c>
      <c r="D163" s="3" t="s">
        <v>234</v>
      </c>
    </row>
    <row r="164" customFormat="false" ht="14.25" hidden="false" customHeight="false" outlineLevel="0" collapsed="false">
      <c r="A164" s="3" t="s">
        <v>200</v>
      </c>
      <c r="B164" s="3" t="s">
        <v>6</v>
      </c>
      <c r="C164" s="3" t="s">
        <v>7</v>
      </c>
      <c r="D164" s="3" t="s">
        <v>8</v>
      </c>
    </row>
    <row r="165" customFormat="false" ht="14.25" hidden="false" customHeight="false" outlineLevel="0" collapsed="false">
      <c r="A165" s="3" t="s">
        <v>200</v>
      </c>
      <c r="B165" s="3" t="s">
        <v>235</v>
      </c>
      <c r="C165" s="3" t="s">
        <v>10</v>
      </c>
      <c r="D165" s="3" t="s">
        <v>236</v>
      </c>
    </row>
    <row r="166" customFormat="false" ht="14.25" hidden="false" customHeight="false" outlineLevel="0" collapsed="false">
      <c r="A166" s="3" t="s">
        <v>200</v>
      </c>
      <c r="B166" s="3" t="s">
        <v>237</v>
      </c>
      <c r="C166" s="3" t="s">
        <v>10</v>
      </c>
      <c r="D166" s="3" t="s">
        <v>212</v>
      </c>
    </row>
    <row r="167" customFormat="false" ht="14.25" hidden="false" customHeight="false" outlineLevel="0" collapsed="false">
      <c r="A167" s="3" t="s">
        <v>200</v>
      </c>
      <c r="B167" s="3" t="s">
        <v>238</v>
      </c>
      <c r="C167" s="3" t="s">
        <v>10</v>
      </c>
      <c r="D167" s="3" t="s">
        <v>239</v>
      </c>
    </row>
    <row r="168" customFormat="false" ht="14.25" hidden="false" customHeight="false" outlineLevel="0" collapsed="false">
      <c r="A168" s="3" t="s">
        <v>200</v>
      </c>
      <c r="B168" s="3" t="s">
        <v>240</v>
      </c>
      <c r="C168" s="3" t="s">
        <v>21</v>
      </c>
      <c r="D168" s="3" t="s">
        <v>241</v>
      </c>
    </row>
    <row r="169" customFormat="false" ht="14.25" hidden="false" customHeight="false" outlineLevel="0" collapsed="false">
      <c r="A169" s="3" t="s">
        <v>200</v>
      </c>
      <c r="B169" s="3" t="s">
        <v>242</v>
      </c>
      <c r="C169" s="3" t="s">
        <v>10</v>
      </c>
      <c r="D169" s="3" t="s">
        <v>243</v>
      </c>
    </row>
    <row r="170" customFormat="false" ht="14.25" hidden="false" customHeight="false" outlineLevel="0" collapsed="false">
      <c r="A170" s="3" t="s">
        <v>200</v>
      </c>
      <c r="B170" s="3" t="s">
        <v>244</v>
      </c>
      <c r="C170" s="3" t="s">
        <v>10</v>
      </c>
      <c r="D170" s="3" t="s">
        <v>28</v>
      </c>
    </row>
    <row r="171" customFormat="false" ht="14.25" hidden="false" customHeight="false" outlineLevel="0" collapsed="false">
      <c r="A171" s="3" t="s">
        <v>200</v>
      </c>
      <c r="B171" s="3" t="s">
        <v>133</v>
      </c>
      <c r="C171" s="3" t="s">
        <v>7</v>
      </c>
      <c r="D171" s="3" t="s">
        <v>134</v>
      </c>
    </row>
    <row r="172" customFormat="false" ht="57" hidden="false" customHeight="false" outlineLevel="0" collapsed="false">
      <c r="A172" s="3" t="s">
        <v>200</v>
      </c>
      <c r="B172" s="3" t="s">
        <v>12</v>
      </c>
      <c r="C172" s="3" t="s">
        <v>7</v>
      </c>
      <c r="D172" s="3" t="s">
        <v>13</v>
      </c>
    </row>
    <row r="173" customFormat="false" ht="14.25" hidden="false" customHeight="false" outlineLevel="0" collapsed="false">
      <c r="A173" s="3" t="s">
        <v>200</v>
      </c>
      <c r="B173" s="3" t="s">
        <v>245</v>
      </c>
      <c r="C173" s="3" t="s">
        <v>10</v>
      </c>
      <c r="D173" s="3" t="s">
        <v>246</v>
      </c>
    </row>
    <row r="174" customFormat="false" ht="14.25" hidden="false" customHeight="false" outlineLevel="0" collapsed="false">
      <c r="A174" s="3" t="s">
        <v>200</v>
      </c>
      <c r="B174" s="3" t="s">
        <v>78</v>
      </c>
      <c r="C174" s="3" t="s">
        <v>21</v>
      </c>
      <c r="D174" s="3" t="s">
        <v>17</v>
      </c>
    </row>
    <row r="175" customFormat="false" ht="14.25" hidden="false" customHeight="false" outlineLevel="0" collapsed="false">
      <c r="A175" s="3" t="s">
        <v>200</v>
      </c>
      <c r="B175" s="3" t="s">
        <v>9</v>
      </c>
      <c r="C175" s="3" t="s">
        <v>10</v>
      </c>
      <c r="D175" s="3" t="s">
        <v>11</v>
      </c>
    </row>
    <row r="176" customFormat="false" ht="14.25" hidden="false" customHeight="false" outlineLevel="0" collapsed="false">
      <c r="A176" s="3" t="s">
        <v>200</v>
      </c>
      <c r="B176" s="3" t="s">
        <v>247</v>
      </c>
      <c r="C176" s="3" t="s">
        <v>10</v>
      </c>
      <c r="D176" s="3" t="s">
        <v>248</v>
      </c>
    </row>
    <row r="177" customFormat="false" ht="14.25" hidden="false" customHeight="false" outlineLevel="0" collapsed="false">
      <c r="A177" s="3" t="s">
        <v>200</v>
      </c>
      <c r="B177" s="3" t="s">
        <v>249</v>
      </c>
      <c r="C177" s="3" t="s">
        <v>7</v>
      </c>
      <c r="D177" s="3" t="s">
        <v>8</v>
      </c>
    </row>
    <row r="178" customFormat="false" ht="14.25" hidden="false" customHeight="false" outlineLevel="0" collapsed="false">
      <c r="A178" s="3" t="s">
        <v>200</v>
      </c>
      <c r="B178" s="3" t="s">
        <v>250</v>
      </c>
      <c r="C178" s="3" t="s">
        <v>10</v>
      </c>
      <c r="D178" s="3" t="s">
        <v>251</v>
      </c>
    </row>
    <row r="179" customFormat="false" ht="14.25" hidden="false" customHeight="false" outlineLevel="0" collapsed="false">
      <c r="A179" s="3" t="s">
        <v>200</v>
      </c>
      <c r="B179" s="3" t="s">
        <v>30</v>
      </c>
      <c r="C179" s="3" t="s">
        <v>7</v>
      </c>
      <c r="D179" s="3" t="s">
        <v>8</v>
      </c>
    </row>
    <row r="180" customFormat="false" ht="14.25" hidden="false" customHeight="false" outlineLevel="0" collapsed="false">
      <c r="A180" s="3" t="s">
        <v>200</v>
      </c>
      <c r="B180" s="3" t="s">
        <v>105</v>
      </c>
      <c r="C180" s="3" t="s">
        <v>7</v>
      </c>
      <c r="D180" s="3" t="s">
        <v>106</v>
      </c>
    </row>
    <row r="181" customFormat="false" ht="14.25" hidden="false" customHeight="false" outlineLevel="0" collapsed="false">
      <c r="A181" s="3" t="s">
        <v>200</v>
      </c>
      <c r="B181" s="3" t="s">
        <v>62</v>
      </c>
      <c r="C181" s="3" t="s">
        <v>7</v>
      </c>
      <c r="D181" s="3" t="s">
        <v>23</v>
      </c>
    </row>
    <row r="182" customFormat="false" ht="14.25" hidden="false" customHeight="false" outlineLevel="0" collapsed="false">
      <c r="A182" s="3" t="s">
        <v>200</v>
      </c>
      <c r="B182" s="3" t="s">
        <v>252</v>
      </c>
      <c r="C182" s="3" t="s">
        <v>10</v>
      </c>
      <c r="D182" s="3" t="s">
        <v>8</v>
      </c>
    </row>
    <row r="183" customFormat="false" ht="14.25" hidden="false" customHeight="false" outlineLevel="0" collapsed="false">
      <c r="A183" s="3" t="s">
        <v>200</v>
      </c>
      <c r="B183" s="3" t="s">
        <v>253</v>
      </c>
      <c r="C183" s="3" t="s">
        <v>10</v>
      </c>
      <c r="D183" s="3" t="s">
        <v>254</v>
      </c>
    </row>
    <row r="184" customFormat="false" ht="14.25" hidden="false" customHeight="false" outlineLevel="0" collapsed="false">
      <c r="A184" s="3" t="s">
        <v>200</v>
      </c>
      <c r="B184" s="3" t="s">
        <v>255</v>
      </c>
      <c r="C184" s="3" t="s">
        <v>21</v>
      </c>
      <c r="D184" s="3" t="s">
        <v>158</v>
      </c>
    </row>
    <row r="185" customFormat="false" ht="14.25" hidden="false" customHeight="false" outlineLevel="0" collapsed="false">
      <c r="A185" s="3" t="s">
        <v>200</v>
      </c>
      <c r="B185" s="3" t="s">
        <v>256</v>
      </c>
      <c r="C185" s="3" t="s">
        <v>7</v>
      </c>
      <c r="D185" s="3" t="s">
        <v>104</v>
      </c>
    </row>
    <row r="186" customFormat="false" ht="14.25" hidden="false" customHeight="false" outlineLevel="0" collapsed="false">
      <c r="A186" s="3" t="s">
        <v>200</v>
      </c>
      <c r="B186" s="3" t="s">
        <v>116</v>
      </c>
      <c r="C186" s="3" t="s">
        <v>10</v>
      </c>
      <c r="D186" s="3" t="s">
        <v>117</v>
      </c>
    </row>
    <row r="187" customFormat="false" ht="14.25" hidden="false" customHeight="false" outlineLevel="0" collapsed="false">
      <c r="A187" s="3" t="s">
        <v>200</v>
      </c>
      <c r="B187" s="3" t="s">
        <v>257</v>
      </c>
      <c r="C187" s="3" t="s">
        <v>7</v>
      </c>
      <c r="D187" s="3" t="s">
        <v>258</v>
      </c>
    </row>
    <row r="188" customFormat="false" ht="14.25" hidden="false" customHeight="false" outlineLevel="0" collapsed="false">
      <c r="A188" s="3" t="s">
        <v>200</v>
      </c>
      <c r="B188" s="3" t="s">
        <v>171</v>
      </c>
      <c r="C188" s="3" t="s">
        <v>10</v>
      </c>
      <c r="D188" s="3" t="s">
        <v>17</v>
      </c>
    </row>
    <row r="189" customFormat="false" ht="14.25" hidden="false" customHeight="false" outlineLevel="0" collapsed="false">
      <c r="A189" s="3" t="s">
        <v>200</v>
      </c>
      <c r="B189" s="3" t="s">
        <v>259</v>
      </c>
      <c r="C189" s="3" t="s">
        <v>7</v>
      </c>
      <c r="D189" s="3" t="s">
        <v>260</v>
      </c>
    </row>
    <row r="190" customFormat="false" ht="14.25" hidden="false" customHeight="false" outlineLevel="0" collapsed="false">
      <c r="A190" s="3" t="s">
        <v>200</v>
      </c>
      <c r="B190" s="3" t="s">
        <v>261</v>
      </c>
      <c r="C190" s="3" t="s">
        <v>10</v>
      </c>
      <c r="D190" s="3" t="s">
        <v>262</v>
      </c>
    </row>
    <row r="191" customFormat="false" ht="14.25" hidden="false" customHeight="false" outlineLevel="0" collapsed="false">
      <c r="A191" s="3" t="s">
        <v>200</v>
      </c>
      <c r="B191" s="3" t="s">
        <v>263</v>
      </c>
      <c r="C191" s="3" t="s">
        <v>7</v>
      </c>
      <c r="D191" s="3" t="s">
        <v>264</v>
      </c>
    </row>
    <row r="192" customFormat="false" ht="14.25" hidden="false" customHeight="false" outlineLevel="0" collapsed="false">
      <c r="A192" s="3" t="s">
        <v>200</v>
      </c>
      <c r="B192" s="3" t="s">
        <v>265</v>
      </c>
      <c r="C192" s="3" t="s">
        <v>7</v>
      </c>
      <c r="D192" s="3" t="s">
        <v>202</v>
      </c>
    </row>
    <row r="193" customFormat="false" ht="14.25" hidden="false" customHeight="false" outlineLevel="0" collapsed="false">
      <c r="A193" s="3" t="s">
        <v>200</v>
      </c>
      <c r="B193" s="3" t="s">
        <v>266</v>
      </c>
      <c r="C193" s="3" t="s">
        <v>10</v>
      </c>
      <c r="D193" s="3" t="s">
        <v>267</v>
      </c>
    </row>
    <row r="194" customFormat="false" ht="14.25" hidden="false" customHeight="false" outlineLevel="0" collapsed="false">
      <c r="A194" s="3" t="s">
        <v>200</v>
      </c>
      <c r="B194" s="3" t="s">
        <v>129</v>
      </c>
      <c r="C194" s="3" t="s">
        <v>10</v>
      </c>
      <c r="D194" s="3" t="s">
        <v>17</v>
      </c>
    </row>
    <row r="195" customFormat="false" ht="14.25" hidden="false" customHeight="false" outlineLevel="0" collapsed="false">
      <c r="A195" s="3" t="s">
        <v>200</v>
      </c>
      <c r="B195" s="3" t="s">
        <v>268</v>
      </c>
      <c r="C195" s="3" t="s">
        <v>7</v>
      </c>
      <c r="D195" s="3" t="s">
        <v>106</v>
      </c>
    </row>
    <row r="196" customFormat="false" ht="14.25" hidden="false" customHeight="false" outlineLevel="0" collapsed="false">
      <c r="A196" s="3" t="s">
        <v>200</v>
      </c>
      <c r="B196" s="3" t="s">
        <v>269</v>
      </c>
      <c r="C196" s="3" t="s">
        <v>21</v>
      </c>
      <c r="D196" s="3" t="s">
        <v>212</v>
      </c>
    </row>
    <row r="197" customFormat="false" ht="14.25" hidden="false" customHeight="false" outlineLevel="0" collapsed="false">
      <c r="A197" s="3" t="s">
        <v>200</v>
      </c>
      <c r="B197" s="3" t="s">
        <v>270</v>
      </c>
      <c r="C197" s="3" t="s">
        <v>10</v>
      </c>
      <c r="D197" s="3" t="s">
        <v>271</v>
      </c>
    </row>
    <row r="198" customFormat="false" ht="14.25" hidden="false" customHeight="false" outlineLevel="0" collapsed="false">
      <c r="A198" s="3" t="s">
        <v>200</v>
      </c>
      <c r="B198" s="3" t="s">
        <v>272</v>
      </c>
      <c r="C198" s="3" t="s">
        <v>10</v>
      </c>
      <c r="D198" s="3" t="s">
        <v>11</v>
      </c>
    </row>
    <row r="199" customFormat="false" ht="14.25" hidden="false" customHeight="false" outlineLevel="0" collapsed="false">
      <c r="A199" s="3" t="s">
        <v>200</v>
      </c>
      <c r="B199" s="3" t="s">
        <v>273</v>
      </c>
      <c r="C199" s="3" t="s">
        <v>21</v>
      </c>
      <c r="D199" s="3" t="s">
        <v>274</v>
      </c>
    </row>
    <row r="200" customFormat="false" ht="14.25" hidden="false" customHeight="false" outlineLevel="0" collapsed="false">
      <c r="A200" s="4" t="s">
        <v>200</v>
      </c>
      <c r="B200" s="4" t="s">
        <v>275</v>
      </c>
      <c r="C200" s="4" t="s">
        <v>10</v>
      </c>
      <c r="D200" s="4" t="s">
        <v>276</v>
      </c>
    </row>
  </sheetData>
  <mergeCells count="1">
    <mergeCell ref="A1:D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L21" activeCellId="0" sqref="L21"/>
    </sheetView>
  </sheetViews>
  <sheetFormatPr defaultColWidth="8.99609375" defaultRowHeight="14.25" zeroHeight="false" outlineLevelRow="0" outlineLevelCol="0"/>
  <cols>
    <col collapsed="false" customWidth="true" hidden="false" outlineLevel="0" max="1" min="1" style="0" width="13.99"/>
    <col collapsed="false" customWidth="true" hidden="false" outlineLevel="0" max="3" min="2" style="0" width="9.99"/>
    <col collapsed="false" customWidth="true" hidden="false" outlineLevel="0" max="5" min="4" style="0" width="11.36"/>
    <col collapsed="false" customWidth="true" hidden="false" outlineLevel="0" max="6" min="6" style="0" width="10.87"/>
    <col collapsed="false" customWidth="true" hidden="false" outlineLevel="0" max="7" min="7" style="0" width="11.36"/>
    <col collapsed="false" customWidth="true" hidden="false" outlineLevel="0" max="8" min="8" style="0" width="12.5"/>
    <col collapsed="false" customWidth="true" hidden="false" outlineLevel="0" max="9" min="9" style="0" width="9.99"/>
    <col collapsed="false" customWidth="true" hidden="false" outlineLevel="0" max="10" min="10" style="0" width="12.12"/>
    <col collapsed="false" customWidth="true" hidden="false" outlineLevel="0" max="11" min="11" style="0" width="9.99"/>
    <col collapsed="false" customWidth="true" hidden="false" outlineLevel="0" max="12" min="12" style="0" width="10.74"/>
    <col collapsed="false" customWidth="true" hidden="false" outlineLevel="0" max="13" min="13" style="0" width="12.62"/>
    <col collapsed="false" customWidth="true" hidden="false" outlineLevel="0" max="14" min="14" style="0" width="18.99"/>
  </cols>
  <sheetData>
    <row r="1" customFormat="false" ht="15" hidden="false" customHeight="false" outlineLevel="0" collapsed="false">
      <c r="A1" s="5" t="s">
        <v>277</v>
      </c>
      <c r="B1" s="5"/>
      <c r="C1" s="5"/>
      <c r="D1" s="5"/>
      <c r="E1" s="5"/>
      <c r="F1" s="5"/>
      <c r="G1" s="5"/>
      <c r="H1" s="5"/>
      <c r="I1" s="5"/>
      <c r="J1" s="5"/>
      <c r="K1" s="5"/>
      <c r="L1" s="5"/>
      <c r="M1" s="5"/>
      <c r="N1" s="5"/>
    </row>
    <row r="2" customFormat="false" ht="60" hidden="false" customHeight="false" outlineLevel="0" collapsed="false">
      <c r="A2" s="6"/>
      <c r="B2" s="6" t="s">
        <v>278</v>
      </c>
      <c r="C2" s="6" t="s">
        <v>279</v>
      </c>
      <c r="D2" s="6" t="s">
        <v>280</v>
      </c>
      <c r="E2" s="6" t="s">
        <v>281</v>
      </c>
      <c r="F2" s="6" t="s">
        <v>282</v>
      </c>
      <c r="G2" s="6" t="s">
        <v>283</v>
      </c>
      <c r="H2" s="6" t="s">
        <v>284</v>
      </c>
      <c r="I2" s="6" t="s">
        <v>285</v>
      </c>
      <c r="J2" s="6" t="s">
        <v>286</v>
      </c>
      <c r="K2" s="6" t="s">
        <v>287</v>
      </c>
      <c r="L2" s="6" t="s">
        <v>288</v>
      </c>
      <c r="M2" s="6" t="s">
        <v>289</v>
      </c>
      <c r="N2" s="6" t="s">
        <v>290</v>
      </c>
    </row>
    <row r="3" customFormat="false" ht="14.25" hidden="false" customHeight="false" outlineLevel="0" collapsed="false">
      <c r="A3" s="7" t="s">
        <v>291</v>
      </c>
      <c r="B3" s="8" t="n">
        <v>53</v>
      </c>
      <c r="C3" s="8" t="n">
        <v>65</v>
      </c>
      <c r="D3" s="8" t="n">
        <v>44</v>
      </c>
      <c r="E3" s="8" t="n">
        <v>55</v>
      </c>
      <c r="F3" s="8" t="n">
        <v>28</v>
      </c>
      <c r="G3" s="8" t="n">
        <v>46</v>
      </c>
      <c r="H3" s="8" t="n">
        <v>33</v>
      </c>
      <c r="I3" s="8" t="n">
        <v>35</v>
      </c>
      <c r="J3" s="8" t="n">
        <v>26</v>
      </c>
      <c r="K3" s="8" t="n">
        <v>10</v>
      </c>
      <c r="L3" s="8" t="n">
        <v>10</v>
      </c>
      <c r="M3" s="8" t="n">
        <v>13</v>
      </c>
      <c r="N3" s="8" t="n">
        <v>7</v>
      </c>
    </row>
    <row r="4" customFormat="false" ht="14.25" hidden="false" customHeight="false" outlineLevel="0" collapsed="false">
      <c r="A4" s="7" t="s">
        <v>292</v>
      </c>
      <c r="B4" s="8" t="n">
        <v>27</v>
      </c>
      <c r="C4" s="8" t="n">
        <v>18</v>
      </c>
      <c r="D4" s="8" t="n">
        <v>15</v>
      </c>
      <c r="E4" s="8" t="n">
        <v>10</v>
      </c>
      <c r="F4" s="8" t="n">
        <v>11</v>
      </c>
      <c r="G4" s="8" t="n">
        <v>10</v>
      </c>
      <c r="H4" s="8" t="n">
        <v>8</v>
      </c>
      <c r="I4" s="8" t="n">
        <v>18</v>
      </c>
      <c r="J4" s="8" t="n">
        <v>5</v>
      </c>
      <c r="K4" s="8" t="n">
        <v>19</v>
      </c>
      <c r="L4" s="8" t="n">
        <v>8</v>
      </c>
      <c r="M4" s="8" t="n">
        <v>3</v>
      </c>
      <c r="N4" s="8" t="n">
        <v>3</v>
      </c>
    </row>
    <row r="5" customFormat="false" ht="14.25" hidden="false" customHeight="false" outlineLevel="0" collapsed="false">
      <c r="A5" s="7" t="s">
        <v>293</v>
      </c>
      <c r="B5" s="8" t="n">
        <v>58</v>
      </c>
      <c r="C5" s="8" t="n">
        <v>48</v>
      </c>
      <c r="D5" s="8" t="n">
        <v>50</v>
      </c>
      <c r="E5" s="8" t="n">
        <v>32</v>
      </c>
      <c r="F5" s="8" t="n">
        <v>26</v>
      </c>
      <c r="G5" s="8" t="n">
        <v>27</v>
      </c>
      <c r="H5" s="8" t="n">
        <v>23</v>
      </c>
      <c r="I5" s="8" t="n">
        <v>14</v>
      </c>
      <c r="J5" s="8" t="n">
        <v>14</v>
      </c>
      <c r="K5" s="8" t="n">
        <v>18</v>
      </c>
      <c r="L5" s="8" t="n">
        <v>11</v>
      </c>
      <c r="M5" s="8" t="n">
        <v>10</v>
      </c>
      <c r="N5" s="8" t="n">
        <v>12</v>
      </c>
    </row>
    <row r="6" customFormat="false" ht="14.25" hidden="false" customHeight="false" outlineLevel="0" collapsed="false">
      <c r="A6" s="7" t="s">
        <v>294</v>
      </c>
      <c r="B6" s="8" t="n">
        <v>53</v>
      </c>
      <c r="C6" s="8" t="n">
        <v>21</v>
      </c>
      <c r="D6" s="8" t="n">
        <v>39</v>
      </c>
      <c r="E6" s="8" t="n">
        <v>33</v>
      </c>
      <c r="F6" s="8" t="n">
        <v>13</v>
      </c>
      <c r="G6" s="8" t="n">
        <v>13</v>
      </c>
      <c r="H6" s="8" t="n">
        <v>18</v>
      </c>
      <c r="I6" s="8" t="n">
        <v>15</v>
      </c>
      <c r="J6" s="8" t="n">
        <v>12</v>
      </c>
      <c r="K6" s="8" t="n">
        <v>4</v>
      </c>
      <c r="L6" s="8" t="n">
        <v>4</v>
      </c>
      <c r="M6" s="8" t="n">
        <v>8</v>
      </c>
      <c r="N6" s="8" t="n">
        <v>8</v>
      </c>
    </row>
    <row r="7" customFormat="false" ht="14.25" hidden="false" customHeight="false" outlineLevel="0" collapsed="false">
      <c r="A7" s="7" t="s">
        <v>295</v>
      </c>
      <c r="B7" s="8" t="n">
        <v>44</v>
      </c>
      <c r="C7" s="8" t="n">
        <v>35</v>
      </c>
      <c r="D7" s="8" t="n">
        <v>28</v>
      </c>
      <c r="E7" s="8" t="n">
        <v>35</v>
      </c>
      <c r="F7" s="8" t="n">
        <v>18</v>
      </c>
      <c r="G7" s="8" t="n">
        <v>21</v>
      </c>
      <c r="H7" s="8" t="n">
        <v>15</v>
      </c>
      <c r="I7" s="8" t="n">
        <v>13</v>
      </c>
      <c r="J7" s="8" t="n">
        <v>15</v>
      </c>
      <c r="K7" s="8" t="n">
        <v>10</v>
      </c>
      <c r="L7" s="8" t="n">
        <v>4</v>
      </c>
      <c r="M7" s="8" t="n">
        <v>6</v>
      </c>
      <c r="N7" s="8" t="n">
        <v>3</v>
      </c>
    </row>
    <row r="8" customFormat="false" ht="14.25" hidden="false" customHeight="false" outlineLevel="0" collapsed="false">
      <c r="A8" s="7" t="s">
        <v>296</v>
      </c>
      <c r="B8" s="8" t="n">
        <v>75</v>
      </c>
      <c r="C8" s="8" t="n">
        <v>72</v>
      </c>
      <c r="D8" s="8" t="n">
        <v>88</v>
      </c>
      <c r="E8" s="8" t="n">
        <v>78</v>
      </c>
      <c r="F8" s="8" t="n">
        <v>51</v>
      </c>
      <c r="G8" s="8" t="n">
        <v>57</v>
      </c>
      <c r="H8" s="8" t="n">
        <v>43</v>
      </c>
      <c r="I8" s="8" t="n">
        <v>59</v>
      </c>
      <c r="J8" s="8" t="n">
        <v>22</v>
      </c>
      <c r="K8" s="8" t="n">
        <v>20</v>
      </c>
      <c r="L8" s="8" t="n">
        <v>22</v>
      </c>
      <c r="M8" s="8" t="n">
        <v>17</v>
      </c>
      <c r="N8" s="8" t="n">
        <v>19</v>
      </c>
    </row>
    <row r="9" customFormat="false" ht="14.25" hidden="false" customHeight="false" outlineLevel="0" collapsed="false">
      <c r="A9" s="7" t="s">
        <v>297</v>
      </c>
      <c r="B9" s="8" t="n">
        <v>7</v>
      </c>
      <c r="C9" s="8" t="n">
        <v>12</v>
      </c>
      <c r="D9" s="8" t="n">
        <v>10</v>
      </c>
      <c r="E9" s="8" t="n">
        <v>2</v>
      </c>
      <c r="F9" s="8" t="n">
        <v>15</v>
      </c>
      <c r="G9" s="8" t="n">
        <v>7</v>
      </c>
      <c r="H9" s="8" t="n">
        <v>4</v>
      </c>
      <c r="I9" s="8" t="n">
        <v>4</v>
      </c>
      <c r="J9" s="8" t="n">
        <v>2</v>
      </c>
      <c r="K9" s="8" t="n">
        <v>5</v>
      </c>
      <c r="L9" s="8" t="n">
        <v>2</v>
      </c>
      <c r="M9" s="8" t="n">
        <v>4</v>
      </c>
      <c r="N9" s="8" t="n">
        <v>2</v>
      </c>
    </row>
    <row r="10" customFormat="false" ht="14.25" hidden="false" customHeight="false" outlineLevel="0" collapsed="false">
      <c r="A10" s="7" t="s">
        <v>298</v>
      </c>
      <c r="B10" s="8" t="n">
        <v>16</v>
      </c>
      <c r="C10" s="8" t="n">
        <v>20</v>
      </c>
      <c r="D10" s="8" t="n">
        <v>27</v>
      </c>
      <c r="E10" s="8" t="n">
        <v>10</v>
      </c>
      <c r="F10" s="8" t="n">
        <v>10</v>
      </c>
      <c r="G10" s="8" t="n">
        <v>9</v>
      </c>
      <c r="H10" s="8" t="n">
        <v>6</v>
      </c>
      <c r="I10" s="8" t="n">
        <v>12</v>
      </c>
      <c r="J10" s="8" t="n">
        <v>1</v>
      </c>
      <c r="K10" s="8" t="n">
        <v>6</v>
      </c>
      <c r="L10" s="8" t="n">
        <v>11</v>
      </c>
      <c r="M10" s="8" t="n">
        <v>6</v>
      </c>
      <c r="N10" s="8" t="n">
        <v>2</v>
      </c>
    </row>
    <row r="11" customFormat="false" ht="14.25" hidden="false" customHeight="false" outlineLevel="0" collapsed="false">
      <c r="A11" s="7" t="s">
        <v>299</v>
      </c>
      <c r="B11" s="8" t="n">
        <v>21</v>
      </c>
      <c r="C11" s="8" t="n">
        <v>15</v>
      </c>
      <c r="D11" s="8" t="n">
        <v>12</v>
      </c>
      <c r="E11" s="8" t="n">
        <v>10</v>
      </c>
      <c r="F11" s="8" t="n">
        <v>11</v>
      </c>
      <c r="G11" s="8" t="n">
        <v>3</v>
      </c>
      <c r="H11" s="8" t="n">
        <v>15</v>
      </c>
      <c r="I11" s="8" t="n">
        <v>4</v>
      </c>
      <c r="J11" s="8" t="n">
        <v>4</v>
      </c>
      <c r="K11" s="8" t="n">
        <v>4</v>
      </c>
      <c r="L11" s="8" t="n">
        <v>3</v>
      </c>
      <c r="M11" s="8" t="n">
        <v>4</v>
      </c>
      <c r="N11" s="8" t="n">
        <v>1</v>
      </c>
    </row>
    <row r="12" customFormat="false" ht="14.25" hidden="false" customHeight="false" outlineLevel="0" collapsed="false">
      <c r="A12" s="7" t="s">
        <v>300</v>
      </c>
      <c r="B12" s="8" t="n">
        <v>33</v>
      </c>
      <c r="C12" s="8" t="n">
        <v>37</v>
      </c>
      <c r="D12" s="8" t="n">
        <v>24</v>
      </c>
      <c r="E12" s="8" t="n">
        <v>11</v>
      </c>
      <c r="F12" s="8" t="n">
        <v>12</v>
      </c>
      <c r="G12" s="8" t="n">
        <v>14</v>
      </c>
      <c r="H12" s="8" t="n">
        <v>14</v>
      </c>
      <c r="I12" s="8" t="n">
        <v>11</v>
      </c>
      <c r="J12" s="8" t="n">
        <v>12</v>
      </c>
      <c r="K12" s="8" t="n">
        <v>13</v>
      </c>
      <c r="L12" s="8" t="n">
        <v>10</v>
      </c>
      <c r="M12" s="8" t="n">
        <v>2</v>
      </c>
      <c r="N12" s="8" t="n">
        <v>2</v>
      </c>
    </row>
    <row r="13" customFormat="false" ht="14.25" hidden="false" customHeight="false" outlineLevel="0" collapsed="false">
      <c r="A13" s="7" t="s">
        <v>301</v>
      </c>
      <c r="B13" s="8" t="n">
        <v>29</v>
      </c>
      <c r="C13" s="8" t="n">
        <v>20</v>
      </c>
      <c r="D13" s="8" t="n">
        <v>16</v>
      </c>
      <c r="E13" s="8" t="n">
        <v>19</v>
      </c>
      <c r="F13" s="8" t="n">
        <v>11</v>
      </c>
      <c r="G13" s="8" t="n">
        <v>5</v>
      </c>
      <c r="H13" s="8" t="n">
        <v>18</v>
      </c>
      <c r="I13" s="8" t="n">
        <v>5</v>
      </c>
      <c r="J13" s="8" t="n">
        <v>4</v>
      </c>
      <c r="K13" s="8" t="n">
        <v>2</v>
      </c>
      <c r="L13" s="8" t="n">
        <v>8</v>
      </c>
      <c r="M13" s="8" t="n">
        <v>0</v>
      </c>
      <c r="N13" s="8" t="n">
        <v>3</v>
      </c>
    </row>
    <row r="14" customFormat="false" ht="14.25" hidden="false" customHeight="false" outlineLevel="0" collapsed="false">
      <c r="A14" s="7" t="s">
        <v>302</v>
      </c>
      <c r="B14" s="8" t="n">
        <v>18</v>
      </c>
      <c r="C14" s="8" t="n">
        <v>17</v>
      </c>
      <c r="D14" s="8" t="n">
        <v>8</v>
      </c>
      <c r="E14" s="8" t="n">
        <v>23</v>
      </c>
      <c r="F14" s="8" t="n">
        <v>11</v>
      </c>
      <c r="G14" s="8" t="n">
        <v>7</v>
      </c>
      <c r="H14" s="8" t="n">
        <v>7</v>
      </c>
      <c r="I14" s="8" t="n">
        <v>5</v>
      </c>
      <c r="J14" s="8" t="n">
        <v>4</v>
      </c>
      <c r="K14" s="8" t="n">
        <v>0</v>
      </c>
      <c r="L14" s="8" t="n">
        <v>2</v>
      </c>
      <c r="M14" s="8" t="n">
        <v>0</v>
      </c>
      <c r="N14" s="8" t="n">
        <v>0</v>
      </c>
    </row>
    <row r="15" customFormat="false" ht="14.25" hidden="false" customHeight="false" outlineLevel="0" collapsed="false">
      <c r="A15" s="9" t="s">
        <v>303</v>
      </c>
      <c r="B15" s="10" t="n">
        <v>25</v>
      </c>
      <c r="C15" s="10" t="n">
        <v>18</v>
      </c>
      <c r="D15" s="10" t="n">
        <v>11</v>
      </c>
      <c r="E15" s="10" t="n">
        <v>39</v>
      </c>
      <c r="F15" s="10" t="n">
        <v>16</v>
      </c>
      <c r="G15" s="10" t="n">
        <v>13</v>
      </c>
      <c r="H15" s="10" t="n">
        <v>17</v>
      </c>
      <c r="I15" s="10" t="n">
        <v>15</v>
      </c>
      <c r="J15" s="10" t="n">
        <v>3</v>
      </c>
      <c r="K15" s="10" t="n">
        <v>4</v>
      </c>
      <c r="L15" s="10" t="n">
        <v>2</v>
      </c>
      <c r="M15" s="10" t="n">
        <v>7</v>
      </c>
      <c r="N15" s="10" t="n">
        <v>4</v>
      </c>
    </row>
  </sheetData>
  <mergeCells count="1">
    <mergeCell ref="A1:N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9" activeCellId="0" sqref="D9"/>
    </sheetView>
  </sheetViews>
  <sheetFormatPr defaultColWidth="8.99609375" defaultRowHeight="14.25" zeroHeight="false" outlineLevelRow="0" outlineLevelCol="0"/>
  <cols>
    <col collapsed="false" customWidth="true" hidden="false" outlineLevel="0" max="2" min="2" style="0" width="41.12"/>
    <col collapsed="false" customWidth="true" hidden="false" outlineLevel="0" max="7" min="7" style="0" width="12.62"/>
    <col collapsed="false" customWidth="true" hidden="false" outlineLevel="0" max="9" min="9" style="0" width="18.5"/>
  </cols>
  <sheetData>
    <row r="1" customFormat="false" ht="15" hidden="false" customHeight="false" outlineLevel="0" collapsed="false">
      <c r="A1" s="1" t="s">
        <v>304</v>
      </c>
      <c r="B1" s="1"/>
      <c r="C1" s="1"/>
      <c r="D1" s="1"/>
      <c r="E1" s="1"/>
      <c r="F1" s="1"/>
      <c r="G1" s="1"/>
      <c r="H1" s="1"/>
      <c r="I1" s="1"/>
    </row>
    <row r="2" customFormat="false" ht="15" hidden="false" customHeight="false" outlineLevel="0" collapsed="false">
      <c r="A2" s="11" t="s">
        <v>1</v>
      </c>
      <c r="B2" s="11" t="s">
        <v>305</v>
      </c>
      <c r="C2" s="11" t="s">
        <v>306</v>
      </c>
      <c r="D2" s="11" t="s">
        <v>307</v>
      </c>
      <c r="E2" s="11" t="s">
        <v>308</v>
      </c>
      <c r="F2" s="11" t="s">
        <v>309</v>
      </c>
      <c r="G2" s="11" t="s">
        <v>310</v>
      </c>
      <c r="H2" s="11" t="s">
        <v>311</v>
      </c>
      <c r="I2" s="11" t="s">
        <v>312</v>
      </c>
    </row>
    <row r="3" customFormat="false" ht="14.25" hidden="false" customHeight="false" outlineLevel="0" collapsed="false">
      <c r="A3" s="12" t="s">
        <v>124</v>
      </c>
      <c r="B3" s="12" t="s">
        <v>313</v>
      </c>
      <c r="C3" s="12" t="s">
        <v>314</v>
      </c>
      <c r="D3" s="12" t="s">
        <v>315</v>
      </c>
      <c r="E3" s="12" t="n">
        <v>70</v>
      </c>
      <c r="F3" s="12" t="n">
        <v>1111</v>
      </c>
      <c r="G3" s="12" t="n">
        <f aca="false">E3/F3</f>
        <v>0.063006300630063</v>
      </c>
      <c r="H3" s="13" t="n">
        <v>1.15018906931E-022</v>
      </c>
      <c r="I3" s="13" t="n">
        <v>3.42406285111E-020</v>
      </c>
    </row>
    <row r="4" customFormat="false" ht="14.25" hidden="false" customHeight="false" outlineLevel="0" collapsed="false">
      <c r="A4" s="12" t="s">
        <v>124</v>
      </c>
      <c r="B4" s="12" t="s">
        <v>316</v>
      </c>
      <c r="C4" s="12" t="s">
        <v>314</v>
      </c>
      <c r="D4" s="12" t="s">
        <v>317</v>
      </c>
      <c r="E4" s="12" t="n">
        <v>13</v>
      </c>
      <c r="F4" s="12" t="n">
        <v>133</v>
      </c>
      <c r="G4" s="12" t="n">
        <f aca="false">E4/F4</f>
        <v>0.0977443609022556</v>
      </c>
      <c r="H4" s="13" t="n">
        <v>5.71431228567E-007</v>
      </c>
      <c r="I4" s="13" t="n">
        <v>2.28806410643E-005</v>
      </c>
    </row>
    <row r="5" customFormat="false" ht="14.25" hidden="false" customHeight="false" outlineLevel="0" collapsed="false">
      <c r="A5" s="12" t="s">
        <v>124</v>
      </c>
      <c r="B5" s="12" t="s">
        <v>318</v>
      </c>
      <c r="C5" s="12" t="s">
        <v>314</v>
      </c>
      <c r="D5" s="12" t="s">
        <v>319</v>
      </c>
      <c r="E5" s="12" t="n">
        <v>7</v>
      </c>
      <c r="F5" s="12" t="n">
        <v>38</v>
      </c>
      <c r="G5" s="12" t="n">
        <f aca="false">E5/F5</f>
        <v>0.184210526315789</v>
      </c>
      <c r="H5" s="13" t="n">
        <v>6.23780632615E-006</v>
      </c>
      <c r="I5" s="12" t="n">
        <v>0.000170160398068</v>
      </c>
    </row>
    <row r="6" customFormat="false" ht="14.25" hidden="false" customHeight="false" outlineLevel="0" collapsed="false">
      <c r="A6" s="12" t="s">
        <v>124</v>
      </c>
      <c r="B6" s="12" t="s">
        <v>320</v>
      </c>
      <c r="C6" s="12" t="s">
        <v>314</v>
      </c>
      <c r="D6" s="12" t="s">
        <v>321</v>
      </c>
      <c r="E6" s="12" t="n">
        <v>6</v>
      </c>
      <c r="F6" s="12" t="n">
        <v>47</v>
      </c>
      <c r="G6" s="12" t="n">
        <f aca="false">E6/F6</f>
        <v>0.127659574468085</v>
      </c>
      <c r="H6" s="12" t="n">
        <v>0.000182669065925</v>
      </c>
      <c r="I6" s="12" t="n">
        <v>0.00282971740813</v>
      </c>
    </row>
    <row r="7" customFormat="false" ht="14.25" hidden="false" customHeight="false" outlineLevel="0" collapsed="false">
      <c r="A7" s="12" t="s">
        <v>124</v>
      </c>
      <c r="B7" s="12" t="s">
        <v>322</v>
      </c>
      <c r="C7" s="12" t="s">
        <v>314</v>
      </c>
      <c r="D7" s="12" t="s">
        <v>323</v>
      </c>
      <c r="E7" s="12" t="n">
        <v>7</v>
      </c>
      <c r="F7" s="12" t="n">
        <v>78</v>
      </c>
      <c r="G7" s="12" t="n">
        <f aca="false">E7/F7</f>
        <v>0.0897435897435897</v>
      </c>
      <c r="H7" s="12" t="n">
        <v>0.000396259553724</v>
      </c>
      <c r="I7" s="12" t="n">
        <v>0.00510958411366</v>
      </c>
    </row>
    <row r="8" customFormat="false" ht="14.25" hidden="false" customHeight="false" outlineLevel="0" collapsed="false">
      <c r="A8" s="12" t="s">
        <v>124</v>
      </c>
      <c r="B8" s="12" t="s">
        <v>324</v>
      </c>
      <c r="C8" s="12" t="s">
        <v>314</v>
      </c>
      <c r="D8" s="12" t="s">
        <v>325</v>
      </c>
      <c r="E8" s="12" t="n">
        <v>8</v>
      </c>
      <c r="F8" s="12" t="n">
        <v>123</v>
      </c>
      <c r="G8" s="12" t="n">
        <f aca="false">E8/F8</f>
        <v>0.0650406504065041</v>
      </c>
      <c r="H8" s="12" t="n">
        <v>0.00114678864738</v>
      </c>
      <c r="I8" s="12" t="n">
        <v>0.011615476137</v>
      </c>
    </row>
    <row r="9" customFormat="false" ht="14.25" hidden="false" customHeight="false" outlineLevel="0" collapsed="false">
      <c r="A9" s="12" t="s">
        <v>124</v>
      </c>
      <c r="B9" s="12" t="s">
        <v>326</v>
      </c>
      <c r="C9" s="12" t="s">
        <v>314</v>
      </c>
      <c r="D9" s="12" t="s">
        <v>327</v>
      </c>
      <c r="E9" s="12" t="n">
        <v>3</v>
      </c>
      <c r="F9" s="12" t="n">
        <v>12</v>
      </c>
      <c r="G9" s="12" t="n">
        <f aca="false">E9/F9</f>
        <v>0.25</v>
      </c>
      <c r="H9" s="12" t="n">
        <v>0.0015477874775</v>
      </c>
      <c r="I9" s="12" t="n">
        <v>0.0144382845483</v>
      </c>
    </row>
    <row r="10" customFormat="false" ht="14.25" hidden="false" customHeight="false" outlineLevel="0" collapsed="false">
      <c r="A10" s="12" t="s">
        <v>124</v>
      </c>
      <c r="B10" s="12" t="s">
        <v>328</v>
      </c>
      <c r="C10" s="12" t="s">
        <v>314</v>
      </c>
      <c r="D10" s="12" t="s">
        <v>329</v>
      </c>
      <c r="E10" s="12" t="n">
        <v>4</v>
      </c>
      <c r="F10" s="12" t="n">
        <v>53</v>
      </c>
      <c r="G10" s="12" t="n">
        <f aca="false">E10/F10</f>
        <v>0.0754716981132075</v>
      </c>
      <c r="H10" s="12" t="n">
        <v>0.0125598808227</v>
      </c>
      <c r="I10" s="12" t="n">
        <v>0.062786615563</v>
      </c>
    </row>
    <row r="11" customFormat="false" ht="14.25" hidden="false" customHeight="false" outlineLevel="0" collapsed="false">
      <c r="A11" s="12" t="s">
        <v>124</v>
      </c>
      <c r="B11" s="12" t="s">
        <v>330</v>
      </c>
      <c r="C11" s="12" t="s">
        <v>314</v>
      </c>
      <c r="D11" s="12" t="s">
        <v>331</v>
      </c>
      <c r="E11" s="12" t="n">
        <v>4</v>
      </c>
      <c r="F11" s="12" t="n">
        <v>35</v>
      </c>
      <c r="G11" s="12" t="n">
        <f aca="false">E11/F11</f>
        <v>0.114285714285714</v>
      </c>
      <c r="H11" s="12" t="n">
        <v>0.00326178110257</v>
      </c>
      <c r="I11" s="12" t="n">
        <v>0.0249535365467</v>
      </c>
    </row>
    <row r="12" customFormat="false" ht="14.25" hidden="false" customHeight="false" outlineLevel="0" collapsed="false">
      <c r="A12" s="12" t="s">
        <v>124</v>
      </c>
      <c r="B12" s="12" t="s">
        <v>332</v>
      </c>
      <c r="C12" s="12" t="s">
        <v>314</v>
      </c>
      <c r="D12" s="12" t="s">
        <v>333</v>
      </c>
      <c r="E12" s="12" t="n">
        <v>4</v>
      </c>
      <c r="F12" s="12" t="n">
        <v>36</v>
      </c>
      <c r="G12" s="12" t="n">
        <f aca="false">E12/F12</f>
        <v>0.111111111111111</v>
      </c>
      <c r="H12" s="12" t="n">
        <v>0.00357978701151</v>
      </c>
      <c r="I12" s="12" t="n">
        <v>0.0269942749645</v>
      </c>
    </row>
    <row r="13" customFormat="false" ht="14.25" hidden="false" customHeight="false" outlineLevel="0" collapsed="false">
      <c r="A13" s="12" t="s">
        <v>124</v>
      </c>
      <c r="B13" s="12" t="s">
        <v>334</v>
      </c>
      <c r="C13" s="12" t="s">
        <v>314</v>
      </c>
      <c r="D13" s="12" t="s">
        <v>335</v>
      </c>
      <c r="E13" s="12" t="n">
        <v>4</v>
      </c>
      <c r="F13" s="12" t="n">
        <v>39</v>
      </c>
      <c r="G13" s="12" t="n">
        <f aca="false">E13/F13</f>
        <v>0.102564102564103</v>
      </c>
      <c r="H13" s="12" t="n">
        <v>0.0046586613684</v>
      </c>
      <c r="I13" s="12" t="n">
        <v>0.0327493371555</v>
      </c>
    </row>
    <row r="14" customFormat="false" ht="14.25" hidden="false" customHeight="false" outlineLevel="0" collapsed="false">
      <c r="A14" s="12" t="s">
        <v>124</v>
      </c>
      <c r="B14" s="12" t="s">
        <v>336</v>
      </c>
      <c r="C14" s="12" t="s">
        <v>314</v>
      </c>
      <c r="D14" s="12" t="s">
        <v>337</v>
      </c>
      <c r="E14" s="12" t="n">
        <v>5</v>
      </c>
      <c r="F14" s="12" t="n">
        <v>64</v>
      </c>
      <c r="G14" s="12" t="n">
        <f aca="false">E14/F14</f>
        <v>0.078125</v>
      </c>
      <c r="H14" s="12" t="n">
        <v>0.00470931907437</v>
      </c>
      <c r="I14" s="12" t="n">
        <v>0.0330376103506</v>
      </c>
    </row>
    <row r="15" customFormat="false" ht="14.25" hidden="false" customHeight="false" outlineLevel="0" collapsed="false">
      <c r="A15" s="12" t="s">
        <v>124</v>
      </c>
      <c r="B15" s="12" t="s">
        <v>338</v>
      </c>
      <c r="C15" s="12" t="s">
        <v>314</v>
      </c>
      <c r="D15" s="12" t="s">
        <v>339</v>
      </c>
      <c r="E15" s="12" t="n">
        <v>5</v>
      </c>
      <c r="F15" s="12" t="n">
        <v>66</v>
      </c>
      <c r="G15" s="12" t="n">
        <f aca="false">E15/F15</f>
        <v>0.0757575757575758</v>
      </c>
      <c r="H15" s="12" t="n">
        <v>0.00531866436948</v>
      </c>
      <c r="I15" s="12" t="n">
        <v>0.0358787142244</v>
      </c>
    </row>
    <row r="16" customFormat="false" ht="14.25" hidden="false" customHeight="false" outlineLevel="0" collapsed="false">
      <c r="A16" s="12" t="s">
        <v>124</v>
      </c>
      <c r="B16" s="12" t="s">
        <v>340</v>
      </c>
      <c r="C16" s="12" t="s">
        <v>314</v>
      </c>
      <c r="D16" s="12" t="s">
        <v>341</v>
      </c>
      <c r="E16" s="12" t="n">
        <v>4</v>
      </c>
      <c r="F16" s="12" t="n">
        <v>45</v>
      </c>
      <c r="G16" s="12" t="n">
        <f aca="false">E16/F16</f>
        <v>0.0888888888888889</v>
      </c>
      <c r="H16" s="12" t="n">
        <v>0.00742980196805</v>
      </c>
      <c r="I16" s="12" t="n">
        <v>0.0447076785753</v>
      </c>
    </row>
    <row r="17" customFormat="false" ht="14.25" hidden="false" customHeight="false" outlineLevel="0" collapsed="false">
      <c r="A17" s="12" t="s">
        <v>124</v>
      </c>
      <c r="B17" s="12" t="s">
        <v>342</v>
      </c>
      <c r="C17" s="12" t="s">
        <v>314</v>
      </c>
      <c r="D17" s="12" t="s">
        <v>343</v>
      </c>
      <c r="E17" s="12" t="n">
        <v>2</v>
      </c>
      <c r="F17" s="12" t="n">
        <v>9</v>
      </c>
      <c r="G17" s="12" t="n">
        <f aca="false">E17/F17</f>
        <v>0.222222222222222</v>
      </c>
      <c r="H17" s="12" t="n">
        <v>0.0124825960116</v>
      </c>
      <c r="I17" s="12" t="n">
        <v>0.0624768529906</v>
      </c>
    </row>
    <row r="18" customFormat="false" ht="14.25" hidden="false" customHeight="false" outlineLevel="0" collapsed="false">
      <c r="A18" s="12" t="s">
        <v>124</v>
      </c>
      <c r="B18" s="12" t="s">
        <v>344</v>
      </c>
      <c r="C18" s="12" t="s">
        <v>314</v>
      </c>
      <c r="D18" s="12" t="s">
        <v>345</v>
      </c>
      <c r="E18" s="12" t="n">
        <v>3</v>
      </c>
      <c r="F18" s="12" t="n">
        <v>28</v>
      </c>
      <c r="G18" s="12" t="n">
        <f aca="false">E18/F18</f>
        <v>0.107142857142857</v>
      </c>
      <c r="H18" s="12" t="n">
        <v>0.0126945680345</v>
      </c>
      <c r="I18" s="12" t="n">
        <v>0.0630309697839</v>
      </c>
    </row>
    <row r="19" customFormat="false" ht="14.25" hidden="false" customHeight="false" outlineLevel="0" collapsed="false">
      <c r="A19" s="12" t="s">
        <v>124</v>
      </c>
      <c r="B19" s="12" t="s">
        <v>346</v>
      </c>
      <c r="C19" s="12" t="s">
        <v>314</v>
      </c>
      <c r="D19" s="12" t="s">
        <v>347</v>
      </c>
      <c r="E19" s="12" t="n">
        <v>3</v>
      </c>
      <c r="F19" s="12" t="n">
        <v>30</v>
      </c>
      <c r="G19" s="12" t="n">
        <f aca="false">E19/F19</f>
        <v>0.1</v>
      </c>
      <c r="H19" s="12" t="n">
        <v>0.0150568834733</v>
      </c>
      <c r="I19" s="12" t="n">
        <v>0.0702278481893</v>
      </c>
    </row>
    <row r="20" customFormat="false" ht="14.25" hidden="false" customHeight="false" outlineLevel="0" collapsed="false">
      <c r="A20" s="12" t="s">
        <v>124</v>
      </c>
      <c r="B20" s="12" t="s">
        <v>348</v>
      </c>
      <c r="C20" s="12" t="s">
        <v>314</v>
      </c>
      <c r="D20" s="12" t="s">
        <v>349</v>
      </c>
      <c r="E20" s="12" t="n">
        <v>3</v>
      </c>
      <c r="F20" s="12" t="n">
        <v>33</v>
      </c>
      <c r="G20" s="12" t="n">
        <f aca="false">E20/F20</f>
        <v>0.0909090909090909</v>
      </c>
      <c r="H20" s="12" t="n">
        <v>0.0190348347978</v>
      </c>
      <c r="I20" s="12" t="n">
        <v>0.0816613495366</v>
      </c>
    </row>
    <row r="21" customFormat="false" ht="14.25" hidden="false" customHeight="false" outlineLevel="0" collapsed="false">
      <c r="A21" s="12" t="s">
        <v>124</v>
      </c>
      <c r="B21" s="12" t="s">
        <v>350</v>
      </c>
      <c r="C21" s="12" t="s">
        <v>314</v>
      </c>
      <c r="D21" s="12" t="s">
        <v>351</v>
      </c>
      <c r="E21" s="12" t="n">
        <v>2</v>
      </c>
      <c r="F21" s="12" t="n">
        <v>12</v>
      </c>
      <c r="G21" s="12" t="n">
        <f aca="false">E21/F21</f>
        <v>0.166666666666667</v>
      </c>
      <c r="H21" s="12" t="n">
        <v>0.0200192015955</v>
      </c>
      <c r="I21" s="12" t="n">
        <v>0.0842479860628</v>
      </c>
    </row>
    <row r="22" customFormat="false" ht="14.25" hidden="false" customHeight="false" outlineLevel="0" collapsed="false">
      <c r="A22" s="12" t="s">
        <v>124</v>
      </c>
      <c r="B22" s="12" t="s">
        <v>352</v>
      </c>
      <c r="C22" s="12" t="s">
        <v>314</v>
      </c>
      <c r="D22" s="12" t="s">
        <v>353</v>
      </c>
      <c r="E22" s="12" t="n">
        <v>5</v>
      </c>
      <c r="F22" s="12" t="n">
        <v>95</v>
      </c>
      <c r="G22" s="12" t="n">
        <f aca="false">E22/F22</f>
        <v>0.0526315789473684</v>
      </c>
      <c r="H22" s="12" t="n">
        <v>0.0213147589738</v>
      </c>
      <c r="I22" s="12" t="n">
        <v>0.0882358855461</v>
      </c>
    </row>
    <row r="23" customFormat="false" ht="14.25" hidden="false" customHeight="false" outlineLevel="0" collapsed="false">
      <c r="A23" s="12" t="s">
        <v>124</v>
      </c>
      <c r="B23" s="12" t="s">
        <v>354</v>
      </c>
      <c r="C23" s="12" t="s">
        <v>314</v>
      </c>
      <c r="D23" s="12" t="s">
        <v>355</v>
      </c>
      <c r="E23" s="12" t="n">
        <v>2</v>
      </c>
      <c r="F23" s="12" t="n">
        <v>13</v>
      </c>
      <c r="G23" s="12" t="n">
        <f aca="false">E23/F23</f>
        <v>0.153846153846154</v>
      </c>
      <c r="H23" s="12" t="n">
        <v>0.0228609576136</v>
      </c>
      <c r="I23" s="12" t="n">
        <v>0.0914304770914</v>
      </c>
    </row>
    <row r="24" customFormat="false" ht="14.25" hidden="false" customHeight="false" outlineLevel="0" collapsed="false">
      <c r="A24" s="12" t="s">
        <v>124</v>
      </c>
      <c r="B24" s="12" t="s">
        <v>356</v>
      </c>
      <c r="C24" s="12" t="s">
        <v>314</v>
      </c>
      <c r="D24" s="12" t="s">
        <v>357</v>
      </c>
      <c r="E24" s="12" t="n">
        <v>4</v>
      </c>
      <c r="F24" s="12" t="n">
        <v>65</v>
      </c>
      <c r="G24" s="12" t="n">
        <f aca="false">E24/F24</f>
        <v>0.0615384615384615</v>
      </c>
      <c r="H24" s="12" t="n">
        <v>0.0237540455723</v>
      </c>
      <c r="I24" s="12" t="n">
        <v>0.0942863478454</v>
      </c>
    </row>
    <row r="25" customFormat="false" ht="14.25" hidden="false" customHeight="false" outlineLevel="0" collapsed="false">
      <c r="A25" s="12" t="s">
        <v>124</v>
      </c>
      <c r="B25" s="12" t="s">
        <v>358</v>
      </c>
      <c r="C25" s="12" t="s">
        <v>314</v>
      </c>
      <c r="D25" s="12" t="s">
        <v>359</v>
      </c>
      <c r="E25" s="12" t="n">
        <v>5</v>
      </c>
      <c r="F25" s="12" t="n">
        <v>101</v>
      </c>
      <c r="G25" s="12" t="n">
        <f aca="false">E25/F25</f>
        <v>0.0495049504950495</v>
      </c>
      <c r="H25" s="12" t="n">
        <v>0.0266104499273</v>
      </c>
      <c r="I25" s="12" t="n">
        <v>0.101223194807</v>
      </c>
    </row>
    <row r="26" customFormat="false" ht="14.25" hidden="false" customHeight="false" outlineLevel="0" collapsed="false">
      <c r="A26" s="12" t="s">
        <v>124</v>
      </c>
      <c r="B26" s="12" t="s">
        <v>360</v>
      </c>
      <c r="C26" s="12" t="s">
        <v>314</v>
      </c>
      <c r="D26" s="12" t="s">
        <v>361</v>
      </c>
      <c r="E26" s="12" t="n">
        <v>3</v>
      </c>
      <c r="F26" s="12" t="n">
        <v>40</v>
      </c>
      <c r="G26" s="12" t="n">
        <f aca="false">E26/F26</f>
        <v>0.075</v>
      </c>
      <c r="H26" s="12" t="n">
        <v>0.0303617370244</v>
      </c>
      <c r="I26" s="12" t="n">
        <v>0.110578092237</v>
      </c>
    </row>
    <row r="27" customFormat="false" ht="14.25" hidden="false" customHeight="false" outlineLevel="0" collapsed="false">
      <c r="A27" s="12" t="s">
        <v>124</v>
      </c>
      <c r="B27" s="12" t="s">
        <v>362</v>
      </c>
      <c r="C27" s="12" t="s">
        <v>314</v>
      </c>
      <c r="D27" s="12" t="s">
        <v>363</v>
      </c>
      <c r="E27" s="12" t="n">
        <v>3</v>
      </c>
      <c r="F27" s="12" t="n">
        <v>40</v>
      </c>
      <c r="G27" s="12" t="n">
        <f aca="false">E27/F27</f>
        <v>0.075</v>
      </c>
      <c r="H27" s="12" t="n">
        <v>0.0303617370244</v>
      </c>
      <c r="I27" s="12" t="n">
        <v>0.110578092237</v>
      </c>
    </row>
    <row r="28" customFormat="false" ht="14.25" hidden="false" customHeight="false" outlineLevel="0" collapsed="false">
      <c r="A28" s="12" t="s">
        <v>124</v>
      </c>
      <c r="B28" s="12" t="s">
        <v>364</v>
      </c>
      <c r="C28" s="12" t="s">
        <v>314</v>
      </c>
      <c r="D28" s="12" t="s">
        <v>365</v>
      </c>
      <c r="E28" s="12" t="n">
        <v>6</v>
      </c>
      <c r="F28" s="12" t="n">
        <v>144</v>
      </c>
      <c r="G28" s="12" t="n">
        <f aca="false">E28/F28</f>
        <v>0.0416666666666667</v>
      </c>
      <c r="H28" s="12" t="n">
        <v>0.0322047972386</v>
      </c>
      <c r="I28" s="12" t="n">
        <v>0.114630517574</v>
      </c>
    </row>
    <row r="29" customFormat="false" ht="14.25" hidden="false" customHeight="false" outlineLevel="0" collapsed="false">
      <c r="A29" s="12" t="s">
        <v>124</v>
      </c>
      <c r="B29" s="12" t="s">
        <v>366</v>
      </c>
      <c r="C29" s="12" t="s">
        <v>314</v>
      </c>
      <c r="D29" s="12" t="s">
        <v>367</v>
      </c>
      <c r="E29" s="12" t="n">
        <v>2</v>
      </c>
      <c r="F29" s="12" t="n">
        <v>16</v>
      </c>
      <c r="G29" s="12" t="n">
        <f aca="false">E29/F29</f>
        <v>0.125</v>
      </c>
      <c r="H29" s="12" t="n">
        <v>0.0322947668177</v>
      </c>
      <c r="I29" s="12" t="n">
        <v>0.114630517574</v>
      </c>
    </row>
    <row r="30" customFormat="false" ht="14.25" hidden="false" customHeight="false" outlineLevel="0" collapsed="false">
      <c r="A30" s="12" t="s">
        <v>124</v>
      </c>
      <c r="B30" s="12" t="s">
        <v>368</v>
      </c>
      <c r="C30" s="12" t="s">
        <v>314</v>
      </c>
      <c r="D30" s="12" t="s">
        <v>369</v>
      </c>
      <c r="E30" s="12" t="n">
        <v>2</v>
      </c>
      <c r="F30" s="12" t="n">
        <v>16</v>
      </c>
      <c r="G30" s="12" t="n">
        <f aca="false">E30/F30</f>
        <v>0.125</v>
      </c>
      <c r="H30" s="12" t="n">
        <v>0.0322947668177</v>
      </c>
      <c r="I30" s="12" t="n">
        <v>0.114630517574</v>
      </c>
    </row>
    <row r="31" customFormat="false" ht="14.25" hidden="false" customHeight="false" outlineLevel="0" collapsed="false">
      <c r="A31" s="12" t="s">
        <v>124</v>
      </c>
      <c r="B31" s="12" t="s">
        <v>370</v>
      </c>
      <c r="C31" s="12" t="s">
        <v>314</v>
      </c>
      <c r="D31" s="12" t="s">
        <v>371</v>
      </c>
      <c r="E31" s="12" t="n">
        <v>3</v>
      </c>
      <c r="F31" s="12" t="n">
        <v>47</v>
      </c>
      <c r="G31" s="12" t="n">
        <f aca="false">E31/F31</f>
        <v>0.0638297872340426</v>
      </c>
      <c r="H31" s="12" t="n">
        <v>0.0445213709439</v>
      </c>
      <c r="I31" s="12" t="n">
        <v>0.144131360214</v>
      </c>
    </row>
    <row r="32" customFormat="false" ht="14.25" hidden="false" customHeight="false" outlineLevel="0" collapsed="false">
      <c r="A32" s="12" t="s">
        <v>5</v>
      </c>
      <c r="B32" s="12" t="s">
        <v>372</v>
      </c>
      <c r="C32" s="12" t="s">
        <v>314</v>
      </c>
      <c r="D32" s="12" t="s">
        <v>315</v>
      </c>
      <c r="E32" s="12" t="n">
        <v>11</v>
      </c>
      <c r="F32" s="12" t="n">
        <v>1111</v>
      </c>
      <c r="G32" s="12" t="n">
        <f aca="false">E32/F32</f>
        <v>0.0099009900990099</v>
      </c>
      <c r="H32" s="12" t="n">
        <v>0.00656661283949</v>
      </c>
      <c r="I32" s="12" t="n">
        <v>0.0483530906425</v>
      </c>
    </row>
    <row r="33" customFormat="false" ht="14.25" hidden="false" customHeight="false" outlineLevel="0" collapsed="false">
      <c r="A33" s="12" t="s">
        <v>5</v>
      </c>
      <c r="B33" s="12" t="s">
        <v>373</v>
      </c>
      <c r="C33" s="12" t="s">
        <v>314</v>
      </c>
      <c r="D33" s="12" t="s">
        <v>374</v>
      </c>
      <c r="E33" s="12" t="n">
        <v>3</v>
      </c>
      <c r="F33" s="12" t="n">
        <v>122</v>
      </c>
      <c r="G33" s="12" t="n">
        <f aca="false">E33/F33</f>
        <v>0.0245901639344262</v>
      </c>
      <c r="H33" s="12" t="n">
        <v>0.0154295521411</v>
      </c>
      <c r="I33" s="12" t="n">
        <v>0.0848727550225</v>
      </c>
    </row>
    <row r="34" customFormat="false" ht="14.25" hidden="false" customHeight="false" outlineLevel="0" collapsed="false">
      <c r="A34" s="12" t="s">
        <v>5</v>
      </c>
      <c r="B34" s="12" t="s">
        <v>320</v>
      </c>
      <c r="C34" s="12" t="s">
        <v>314</v>
      </c>
      <c r="D34" s="12" t="s">
        <v>321</v>
      </c>
      <c r="E34" s="12" t="n">
        <v>2</v>
      </c>
      <c r="F34" s="12" t="n">
        <v>47</v>
      </c>
      <c r="G34" s="12" t="n">
        <f aca="false">E34/F34</f>
        <v>0.0425531914893617</v>
      </c>
      <c r="H34" s="12" t="n">
        <v>0.0178197829016</v>
      </c>
      <c r="I34" s="12" t="n">
        <v>0.0932059929349</v>
      </c>
    </row>
    <row r="35" customFormat="false" ht="14.25" hidden="false" customHeight="false" outlineLevel="0" collapsed="false">
      <c r="A35" s="12" t="s">
        <v>5</v>
      </c>
      <c r="B35" s="12" t="s">
        <v>375</v>
      </c>
      <c r="C35" s="12" t="s">
        <v>314</v>
      </c>
      <c r="D35" s="12" t="s">
        <v>376</v>
      </c>
      <c r="E35" s="12" t="n">
        <v>2</v>
      </c>
      <c r="F35" s="12" t="n">
        <v>58</v>
      </c>
      <c r="G35" s="12" t="n">
        <f aca="false">E35/F35</f>
        <v>0.0344827586206897</v>
      </c>
      <c r="H35" s="12" t="n">
        <v>0.0260449265183</v>
      </c>
      <c r="I35" s="12" t="n">
        <v>0.110035177854</v>
      </c>
    </row>
    <row r="36" customFormat="false" ht="14.25" hidden="false" customHeight="false" outlineLevel="0" collapsed="false">
      <c r="A36" s="12" t="s">
        <v>5</v>
      </c>
      <c r="B36" s="12" t="s">
        <v>377</v>
      </c>
      <c r="C36" s="12" t="s">
        <v>314</v>
      </c>
      <c r="D36" s="12" t="s">
        <v>378</v>
      </c>
      <c r="E36" s="12" t="n">
        <v>2</v>
      </c>
      <c r="F36" s="12" t="n">
        <v>63</v>
      </c>
      <c r="G36" s="12" t="n">
        <f aca="false">E36/F36</f>
        <v>0.0317460317460317</v>
      </c>
      <c r="H36" s="12" t="n">
        <v>0.0302019171788</v>
      </c>
      <c r="I36" s="12" t="n">
        <v>0.113922399676</v>
      </c>
    </row>
    <row r="37" customFormat="false" ht="14.25" hidden="false" customHeight="false" outlineLevel="0" collapsed="false">
      <c r="A37" s="14" t="s">
        <v>200</v>
      </c>
      <c r="B37" s="12" t="s">
        <v>379</v>
      </c>
      <c r="C37" s="12" t="s">
        <v>314</v>
      </c>
      <c r="D37" s="12" t="s">
        <v>380</v>
      </c>
      <c r="E37" s="12" t="n">
        <v>3</v>
      </c>
      <c r="F37" s="12" t="n">
        <v>55</v>
      </c>
      <c r="G37" s="12" t="n">
        <f aca="false">E37/F37</f>
        <v>0.0545454545454545</v>
      </c>
      <c r="H37" s="12" t="n">
        <v>0.000839408763337</v>
      </c>
      <c r="I37" s="12" t="n">
        <v>0.0130664131243</v>
      </c>
    </row>
    <row r="38" customFormat="false" ht="14.25" hidden="false" customHeight="false" outlineLevel="0" collapsed="false">
      <c r="A38" s="14" t="s">
        <v>200</v>
      </c>
      <c r="B38" s="12" t="s">
        <v>381</v>
      </c>
      <c r="C38" s="12" t="s">
        <v>314</v>
      </c>
      <c r="D38" s="12" t="s">
        <v>382</v>
      </c>
      <c r="E38" s="12" t="n">
        <v>2</v>
      </c>
      <c r="F38" s="12" t="n">
        <v>46</v>
      </c>
      <c r="G38" s="12" t="n">
        <f aca="false">E38/F38</f>
        <v>0.0434782608695652</v>
      </c>
      <c r="H38" s="12" t="n">
        <v>0.0102788660464</v>
      </c>
      <c r="I38" s="12" t="n">
        <v>0.0591902945138</v>
      </c>
    </row>
    <row r="39" customFormat="false" ht="14.25" hidden="false" customHeight="false" outlineLevel="0" collapsed="false">
      <c r="A39" s="14" t="s">
        <v>200</v>
      </c>
      <c r="B39" s="12" t="s">
        <v>383</v>
      </c>
      <c r="C39" s="12" t="s">
        <v>314</v>
      </c>
      <c r="D39" s="12" t="s">
        <v>384</v>
      </c>
      <c r="E39" s="12" t="n">
        <v>2</v>
      </c>
      <c r="F39" s="12" t="n">
        <v>68</v>
      </c>
      <c r="G39" s="12" t="n">
        <f aca="false">E39/F39</f>
        <v>0.0294117647058824</v>
      </c>
      <c r="H39" s="12" t="n">
        <v>0.0210461954051</v>
      </c>
      <c r="I39" s="12" t="n">
        <v>0.0846907232389</v>
      </c>
    </row>
    <row r="40" customFormat="false" ht="14.25" hidden="false" customHeight="false" outlineLevel="0" collapsed="false">
      <c r="A40" s="14" t="s">
        <v>200</v>
      </c>
      <c r="B40" s="12" t="s">
        <v>385</v>
      </c>
      <c r="C40" s="12" t="s">
        <v>314</v>
      </c>
      <c r="D40" s="12" t="s">
        <v>386</v>
      </c>
      <c r="E40" s="12" t="n">
        <v>1</v>
      </c>
      <c r="F40" s="12" t="n">
        <v>8</v>
      </c>
      <c r="G40" s="12" t="n">
        <f aca="false">E40/F40</f>
        <v>0.125</v>
      </c>
      <c r="H40" s="12" t="n">
        <v>0.0283794922571</v>
      </c>
      <c r="I40" s="12" t="n">
        <v>0.0914606826783</v>
      </c>
    </row>
    <row r="41" customFormat="false" ht="14.25" hidden="false" customHeight="false" outlineLevel="0" collapsed="false">
      <c r="A41" s="14" t="s">
        <v>200</v>
      </c>
      <c r="B41" s="12" t="s">
        <v>387</v>
      </c>
      <c r="C41" s="12" t="s">
        <v>314</v>
      </c>
      <c r="D41" s="12" t="s">
        <v>388</v>
      </c>
      <c r="E41" s="12" t="n">
        <v>1</v>
      </c>
      <c r="F41" s="12" t="n">
        <v>8</v>
      </c>
      <c r="G41" s="12" t="n">
        <f aca="false">E41/F41</f>
        <v>0.125</v>
      </c>
      <c r="H41" s="12" t="n">
        <v>0.0283794922571</v>
      </c>
      <c r="I41" s="12" t="n">
        <v>0.0914606826783</v>
      </c>
    </row>
    <row r="42" customFormat="false" ht="14.25" hidden="false" customHeight="false" outlineLevel="0" collapsed="false">
      <c r="A42" s="14" t="s">
        <v>200</v>
      </c>
      <c r="B42" s="12" t="s">
        <v>389</v>
      </c>
      <c r="C42" s="12" t="s">
        <v>314</v>
      </c>
      <c r="D42" s="12" t="s">
        <v>390</v>
      </c>
      <c r="E42" s="12" t="n">
        <v>2</v>
      </c>
      <c r="F42" s="12" t="n">
        <v>91</v>
      </c>
      <c r="G42" s="12" t="n">
        <f aca="false">E42/F42</f>
        <v>0.021978021978022</v>
      </c>
      <c r="H42" s="12" t="n">
        <v>0.0355909926513</v>
      </c>
      <c r="I42" s="12" t="n">
        <v>0.099044648121</v>
      </c>
    </row>
    <row r="43" customFormat="false" ht="14.25" hidden="false" customHeight="false" outlineLevel="0" collapsed="false">
      <c r="A43" s="14" t="s">
        <v>200</v>
      </c>
      <c r="B43" s="12" t="s">
        <v>352</v>
      </c>
      <c r="C43" s="12" t="s">
        <v>314</v>
      </c>
      <c r="D43" s="12" t="s">
        <v>353</v>
      </c>
      <c r="E43" s="12" t="n">
        <v>2</v>
      </c>
      <c r="F43" s="12" t="n">
        <v>95</v>
      </c>
      <c r="G43" s="12" t="n">
        <f aca="false">E43/F43</f>
        <v>0.0210526315789474</v>
      </c>
      <c r="H43" s="12" t="n">
        <v>0.0384253303644</v>
      </c>
      <c r="I43" s="12" t="n">
        <v>0.102893115028</v>
      </c>
    </row>
    <row r="44" customFormat="false" ht="14.25" hidden="false" customHeight="false" outlineLevel="0" collapsed="false">
      <c r="A44" s="14" t="s">
        <v>200</v>
      </c>
      <c r="B44" s="12" t="s">
        <v>391</v>
      </c>
      <c r="C44" s="12" t="s">
        <v>314</v>
      </c>
      <c r="D44" s="12" t="s">
        <v>392</v>
      </c>
      <c r="E44" s="12" t="n">
        <v>3</v>
      </c>
      <c r="F44" s="12" t="n">
        <v>240</v>
      </c>
      <c r="G44" s="12" t="n">
        <f aca="false">E44/F44</f>
        <v>0.0125</v>
      </c>
      <c r="H44" s="12" t="n">
        <v>0.0425426733833</v>
      </c>
      <c r="I44" s="12" t="n">
        <v>0.107736739671</v>
      </c>
    </row>
    <row r="45" customFormat="false" ht="14.25" hidden="false" customHeight="false" outlineLevel="0" collapsed="false">
      <c r="A45" s="14" t="s">
        <v>200</v>
      </c>
      <c r="B45" s="12" t="s">
        <v>330</v>
      </c>
      <c r="C45" s="12" t="s">
        <v>314</v>
      </c>
      <c r="D45" s="12" t="s">
        <v>331</v>
      </c>
      <c r="E45" s="12" t="n">
        <v>1</v>
      </c>
      <c r="F45" s="12" t="n">
        <v>35</v>
      </c>
      <c r="G45" s="12" t="n">
        <f aca="false">E45/F45</f>
        <v>0.0285714285714286</v>
      </c>
      <c r="H45" s="12" t="n">
        <v>0.108857054401</v>
      </c>
      <c r="I45" s="12" t="n">
        <v>0.171247668875</v>
      </c>
    </row>
    <row r="46" customFormat="false" ht="14.25" hidden="false" customHeight="false" outlineLevel="0" collapsed="false">
      <c r="A46" s="14" t="s">
        <v>200</v>
      </c>
      <c r="B46" s="12" t="s">
        <v>324</v>
      </c>
      <c r="C46" s="12" t="s">
        <v>314</v>
      </c>
      <c r="D46" s="12" t="s">
        <v>325</v>
      </c>
      <c r="E46" s="12" t="n">
        <v>2</v>
      </c>
      <c r="F46" s="12" t="n">
        <v>123</v>
      </c>
      <c r="G46" s="12" t="n">
        <f aca="false">E46/F46</f>
        <v>0.016260162601626</v>
      </c>
      <c r="H46" s="12" t="n">
        <v>0.0604693300549</v>
      </c>
      <c r="I46" s="12" t="n">
        <v>0.12523690532</v>
      </c>
    </row>
    <row r="47" customFormat="false" ht="14.25" hidden="false" customHeight="false" outlineLevel="0" collapsed="false">
      <c r="A47" s="14" t="s">
        <v>200</v>
      </c>
      <c r="B47" s="12" t="s">
        <v>393</v>
      </c>
      <c r="C47" s="12" t="s">
        <v>314</v>
      </c>
      <c r="D47" s="12" t="s">
        <v>394</v>
      </c>
      <c r="E47" s="12" t="n">
        <v>1</v>
      </c>
      <c r="F47" s="12" t="n">
        <v>22</v>
      </c>
      <c r="G47" s="12" t="n">
        <f aca="false">E47/F47</f>
        <v>0.0454545454545455</v>
      </c>
      <c r="H47" s="12" t="n">
        <v>0.0709608102778</v>
      </c>
      <c r="I47" s="12" t="n">
        <v>0.134168276338</v>
      </c>
    </row>
    <row r="48" customFormat="false" ht="14.25" hidden="false" customHeight="false" outlineLevel="0" collapsed="false">
      <c r="A48" s="14" t="s">
        <v>200</v>
      </c>
      <c r="B48" s="12" t="s">
        <v>395</v>
      </c>
      <c r="C48" s="12" t="s">
        <v>314</v>
      </c>
      <c r="D48" s="12" t="s">
        <v>396</v>
      </c>
      <c r="E48" s="12" t="n">
        <v>1</v>
      </c>
      <c r="F48" s="12" t="n">
        <v>21</v>
      </c>
      <c r="G48" s="12" t="n">
        <f aca="false">E48/F48</f>
        <v>0.0476190476190476</v>
      </c>
      <c r="H48" s="12" t="n">
        <v>0.0679810368094</v>
      </c>
      <c r="I48" s="12" t="n">
        <v>0.131899461857</v>
      </c>
    </row>
    <row r="49" customFormat="false" ht="14.25" hidden="false" customHeight="false" outlineLevel="0" collapsed="false">
      <c r="A49" s="14" t="s">
        <v>200</v>
      </c>
      <c r="B49" s="12" t="s">
        <v>397</v>
      </c>
      <c r="C49" s="12" t="s">
        <v>314</v>
      </c>
      <c r="D49" s="12" t="s">
        <v>398</v>
      </c>
      <c r="E49" s="12" t="n">
        <v>1</v>
      </c>
      <c r="F49" s="12" t="n">
        <v>22</v>
      </c>
      <c r="G49" s="12" t="n">
        <f aca="false">E49/F49</f>
        <v>0.0454545454545455</v>
      </c>
      <c r="H49" s="12" t="n">
        <v>0.0709608102778</v>
      </c>
      <c r="I49" s="12" t="n">
        <v>0.134168276338</v>
      </c>
    </row>
    <row r="50" customFormat="false" ht="14.25" hidden="false" customHeight="false" outlineLevel="0" collapsed="false">
      <c r="A50" s="14" t="s">
        <v>200</v>
      </c>
      <c r="B50" s="12" t="s">
        <v>399</v>
      </c>
      <c r="C50" s="12" t="s">
        <v>314</v>
      </c>
      <c r="D50" s="12" t="s">
        <v>400</v>
      </c>
      <c r="E50" s="12" t="n">
        <v>1</v>
      </c>
      <c r="F50" s="12" t="n">
        <v>22</v>
      </c>
      <c r="G50" s="12" t="n">
        <f aca="false">E50/F50</f>
        <v>0.0454545454545455</v>
      </c>
      <c r="H50" s="12" t="n">
        <v>0.0709608102778</v>
      </c>
      <c r="I50" s="12" t="n">
        <v>0.134168276338</v>
      </c>
    </row>
    <row r="51" customFormat="false" ht="14.25" hidden="false" customHeight="false" outlineLevel="0" collapsed="false">
      <c r="A51" s="14" t="s">
        <v>200</v>
      </c>
      <c r="B51" s="12" t="s">
        <v>401</v>
      </c>
      <c r="C51" s="12" t="s">
        <v>314</v>
      </c>
      <c r="D51" s="12" t="s">
        <v>402</v>
      </c>
      <c r="E51" s="12" t="n">
        <v>1</v>
      </c>
      <c r="F51" s="12" t="n">
        <v>23</v>
      </c>
      <c r="G51" s="12" t="n">
        <f aca="false">E51/F51</f>
        <v>0.0434782608695652</v>
      </c>
      <c r="H51" s="12" t="n">
        <v>0.073931229731</v>
      </c>
      <c r="I51" s="12" t="n">
        <v>0.137197366441</v>
      </c>
    </row>
    <row r="52" customFormat="false" ht="14.25" hidden="false" customHeight="false" outlineLevel="0" collapsed="false">
      <c r="A52" s="14" t="s">
        <v>200</v>
      </c>
      <c r="B52" s="12" t="s">
        <v>403</v>
      </c>
      <c r="C52" s="12" t="s">
        <v>314</v>
      </c>
      <c r="D52" s="12" t="s">
        <v>404</v>
      </c>
      <c r="E52" s="12" t="n">
        <v>1</v>
      </c>
      <c r="F52" s="12" t="n">
        <v>26</v>
      </c>
      <c r="G52" s="12" t="n">
        <f aca="false">E52/F52</f>
        <v>0.0384615384615385</v>
      </c>
      <c r="H52" s="12" t="n">
        <v>0.0827866517823</v>
      </c>
      <c r="I52" s="12" t="n">
        <v>0.145849972055</v>
      </c>
    </row>
    <row r="53" customFormat="false" ht="14.25" hidden="false" customHeight="false" outlineLevel="0" collapsed="false">
      <c r="A53" s="14" t="s">
        <v>200</v>
      </c>
      <c r="B53" s="12" t="s">
        <v>332</v>
      </c>
      <c r="C53" s="12" t="s">
        <v>314</v>
      </c>
      <c r="D53" s="12" t="s">
        <v>333</v>
      </c>
      <c r="E53" s="12" t="n">
        <v>1</v>
      </c>
      <c r="F53" s="12" t="n">
        <v>36</v>
      </c>
      <c r="G53" s="12" t="n">
        <f aca="false">E53/F53</f>
        <v>0.0277777777777778</v>
      </c>
      <c r="H53" s="12" t="n">
        <v>0.111708462977</v>
      </c>
      <c r="I53" s="12" t="n">
        <v>0.173491640222</v>
      </c>
    </row>
    <row r="54" customFormat="false" ht="14.25" hidden="false" customHeight="false" outlineLevel="0" collapsed="false">
      <c r="A54" s="14" t="s">
        <v>200</v>
      </c>
      <c r="B54" s="12" t="s">
        <v>318</v>
      </c>
      <c r="C54" s="12" t="s">
        <v>314</v>
      </c>
      <c r="D54" s="12" t="s">
        <v>319</v>
      </c>
      <c r="E54" s="12" t="n">
        <v>1</v>
      </c>
      <c r="F54" s="12" t="n">
        <v>38</v>
      </c>
      <c r="G54" s="12" t="n">
        <f aca="false">E54/F54</f>
        <v>0.0263157894736842</v>
      </c>
      <c r="H54" s="12" t="n">
        <v>0.117384432713</v>
      </c>
      <c r="I54" s="12" t="n">
        <v>0.178405497601</v>
      </c>
    </row>
    <row r="55" customFormat="false" ht="14.25" hidden="false" customHeight="false" outlineLevel="0" collapsed="false">
      <c r="A55" s="14" t="s">
        <v>200</v>
      </c>
      <c r="B55" s="12" t="s">
        <v>405</v>
      </c>
      <c r="C55" s="12" t="s">
        <v>314</v>
      </c>
      <c r="D55" s="12" t="s">
        <v>406</v>
      </c>
      <c r="E55" s="12" t="n">
        <v>1</v>
      </c>
      <c r="F55" s="12" t="n">
        <v>38</v>
      </c>
      <c r="G55" s="12" t="n">
        <f aca="false">E55/F55</f>
        <v>0.0263157894736842</v>
      </c>
      <c r="H55" s="12" t="n">
        <v>0.117384432713</v>
      </c>
      <c r="I55" s="12" t="n">
        <v>0.178405497601</v>
      </c>
    </row>
    <row r="56" customFormat="false" ht="14.25" hidden="false" customHeight="false" outlineLevel="0" collapsed="false">
      <c r="A56" s="14" t="s">
        <v>200</v>
      </c>
      <c r="B56" s="12" t="s">
        <v>407</v>
      </c>
      <c r="C56" s="12" t="s">
        <v>314</v>
      </c>
      <c r="D56" s="12" t="s">
        <v>408</v>
      </c>
      <c r="E56" s="12" t="n">
        <v>1</v>
      </c>
      <c r="F56" s="12" t="n">
        <v>40</v>
      </c>
      <c r="G56" s="12" t="n">
        <f aca="false">E56/F56</f>
        <v>0.025</v>
      </c>
      <c r="H56" s="12" t="n">
        <v>0.123024789646</v>
      </c>
      <c r="I56" s="12" t="n">
        <v>0.182821058371</v>
      </c>
    </row>
    <row r="57" customFormat="false" ht="14.25" hidden="false" customHeight="false" outlineLevel="0" collapsed="false">
      <c r="A57" s="14" t="s">
        <v>200</v>
      </c>
      <c r="B57" s="12" t="s">
        <v>409</v>
      </c>
      <c r="C57" s="12" t="s">
        <v>314</v>
      </c>
      <c r="D57" s="12" t="s">
        <v>410</v>
      </c>
      <c r="E57" s="12" t="n">
        <v>1</v>
      </c>
      <c r="F57" s="12" t="n">
        <v>43</v>
      </c>
      <c r="G57" s="12" t="n">
        <f aca="false">E57/F57</f>
        <v>0.0232558139534884</v>
      </c>
      <c r="H57" s="12" t="n">
        <v>0.131419030467</v>
      </c>
      <c r="I57" s="12" t="n">
        <v>0.190479368564</v>
      </c>
    </row>
    <row r="58" customFormat="false" ht="14.25" hidden="false" customHeight="false" outlineLevel="0" collapsed="false">
      <c r="A58" s="14" t="s">
        <v>42</v>
      </c>
      <c r="B58" s="12" t="s">
        <v>411</v>
      </c>
      <c r="C58" s="12" t="s">
        <v>314</v>
      </c>
      <c r="D58" s="12" t="s">
        <v>365</v>
      </c>
      <c r="E58" s="12" t="n">
        <v>8</v>
      </c>
      <c r="F58" s="12" t="n">
        <v>144</v>
      </c>
      <c r="G58" s="12" t="n">
        <v>0.055555556</v>
      </c>
      <c r="H58" s="13" t="n">
        <v>3.26E-006</v>
      </c>
      <c r="I58" s="12" t="n">
        <v>0.000145494</v>
      </c>
    </row>
    <row r="59" customFormat="false" ht="14.25" hidden="false" customHeight="false" outlineLevel="0" collapsed="false">
      <c r="A59" s="14" t="s">
        <v>42</v>
      </c>
      <c r="B59" s="12" t="s">
        <v>412</v>
      </c>
      <c r="C59" s="12" t="s">
        <v>314</v>
      </c>
      <c r="D59" s="12" t="s">
        <v>315</v>
      </c>
      <c r="E59" s="12" t="n">
        <v>19</v>
      </c>
      <c r="F59" s="12" t="n">
        <v>1111</v>
      </c>
      <c r="G59" s="12" t="n">
        <v>0.01710171</v>
      </c>
      <c r="H59" s="13" t="n">
        <v>3E-005</v>
      </c>
      <c r="I59" s="12" t="n">
        <v>0.001090609</v>
      </c>
    </row>
    <row r="60" customFormat="false" ht="14.25" hidden="false" customHeight="false" outlineLevel="0" collapsed="false">
      <c r="A60" s="14" t="s">
        <v>42</v>
      </c>
      <c r="B60" s="12" t="s">
        <v>381</v>
      </c>
      <c r="C60" s="12" t="s">
        <v>314</v>
      </c>
      <c r="D60" s="12" t="s">
        <v>382</v>
      </c>
      <c r="E60" s="12" t="n">
        <v>3</v>
      </c>
      <c r="F60" s="12" t="n">
        <v>46</v>
      </c>
      <c r="G60" s="12" t="n">
        <v>0.065217391</v>
      </c>
      <c r="H60" s="12" t="n">
        <v>0.003025177</v>
      </c>
      <c r="I60" s="12" t="n">
        <v>0.035016017</v>
      </c>
    </row>
    <row r="61" customFormat="false" ht="14.25" hidden="false" customHeight="false" outlineLevel="0" collapsed="false">
      <c r="A61" s="15" t="s">
        <v>42</v>
      </c>
      <c r="B61" s="16" t="s">
        <v>413</v>
      </c>
      <c r="C61" s="16" t="s">
        <v>314</v>
      </c>
      <c r="D61" s="16" t="s">
        <v>414</v>
      </c>
      <c r="E61" s="16" t="n">
        <v>2</v>
      </c>
      <c r="F61" s="16" t="n">
        <v>17</v>
      </c>
      <c r="G61" s="16" t="n">
        <v>0.117647059</v>
      </c>
      <c r="H61" s="16" t="n">
        <v>0.035724064</v>
      </c>
      <c r="I61" s="16" t="n">
        <v>0.123536698</v>
      </c>
    </row>
    <row r="62" customFormat="false" ht="14.25" hidden="false" customHeight="false" outlineLevel="0" collapsed="false">
      <c r="A62" s="14" t="s">
        <v>42</v>
      </c>
      <c r="B62" s="12" t="s">
        <v>415</v>
      </c>
      <c r="C62" s="12" t="s">
        <v>314</v>
      </c>
      <c r="D62" s="12" t="s">
        <v>410</v>
      </c>
      <c r="E62" s="12" t="n">
        <v>2</v>
      </c>
      <c r="F62" s="12" t="n">
        <v>43</v>
      </c>
      <c r="G62" s="12" t="n">
        <v>0.046511628</v>
      </c>
      <c r="H62" s="12" t="n">
        <v>0.028996665</v>
      </c>
      <c r="I62" s="12" t="n">
        <v>0.131441427</v>
      </c>
    </row>
    <row r="63" customFormat="false" ht="14.25" hidden="false" customHeight="false" outlineLevel="0" collapsed="false">
      <c r="A63" s="14" t="s">
        <v>42</v>
      </c>
      <c r="B63" s="12" t="s">
        <v>324</v>
      </c>
      <c r="C63" s="12" t="s">
        <v>314</v>
      </c>
      <c r="D63" s="12" t="s">
        <v>325</v>
      </c>
      <c r="E63" s="12" t="n">
        <v>3</v>
      </c>
      <c r="F63" s="12" t="n">
        <v>123</v>
      </c>
      <c r="G63" s="12" t="n">
        <v>0.024390244</v>
      </c>
      <c r="H63" s="12" t="n">
        <v>0.038631418</v>
      </c>
      <c r="I63" s="12" t="n">
        <v>0.143796567</v>
      </c>
    </row>
    <row r="64" customFormat="false" ht="14.25" hidden="false" customHeight="false" outlineLevel="0" collapsed="false">
      <c r="A64" s="14" t="s">
        <v>42</v>
      </c>
      <c r="B64" s="12" t="s">
        <v>416</v>
      </c>
      <c r="C64" s="12" t="s">
        <v>314</v>
      </c>
      <c r="D64" s="12" t="s">
        <v>417</v>
      </c>
      <c r="E64" s="12" t="n">
        <v>1</v>
      </c>
      <c r="F64" s="12" t="n">
        <v>7</v>
      </c>
      <c r="G64" s="12" t="n">
        <v>0.142857143</v>
      </c>
      <c r="H64" s="12" t="n">
        <v>0.046288229</v>
      </c>
      <c r="I64" s="12" t="n">
        <v>0.152729986</v>
      </c>
    </row>
    <row r="65" customFormat="false" ht="14.25" hidden="false" customHeight="false" outlineLevel="0" collapsed="false">
      <c r="A65" s="17" t="s">
        <v>42</v>
      </c>
      <c r="B65" s="18" t="s">
        <v>418</v>
      </c>
      <c r="C65" s="18" t="s">
        <v>314</v>
      </c>
      <c r="D65" s="18" t="s">
        <v>317</v>
      </c>
      <c r="E65" s="18" t="n">
        <v>3</v>
      </c>
      <c r="F65" s="18" t="n">
        <v>133</v>
      </c>
      <c r="G65" s="18" t="n">
        <v>0.022556391</v>
      </c>
      <c r="H65" s="18" t="n">
        <v>0.04668014</v>
      </c>
      <c r="I65" s="18" t="n">
        <v>0.15367173</v>
      </c>
    </row>
    <row r="66" customFormat="false" ht="14.25" hidden="false" customHeight="false" outlineLevel="0" collapsed="false">
      <c r="A66" s="14" t="s">
        <v>419</v>
      </c>
      <c r="B66" s="19"/>
      <c r="C66" s="19"/>
      <c r="D66" s="19"/>
      <c r="E66" s="19"/>
      <c r="F66" s="19"/>
      <c r="G66" s="19"/>
      <c r="H66" s="19"/>
      <c r="I66" s="19"/>
    </row>
  </sheetData>
  <mergeCells count="1">
    <mergeCell ref="A1:I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5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1" activeCellId="0" sqref="F21"/>
    </sheetView>
  </sheetViews>
  <sheetFormatPr defaultColWidth="8.99609375" defaultRowHeight="14.25" zeroHeight="false" outlineLevelRow="0" outlineLevelCol="0"/>
  <cols>
    <col collapsed="false" customWidth="true" hidden="false" outlineLevel="0" max="7" min="1" style="0" width="11.12"/>
    <col collapsed="false" customWidth="true" hidden="false" outlineLevel="0" max="8" min="8" style="0" width="75.36"/>
  </cols>
  <sheetData>
    <row r="1" customFormat="false" ht="15" hidden="false" customHeight="false" outlineLevel="0" collapsed="false">
      <c r="A1" s="1" t="s">
        <v>420</v>
      </c>
      <c r="B1" s="1"/>
      <c r="C1" s="1"/>
      <c r="D1" s="1"/>
      <c r="E1" s="1"/>
      <c r="F1" s="1"/>
      <c r="G1" s="1"/>
      <c r="H1" s="1"/>
    </row>
    <row r="2" customFormat="false" ht="105" hidden="false" customHeight="false" outlineLevel="0" collapsed="false">
      <c r="A2" s="20" t="s">
        <v>421</v>
      </c>
      <c r="B2" s="21" t="s">
        <v>307</v>
      </c>
      <c r="C2" s="21" t="s">
        <v>422</v>
      </c>
      <c r="D2" s="21" t="s">
        <v>423</v>
      </c>
      <c r="E2" s="21" t="s">
        <v>424</v>
      </c>
      <c r="F2" s="21" t="s">
        <v>425</v>
      </c>
      <c r="G2" s="21" t="s">
        <v>426</v>
      </c>
      <c r="H2" s="22" t="s">
        <v>427</v>
      </c>
    </row>
    <row r="3" customFormat="false" ht="14.25" hidden="false" customHeight="false" outlineLevel="0" collapsed="false">
      <c r="A3" s="15" t="s">
        <v>42</v>
      </c>
      <c r="B3" s="16" t="s">
        <v>428</v>
      </c>
      <c r="C3" s="23" t="s">
        <v>429</v>
      </c>
      <c r="D3" s="16" t="n">
        <v>34</v>
      </c>
      <c r="E3" s="16" t="n">
        <v>9</v>
      </c>
      <c r="F3" s="16" t="n">
        <v>0.00048515</v>
      </c>
      <c r="G3" s="16" t="n">
        <v>0.00192557987616099</v>
      </c>
      <c r="H3" s="16" t="s">
        <v>430</v>
      </c>
    </row>
    <row r="4" customFormat="false" ht="14.25" hidden="false" customHeight="false" outlineLevel="0" collapsed="false">
      <c r="A4" s="15" t="s">
        <v>42</v>
      </c>
      <c r="B4" s="16" t="s">
        <v>431</v>
      </c>
      <c r="C4" s="23" t="s">
        <v>429</v>
      </c>
      <c r="D4" s="16" t="n">
        <v>31</v>
      </c>
      <c r="E4" s="16" t="n">
        <v>2</v>
      </c>
      <c r="F4" s="16" t="n">
        <v>0.00027735</v>
      </c>
      <c r="G4" s="16" t="n">
        <v>0.00111200218921032</v>
      </c>
      <c r="H4" s="16" t="s">
        <v>432</v>
      </c>
    </row>
    <row r="5" customFormat="false" ht="14.25" hidden="false" customHeight="false" outlineLevel="0" collapsed="false">
      <c r="A5" s="14" t="s">
        <v>42</v>
      </c>
      <c r="B5" s="12" t="s">
        <v>433</v>
      </c>
      <c r="C5" s="24" t="s">
        <v>434</v>
      </c>
      <c r="D5" s="12" t="n">
        <v>12</v>
      </c>
      <c r="E5" s="12" t="n">
        <v>4</v>
      </c>
      <c r="F5" s="12" t="n">
        <v>0.007175</v>
      </c>
      <c r="G5" s="12" t="n">
        <v>0.0251149488054608</v>
      </c>
      <c r="H5" s="12" t="s">
        <v>435</v>
      </c>
    </row>
    <row r="6" customFormat="false" ht="14.25" hidden="false" customHeight="false" outlineLevel="0" collapsed="false">
      <c r="A6" s="14" t="s">
        <v>42</v>
      </c>
      <c r="B6" s="12" t="s">
        <v>436</v>
      </c>
      <c r="C6" s="24" t="s">
        <v>434</v>
      </c>
      <c r="D6" s="12" t="n">
        <v>3</v>
      </c>
      <c r="E6" s="12" t="n">
        <v>3</v>
      </c>
      <c r="F6" s="12" t="n">
        <v>0.0008645</v>
      </c>
      <c r="G6" s="12" t="n">
        <v>0.00336865957446809</v>
      </c>
      <c r="H6" s="12" t="s">
        <v>435</v>
      </c>
    </row>
    <row r="7" customFormat="false" ht="14.25" hidden="false" customHeight="false" outlineLevel="0" collapsed="false">
      <c r="A7" s="15" t="s">
        <v>42</v>
      </c>
      <c r="B7" s="16" t="s">
        <v>437</v>
      </c>
      <c r="C7" s="23" t="s">
        <v>429</v>
      </c>
      <c r="D7" s="16" t="n">
        <v>11</v>
      </c>
      <c r="E7" s="16" t="n">
        <v>2</v>
      </c>
      <c r="F7" s="16" t="n">
        <v>0.022345</v>
      </c>
      <c r="G7" s="16" t="n">
        <v>0.069656632218845</v>
      </c>
      <c r="H7" s="16" t="s">
        <v>438</v>
      </c>
    </row>
    <row r="8" customFormat="false" ht="14.25" hidden="false" customHeight="false" outlineLevel="0" collapsed="false">
      <c r="A8" s="15" t="s">
        <v>42</v>
      </c>
      <c r="B8" s="16" t="s">
        <v>439</v>
      </c>
      <c r="C8" s="23" t="s">
        <v>429</v>
      </c>
      <c r="D8" s="16" t="n">
        <v>6</v>
      </c>
      <c r="E8" s="16" t="n">
        <v>3</v>
      </c>
      <c r="F8" s="16" t="n">
        <v>0.00729</v>
      </c>
      <c r="G8" s="16" t="n">
        <v>0.0254826993865031</v>
      </c>
      <c r="H8" s="16" t="s">
        <v>440</v>
      </c>
    </row>
    <row r="9" customFormat="false" ht="14.25" hidden="false" customHeight="false" outlineLevel="0" collapsed="false">
      <c r="A9" s="15" t="s">
        <v>42</v>
      </c>
      <c r="B9" s="16" t="s">
        <v>441</v>
      </c>
      <c r="C9" s="23" t="s">
        <v>429</v>
      </c>
      <c r="D9" s="16" t="n">
        <v>8</v>
      </c>
      <c r="E9" s="16" t="n">
        <v>3</v>
      </c>
      <c r="F9" s="16" t="n">
        <v>0.001559</v>
      </c>
      <c r="G9" s="16" t="n">
        <v>0.00592628020756116</v>
      </c>
      <c r="H9" s="16" t="s">
        <v>442</v>
      </c>
    </row>
    <row r="10" customFormat="false" ht="14.25" hidden="false" customHeight="false" outlineLevel="0" collapsed="false">
      <c r="A10" s="15" t="s">
        <v>42</v>
      </c>
      <c r="B10" s="16" t="s">
        <v>443</v>
      </c>
      <c r="C10" s="23" t="s">
        <v>429</v>
      </c>
      <c r="D10" s="16" t="n">
        <v>24</v>
      </c>
      <c r="E10" s="16" t="n">
        <v>12</v>
      </c>
      <c r="F10" s="16" t="n">
        <v>0.001232</v>
      </c>
      <c r="G10" s="16" t="n">
        <v>0.00475014736842105</v>
      </c>
      <c r="H10" s="16" t="s">
        <v>444</v>
      </c>
    </row>
    <row r="11" customFormat="false" ht="14.25" hidden="false" customHeight="false" outlineLevel="0" collapsed="false">
      <c r="A11" s="15" t="s">
        <v>42</v>
      </c>
      <c r="B11" s="16" t="s">
        <v>445</v>
      </c>
      <c r="C11" s="23" t="s">
        <v>429</v>
      </c>
      <c r="D11" s="16" t="n">
        <v>10</v>
      </c>
      <c r="E11" s="16" t="n">
        <v>4</v>
      </c>
      <c r="F11" s="16" t="n">
        <v>0.000862</v>
      </c>
      <c r="G11" s="16" t="n">
        <v>0.0033640304414003</v>
      </c>
      <c r="H11" s="16" t="s">
        <v>446</v>
      </c>
    </row>
    <row r="12" customFormat="false" ht="14.25" hidden="false" customHeight="false" outlineLevel="0" collapsed="false">
      <c r="A12" s="14" t="s">
        <v>42</v>
      </c>
      <c r="B12" s="12" t="s">
        <v>447</v>
      </c>
      <c r="C12" s="24" t="s">
        <v>434</v>
      </c>
      <c r="D12" s="12" t="n">
        <v>3</v>
      </c>
      <c r="E12" s="12" t="n">
        <v>2</v>
      </c>
      <c r="F12" s="12" t="n">
        <v>0.030025</v>
      </c>
      <c r="G12" s="12" t="n">
        <v>0.0895163953488372</v>
      </c>
      <c r="H12" s="12" t="s">
        <v>448</v>
      </c>
    </row>
    <row r="13" customFormat="false" ht="14.25" hidden="false" customHeight="false" outlineLevel="0" collapsed="false">
      <c r="A13" s="15" t="s">
        <v>42</v>
      </c>
      <c r="B13" s="16" t="s">
        <v>449</v>
      </c>
      <c r="C13" s="23" t="s">
        <v>429</v>
      </c>
      <c r="D13" s="16" t="n">
        <v>28</v>
      </c>
      <c r="E13" s="16" t="n">
        <v>6</v>
      </c>
      <c r="F13" s="25" t="n">
        <v>9.21E-006</v>
      </c>
      <c r="G13" s="25" t="n">
        <v>3.89355976916735E-005</v>
      </c>
      <c r="H13" s="16" t="s">
        <v>450</v>
      </c>
    </row>
    <row r="14" customFormat="false" ht="14.25" hidden="false" customHeight="false" outlineLevel="0" collapsed="false">
      <c r="A14" s="15" t="s">
        <v>42</v>
      </c>
      <c r="B14" s="16" t="s">
        <v>451</v>
      </c>
      <c r="C14" s="23" t="s">
        <v>429</v>
      </c>
      <c r="D14" s="16" t="n">
        <v>0</v>
      </c>
      <c r="E14" s="16" t="n">
        <v>0</v>
      </c>
      <c r="F14" s="16" t="n">
        <v>0.009085</v>
      </c>
      <c r="G14" s="16" t="n">
        <v>0.0311833199464525</v>
      </c>
      <c r="H14" s="16" t="s">
        <v>452</v>
      </c>
    </row>
    <row r="15" customFormat="false" ht="14.25" hidden="false" customHeight="false" outlineLevel="0" collapsed="false">
      <c r="A15" s="15" t="s">
        <v>42</v>
      </c>
      <c r="B15" s="16" t="s">
        <v>453</v>
      </c>
      <c r="C15" s="23" t="s">
        <v>429</v>
      </c>
      <c r="D15" s="16" t="n">
        <v>2</v>
      </c>
      <c r="E15" s="16" t="n">
        <v>1</v>
      </c>
      <c r="F15" s="16" t="n">
        <v>0.018735</v>
      </c>
      <c r="G15" s="16" t="n">
        <v>0.0594143970315399</v>
      </c>
      <c r="H15" s="16" t="s">
        <v>454</v>
      </c>
    </row>
    <row r="16" customFormat="false" ht="14.25" hidden="false" customHeight="false" outlineLevel="0" collapsed="false">
      <c r="A16" s="14" t="s">
        <v>42</v>
      </c>
      <c r="B16" s="12" t="s">
        <v>455</v>
      </c>
      <c r="C16" s="24" t="s">
        <v>434</v>
      </c>
      <c r="D16" s="12" t="n">
        <v>121</v>
      </c>
      <c r="E16" s="12" t="n">
        <v>79</v>
      </c>
      <c r="F16" s="12" t="n">
        <v>0.025765</v>
      </c>
      <c r="G16" s="12" t="n">
        <v>0.0788322911694511</v>
      </c>
      <c r="H16" s="12" t="s">
        <v>456</v>
      </c>
    </row>
    <row r="17" customFormat="false" ht="14.25" hidden="false" customHeight="false" outlineLevel="0" collapsed="false">
      <c r="A17" s="15" t="s">
        <v>42</v>
      </c>
      <c r="B17" s="16" t="s">
        <v>457</v>
      </c>
      <c r="C17" s="23" t="s">
        <v>429</v>
      </c>
      <c r="D17" s="16" t="n">
        <v>10</v>
      </c>
      <c r="E17" s="16" t="n">
        <v>5</v>
      </c>
      <c r="F17" s="16" t="n">
        <v>0.0206</v>
      </c>
      <c r="G17" s="16" t="n">
        <v>0.0647681177191907</v>
      </c>
      <c r="H17" s="16" t="s">
        <v>458</v>
      </c>
    </row>
    <row r="18" customFormat="false" ht="14.25" hidden="false" customHeight="false" outlineLevel="0" collapsed="false">
      <c r="A18" s="14" t="s">
        <v>42</v>
      </c>
      <c r="B18" s="12" t="s">
        <v>459</v>
      </c>
      <c r="C18" s="24" t="s">
        <v>434</v>
      </c>
      <c r="D18" s="12" t="n">
        <v>3</v>
      </c>
      <c r="E18" s="12" t="n">
        <v>3</v>
      </c>
      <c r="F18" s="12" t="n">
        <v>0.014615</v>
      </c>
      <c r="G18" s="12" t="n">
        <v>0.0478275175494576</v>
      </c>
      <c r="H18" s="12" t="s">
        <v>248</v>
      </c>
    </row>
    <row r="19" customFormat="false" ht="14.25" hidden="false" customHeight="false" outlineLevel="0" collapsed="false">
      <c r="A19" s="14" t="s">
        <v>42</v>
      </c>
      <c r="B19" s="12" t="s">
        <v>460</v>
      </c>
      <c r="C19" s="24" t="s">
        <v>434</v>
      </c>
      <c r="D19" s="12" t="n">
        <v>1</v>
      </c>
      <c r="E19" s="12" t="n">
        <v>1</v>
      </c>
      <c r="F19" s="12" t="n">
        <v>0.020795</v>
      </c>
      <c r="G19" s="12" t="n">
        <v>0.0653411519607843</v>
      </c>
      <c r="H19" s="12" t="s">
        <v>461</v>
      </c>
    </row>
    <row r="20" customFormat="false" ht="14.25" hidden="false" customHeight="false" outlineLevel="0" collapsed="false">
      <c r="A20" s="14" t="s">
        <v>42</v>
      </c>
      <c r="B20" s="12" t="s">
        <v>462</v>
      </c>
      <c r="C20" s="24" t="s">
        <v>434</v>
      </c>
      <c r="D20" s="12" t="n">
        <v>9</v>
      </c>
      <c r="E20" s="12" t="n">
        <v>3</v>
      </c>
      <c r="F20" s="12" t="n">
        <v>0.01614</v>
      </c>
      <c r="G20" s="12" t="n">
        <v>0.0522512121212121</v>
      </c>
      <c r="H20" s="12" t="s">
        <v>463</v>
      </c>
    </row>
    <row r="21" customFormat="false" ht="14.25" hidden="false" customHeight="false" outlineLevel="0" collapsed="false">
      <c r="A21" s="15" t="s">
        <v>42</v>
      </c>
      <c r="B21" s="16" t="s">
        <v>464</v>
      </c>
      <c r="C21" s="23" t="s">
        <v>429</v>
      </c>
      <c r="D21" s="16" t="n">
        <v>5</v>
      </c>
      <c r="E21" s="16" t="n">
        <v>4</v>
      </c>
      <c r="F21" s="16" t="n">
        <v>0.00979</v>
      </c>
      <c r="G21" s="16" t="n">
        <v>0.0333354050464807</v>
      </c>
      <c r="H21" s="16" t="s">
        <v>232</v>
      </c>
    </row>
    <row r="22" customFormat="false" ht="14.25" hidden="false" customHeight="false" outlineLevel="0" collapsed="false">
      <c r="A22" s="14" t="s">
        <v>42</v>
      </c>
      <c r="B22" s="12" t="s">
        <v>465</v>
      </c>
      <c r="C22" s="24" t="s">
        <v>434</v>
      </c>
      <c r="D22" s="12" t="n">
        <v>5</v>
      </c>
      <c r="E22" s="12" t="n">
        <v>3</v>
      </c>
      <c r="F22" s="12" t="n">
        <v>0.02872</v>
      </c>
      <c r="G22" s="12" t="n">
        <v>0.086328347010551</v>
      </c>
      <c r="H22" s="12" t="s">
        <v>466</v>
      </c>
    </row>
    <row r="23" customFormat="false" ht="14.25" hidden="false" customHeight="false" outlineLevel="0" collapsed="false">
      <c r="A23" s="15" t="s">
        <v>42</v>
      </c>
      <c r="B23" s="16" t="s">
        <v>467</v>
      </c>
      <c r="C23" s="23" t="s">
        <v>429</v>
      </c>
      <c r="D23" s="16" t="n">
        <v>211</v>
      </c>
      <c r="E23" s="16" t="n">
        <v>53</v>
      </c>
      <c r="F23" s="16" t="n">
        <v>0.0007655</v>
      </c>
      <c r="G23" s="16" t="n">
        <v>0.00299884186401833</v>
      </c>
      <c r="H23" s="16" t="s">
        <v>468</v>
      </c>
    </row>
    <row r="24" customFormat="false" ht="14.25" hidden="false" customHeight="false" outlineLevel="0" collapsed="false">
      <c r="A24" s="14" t="s">
        <v>42</v>
      </c>
      <c r="B24" s="12" t="s">
        <v>469</v>
      </c>
      <c r="C24" s="24" t="s">
        <v>434</v>
      </c>
      <c r="D24" s="12" t="n">
        <v>6</v>
      </c>
      <c r="E24" s="12" t="n">
        <v>2</v>
      </c>
      <c r="F24" s="12" t="n">
        <v>0.005785</v>
      </c>
      <c r="G24" s="12" t="n">
        <v>0.0204589517241379</v>
      </c>
      <c r="H24" s="12" t="s">
        <v>470</v>
      </c>
    </row>
    <row r="25" customFormat="false" ht="14.25" hidden="false" customHeight="false" outlineLevel="0" collapsed="false">
      <c r="A25" s="15" t="s">
        <v>42</v>
      </c>
      <c r="B25" s="16" t="s">
        <v>471</v>
      </c>
      <c r="C25" s="23" t="s">
        <v>429</v>
      </c>
      <c r="D25" s="16" t="n">
        <v>12</v>
      </c>
      <c r="E25" s="16" t="n">
        <v>6</v>
      </c>
      <c r="F25" s="25" t="n">
        <v>3.183E-009</v>
      </c>
      <c r="G25" s="25" t="n">
        <v>1.36589322175732E-008</v>
      </c>
      <c r="H25" s="16" t="s">
        <v>472</v>
      </c>
    </row>
    <row r="26" customFormat="false" ht="14.25" hidden="false" customHeight="false" outlineLevel="0" collapsed="false">
      <c r="A26" s="14" t="s">
        <v>42</v>
      </c>
      <c r="B26" s="12" t="s">
        <v>473</v>
      </c>
      <c r="C26" s="24" t="s">
        <v>434</v>
      </c>
      <c r="D26" s="12" t="n">
        <v>6</v>
      </c>
      <c r="E26" s="12" t="n">
        <v>2</v>
      </c>
      <c r="F26" s="12" t="n">
        <v>0.006655</v>
      </c>
      <c r="G26" s="12" t="n">
        <v>0.0233585489390828</v>
      </c>
      <c r="H26" s="12" t="s">
        <v>474</v>
      </c>
    </row>
    <row r="27" customFormat="false" ht="14.25" hidden="false" customHeight="false" outlineLevel="0" collapsed="false">
      <c r="A27" s="15" t="s">
        <v>42</v>
      </c>
      <c r="B27" s="16" t="s">
        <v>475</v>
      </c>
      <c r="C27" s="23" t="s">
        <v>429</v>
      </c>
      <c r="D27" s="16" t="n">
        <v>3</v>
      </c>
      <c r="E27" s="16" t="n">
        <v>1</v>
      </c>
      <c r="F27" s="16" t="n">
        <v>0.01336</v>
      </c>
      <c r="G27" s="16" t="n">
        <v>0.0441715538362347</v>
      </c>
      <c r="H27" s="16" t="s">
        <v>476</v>
      </c>
    </row>
    <row r="28" customFormat="false" ht="14.25" hidden="false" customHeight="false" outlineLevel="0" collapsed="false">
      <c r="A28" s="14" t="s">
        <v>42</v>
      </c>
      <c r="B28" s="12" t="s">
        <v>477</v>
      </c>
      <c r="C28" s="24" t="s">
        <v>434</v>
      </c>
      <c r="D28" s="12" t="n">
        <v>23</v>
      </c>
      <c r="E28" s="12" t="n">
        <v>3</v>
      </c>
      <c r="F28" s="12" t="n">
        <v>0.001285</v>
      </c>
      <c r="G28" s="12" t="n">
        <v>0.00494705705705706</v>
      </c>
      <c r="H28" s="12" t="s">
        <v>478</v>
      </c>
    </row>
    <row r="29" customFormat="false" ht="14.25" hidden="false" customHeight="false" outlineLevel="0" collapsed="false">
      <c r="A29" s="15" t="s">
        <v>42</v>
      </c>
      <c r="B29" s="16" t="s">
        <v>479</v>
      </c>
      <c r="C29" s="23" t="s">
        <v>429</v>
      </c>
      <c r="D29" s="16" t="n">
        <v>6</v>
      </c>
      <c r="E29" s="16" t="n">
        <v>4</v>
      </c>
      <c r="F29" s="16" t="n">
        <v>0.001927</v>
      </c>
      <c r="G29" s="16" t="n">
        <v>0.00727127005150846</v>
      </c>
      <c r="H29" s="16" t="s">
        <v>480</v>
      </c>
    </row>
    <row r="30" customFormat="false" ht="14.25" hidden="false" customHeight="false" outlineLevel="0" collapsed="false">
      <c r="A30" s="14" t="s">
        <v>42</v>
      </c>
      <c r="B30" s="12" t="s">
        <v>481</v>
      </c>
      <c r="C30" s="24" t="s">
        <v>434</v>
      </c>
      <c r="D30" s="12" t="n">
        <v>2</v>
      </c>
      <c r="E30" s="12" t="n">
        <v>2</v>
      </c>
      <c r="F30" s="12" t="n">
        <v>0.010765</v>
      </c>
      <c r="G30" s="12" t="n">
        <v>0.0363177105263158</v>
      </c>
      <c r="H30" s="12" t="s">
        <v>482</v>
      </c>
    </row>
    <row r="31" customFormat="false" ht="14.25" hidden="false" customHeight="false" outlineLevel="0" collapsed="false">
      <c r="A31" s="14" t="s">
        <v>42</v>
      </c>
      <c r="B31" s="12" t="s">
        <v>483</v>
      </c>
      <c r="C31" s="24" t="s">
        <v>434</v>
      </c>
      <c r="D31" s="12" t="n">
        <v>21</v>
      </c>
      <c r="E31" s="12" t="n">
        <v>18</v>
      </c>
      <c r="F31" s="12" t="n">
        <v>0.02715</v>
      </c>
      <c r="G31" s="12" t="n">
        <v>0.0824793838862559</v>
      </c>
      <c r="H31" s="12" t="s">
        <v>484</v>
      </c>
    </row>
    <row r="32" customFormat="false" ht="14.25" hidden="false" customHeight="false" outlineLevel="0" collapsed="false">
      <c r="A32" s="15" t="s">
        <v>42</v>
      </c>
      <c r="B32" s="16" t="s">
        <v>485</v>
      </c>
      <c r="C32" s="23" t="s">
        <v>429</v>
      </c>
      <c r="D32" s="16" t="n">
        <v>4</v>
      </c>
      <c r="E32" s="16" t="n">
        <v>2</v>
      </c>
      <c r="F32" s="16" t="n">
        <v>0.013435</v>
      </c>
      <c r="G32" s="16" t="n">
        <v>0.0443909020618557</v>
      </c>
      <c r="H32" s="16" t="s">
        <v>486</v>
      </c>
    </row>
    <row r="33" customFormat="false" ht="14.25" hidden="false" customHeight="false" outlineLevel="0" collapsed="false">
      <c r="A33" s="15" t="s">
        <v>42</v>
      </c>
      <c r="B33" s="16" t="s">
        <v>487</v>
      </c>
      <c r="C33" s="23" t="s">
        <v>429</v>
      </c>
      <c r="D33" s="16" t="n">
        <v>35</v>
      </c>
      <c r="E33" s="16" t="n">
        <v>3</v>
      </c>
      <c r="F33" s="16" t="n">
        <v>0.0039075</v>
      </c>
      <c r="G33" s="16" t="n">
        <v>0.0141909773371105</v>
      </c>
      <c r="H33" s="16" t="s">
        <v>488</v>
      </c>
    </row>
    <row r="34" customFormat="false" ht="14.25" hidden="false" customHeight="false" outlineLevel="0" collapsed="false">
      <c r="A34" s="14" t="s">
        <v>42</v>
      </c>
      <c r="B34" s="12" t="s">
        <v>489</v>
      </c>
      <c r="C34" s="24" t="s">
        <v>434</v>
      </c>
      <c r="D34" s="12" t="n">
        <v>2</v>
      </c>
      <c r="E34" s="12" t="n">
        <v>2</v>
      </c>
      <c r="F34" s="12" t="n">
        <v>0.0015385</v>
      </c>
      <c r="G34" s="12" t="n">
        <v>0.00586574572490706</v>
      </c>
      <c r="H34" s="12" t="s">
        <v>490</v>
      </c>
    </row>
    <row r="35" customFormat="false" ht="14.25" hidden="false" customHeight="false" outlineLevel="0" collapsed="false">
      <c r="A35" s="15" t="s">
        <v>42</v>
      </c>
      <c r="B35" s="16" t="s">
        <v>491</v>
      </c>
      <c r="C35" s="23" t="s">
        <v>429</v>
      </c>
      <c r="D35" s="16" t="n">
        <v>4</v>
      </c>
      <c r="E35" s="16" t="n">
        <v>2</v>
      </c>
      <c r="F35" s="16" t="n">
        <v>0.0024325</v>
      </c>
      <c r="G35" s="16" t="n">
        <v>0.00904558375634518</v>
      </c>
      <c r="H35" s="16" t="s">
        <v>492</v>
      </c>
    </row>
    <row r="36" customFormat="false" ht="14.25" hidden="false" customHeight="false" outlineLevel="0" collapsed="false">
      <c r="A36" s="15" t="s">
        <v>42</v>
      </c>
      <c r="B36" s="16" t="s">
        <v>493</v>
      </c>
      <c r="C36" s="23" t="s">
        <v>429</v>
      </c>
      <c r="D36" s="16" t="n">
        <v>32</v>
      </c>
      <c r="E36" s="16" t="n">
        <v>1</v>
      </c>
      <c r="F36" s="25" t="n">
        <v>4.826E-008</v>
      </c>
      <c r="G36" s="25" t="n">
        <v>2.06403069224354E-007</v>
      </c>
      <c r="H36" s="16" t="s">
        <v>494</v>
      </c>
    </row>
    <row r="37" customFormat="false" ht="14.25" hidden="false" customHeight="false" outlineLevel="0" collapsed="false">
      <c r="A37" s="15" t="s">
        <v>42</v>
      </c>
      <c r="B37" s="16" t="s">
        <v>495</v>
      </c>
      <c r="C37" s="23" t="s">
        <v>429</v>
      </c>
      <c r="D37" s="16" t="n">
        <v>28</v>
      </c>
      <c r="E37" s="16" t="n">
        <v>1</v>
      </c>
      <c r="F37" s="16" t="n">
        <v>0.014235</v>
      </c>
      <c r="G37" s="16" t="n">
        <v>0.0466733248081841</v>
      </c>
      <c r="H37" s="16" t="s">
        <v>496</v>
      </c>
    </row>
    <row r="38" customFormat="false" ht="14.25" hidden="false" customHeight="false" outlineLevel="0" collapsed="false">
      <c r="A38" s="15" t="s">
        <v>42</v>
      </c>
      <c r="B38" s="16" t="s">
        <v>497</v>
      </c>
      <c r="C38" s="23" t="s">
        <v>429</v>
      </c>
      <c r="D38" s="16" t="n">
        <v>10</v>
      </c>
      <c r="E38" s="16" t="n">
        <v>5</v>
      </c>
      <c r="F38" s="16" t="n">
        <v>0.0038625</v>
      </c>
      <c r="G38" s="16" t="n">
        <v>0.0140374911410347</v>
      </c>
      <c r="H38" s="16" t="s">
        <v>498</v>
      </c>
    </row>
    <row r="39" customFormat="false" ht="14.25" hidden="false" customHeight="false" outlineLevel="0" collapsed="false">
      <c r="A39" s="14" t="s">
        <v>42</v>
      </c>
      <c r="B39" s="12" t="s">
        <v>499</v>
      </c>
      <c r="C39" s="24" t="s">
        <v>434</v>
      </c>
      <c r="D39" s="12" t="n">
        <v>3</v>
      </c>
      <c r="E39" s="12" t="n">
        <v>1</v>
      </c>
      <c r="F39" s="12" t="n">
        <v>0.0077</v>
      </c>
      <c r="G39" s="12" t="n">
        <v>0.0267880597014925</v>
      </c>
      <c r="H39" s="12" t="s">
        <v>500</v>
      </c>
    </row>
    <row r="40" customFormat="false" ht="14.25" hidden="false" customHeight="false" outlineLevel="0" collapsed="false">
      <c r="A40" s="14" t="s">
        <v>42</v>
      </c>
      <c r="B40" s="12" t="s">
        <v>501</v>
      </c>
      <c r="C40" s="24" t="s">
        <v>434</v>
      </c>
      <c r="D40" s="12" t="n">
        <v>45</v>
      </c>
      <c r="E40" s="12" t="n">
        <v>17</v>
      </c>
      <c r="F40" s="12" t="n">
        <v>0.000964</v>
      </c>
      <c r="G40" s="12" t="n">
        <v>0.00375067678300455</v>
      </c>
      <c r="H40" s="12" t="s">
        <v>502</v>
      </c>
    </row>
    <row r="41" customFormat="false" ht="14.25" hidden="false" customHeight="false" outlineLevel="0" collapsed="false">
      <c r="A41" s="15" t="s">
        <v>42</v>
      </c>
      <c r="B41" s="16" t="s">
        <v>503</v>
      </c>
      <c r="C41" s="23" t="s">
        <v>429</v>
      </c>
      <c r="D41" s="16" t="n">
        <v>31</v>
      </c>
      <c r="E41" s="16" t="n">
        <v>2</v>
      </c>
      <c r="F41" s="16" t="n">
        <v>0.0159</v>
      </c>
      <c r="G41" s="16" t="n">
        <v>0.0515719165085389</v>
      </c>
      <c r="H41" s="16" t="s">
        <v>504</v>
      </c>
    </row>
    <row r="42" customFormat="false" ht="14.25" hidden="false" customHeight="false" outlineLevel="0" collapsed="false">
      <c r="A42" s="15" t="s">
        <v>42</v>
      </c>
      <c r="B42" s="16" t="s">
        <v>505</v>
      </c>
      <c r="C42" s="23" t="s">
        <v>429</v>
      </c>
      <c r="D42" s="16" t="n">
        <v>6</v>
      </c>
      <c r="E42" s="16" t="n">
        <v>2</v>
      </c>
      <c r="F42" s="16" t="n">
        <v>0.0031565</v>
      </c>
      <c r="G42" s="16" t="n">
        <v>0.0116032487455197</v>
      </c>
      <c r="H42" s="16" t="s">
        <v>506</v>
      </c>
    </row>
    <row r="43" customFormat="false" ht="14.25" hidden="false" customHeight="false" outlineLevel="0" collapsed="false">
      <c r="A43" s="14" t="s">
        <v>42</v>
      </c>
      <c r="B43" s="12" t="s">
        <v>507</v>
      </c>
      <c r="C43" s="24" t="s">
        <v>434</v>
      </c>
      <c r="D43" s="12" t="n">
        <v>7</v>
      </c>
      <c r="E43" s="12" t="n">
        <v>3</v>
      </c>
      <c r="F43" s="12" t="n">
        <v>0.017035</v>
      </c>
      <c r="G43" s="12" t="n">
        <v>0.0547340100250627</v>
      </c>
      <c r="H43" s="12" t="s">
        <v>508</v>
      </c>
    </row>
    <row r="44" customFormat="false" ht="14.25" hidden="false" customHeight="false" outlineLevel="0" collapsed="false">
      <c r="A44" s="15" t="s">
        <v>42</v>
      </c>
      <c r="B44" s="16" t="s">
        <v>509</v>
      </c>
      <c r="C44" s="23" t="s">
        <v>429</v>
      </c>
      <c r="D44" s="16" t="n">
        <v>18</v>
      </c>
      <c r="E44" s="16" t="n">
        <v>4</v>
      </c>
      <c r="F44" s="16" t="n">
        <v>0.000917</v>
      </c>
      <c r="G44" s="16" t="n">
        <v>0.00357052088078967</v>
      </c>
      <c r="H44" s="16" t="s">
        <v>510</v>
      </c>
    </row>
    <row r="45" customFormat="false" ht="14.25" hidden="false" customHeight="false" outlineLevel="0" collapsed="false">
      <c r="A45" s="15" t="s">
        <v>42</v>
      </c>
      <c r="B45" s="16" t="s">
        <v>511</v>
      </c>
      <c r="C45" s="23" t="s">
        <v>429</v>
      </c>
      <c r="D45" s="16" t="n">
        <v>7</v>
      </c>
      <c r="E45" s="16" t="n">
        <v>2</v>
      </c>
      <c r="F45" s="16" t="n">
        <v>0.00035885</v>
      </c>
      <c r="G45" s="16" t="n">
        <v>0.00143428121590023</v>
      </c>
      <c r="H45" s="16" t="s">
        <v>512</v>
      </c>
    </row>
    <row r="46" customFormat="false" ht="14.25" hidden="false" customHeight="false" outlineLevel="0" collapsed="false">
      <c r="A46" s="14" t="s">
        <v>42</v>
      </c>
      <c r="B46" s="12" t="s">
        <v>513</v>
      </c>
      <c r="C46" s="24" t="s">
        <v>434</v>
      </c>
      <c r="D46" s="12" t="n">
        <v>2</v>
      </c>
      <c r="E46" s="12" t="n">
        <v>2</v>
      </c>
      <c r="F46" s="12" t="n">
        <v>0.004556</v>
      </c>
      <c r="G46" s="12" t="n">
        <v>0.0163607619047619</v>
      </c>
      <c r="H46" s="12" t="s">
        <v>514</v>
      </c>
    </row>
    <row r="47" customFormat="false" ht="14.25" hidden="false" customHeight="false" outlineLevel="0" collapsed="false">
      <c r="A47" s="15" t="s">
        <v>42</v>
      </c>
      <c r="B47" s="16" t="s">
        <v>515</v>
      </c>
      <c r="C47" s="23" t="s">
        <v>429</v>
      </c>
      <c r="D47" s="16" t="n">
        <v>6</v>
      </c>
      <c r="E47" s="16" t="n">
        <v>3</v>
      </c>
      <c r="F47" s="16" t="n">
        <v>0.017885</v>
      </c>
      <c r="G47" s="16" t="n">
        <v>0.0571072727272727</v>
      </c>
      <c r="H47" s="16" t="s">
        <v>435</v>
      </c>
    </row>
    <row r="48" customFormat="false" ht="14.25" hidden="false" customHeight="false" outlineLevel="0" collapsed="false">
      <c r="A48" s="15" t="s">
        <v>42</v>
      </c>
      <c r="B48" s="16" t="s">
        <v>516</v>
      </c>
      <c r="C48" s="23" t="s">
        <v>429</v>
      </c>
      <c r="D48" s="16" t="n">
        <v>3</v>
      </c>
      <c r="E48" s="16" t="n">
        <v>2</v>
      </c>
      <c r="F48" s="16" t="n">
        <v>0.00030505</v>
      </c>
      <c r="G48" s="16" t="n">
        <v>0.00122115253708041</v>
      </c>
      <c r="H48" s="16" t="s">
        <v>517</v>
      </c>
    </row>
    <row r="49" customFormat="false" ht="14.25" hidden="false" customHeight="false" outlineLevel="0" collapsed="false">
      <c r="A49" s="14" t="s">
        <v>42</v>
      </c>
      <c r="B49" s="12" t="s">
        <v>518</v>
      </c>
      <c r="C49" s="24" t="s">
        <v>434</v>
      </c>
      <c r="D49" s="12" t="n">
        <v>2</v>
      </c>
      <c r="E49" s="12" t="n">
        <v>2</v>
      </c>
      <c r="F49" s="12" t="n">
        <v>0.0001417</v>
      </c>
      <c r="G49" s="12" t="n">
        <v>0.000578994103585657</v>
      </c>
      <c r="H49" s="12" t="s">
        <v>519</v>
      </c>
    </row>
    <row r="50" customFormat="false" ht="14.25" hidden="false" customHeight="false" outlineLevel="0" collapsed="false">
      <c r="A50" s="14" t="s">
        <v>42</v>
      </c>
      <c r="B50" s="12" t="s">
        <v>520</v>
      </c>
      <c r="C50" s="24" t="s">
        <v>434</v>
      </c>
      <c r="D50" s="12" t="n">
        <v>5</v>
      </c>
      <c r="E50" s="12" t="n">
        <v>2</v>
      </c>
      <c r="F50" s="12" t="n">
        <v>0.014885</v>
      </c>
      <c r="G50" s="12" t="n">
        <v>0.0486180127388535</v>
      </c>
      <c r="H50" s="12" t="s">
        <v>521</v>
      </c>
    </row>
    <row r="51" customFormat="false" ht="14.25" hidden="false" customHeight="false" outlineLevel="0" collapsed="false">
      <c r="A51" s="14" t="s">
        <v>42</v>
      </c>
      <c r="B51" s="12" t="s">
        <v>522</v>
      </c>
      <c r="C51" s="24" t="s">
        <v>434</v>
      </c>
      <c r="D51" s="12" t="n">
        <v>6</v>
      </c>
      <c r="E51" s="12" t="n">
        <v>2</v>
      </c>
      <c r="F51" s="12" t="n">
        <v>0.0031315</v>
      </c>
      <c r="G51" s="12" t="n">
        <v>0.0115196068866571</v>
      </c>
      <c r="H51" s="12" t="s">
        <v>523</v>
      </c>
    </row>
    <row r="52" customFormat="false" ht="14.25" hidden="false" customHeight="false" outlineLevel="0" collapsed="false">
      <c r="A52" s="14" t="s">
        <v>42</v>
      </c>
      <c r="B52" s="12" t="s">
        <v>524</v>
      </c>
      <c r="C52" s="24" t="s">
        <v>434</v>
      </c>
      <c r="D52" s="12" t="n">
        <v>4</v>
      </c>
      <c r="E52" s="12" t="n">
        <v>2</v>
      </c>
      <c r="F52" s="12" t="n">
        <v>0.0004155</v>
      </c>
      <c r="G52" s="12" t="n">
        <v>0.00165169302325581</v>
      </c>
      <c r="H52" s="12" t="s">
        <v>525</v>
      </c>
    </row>
    <row r="53" customFormat="false" ht="14.25" hidden="false" customHeight="false" outlineLevel="0" collapsed="false">
      <c r="A53" s="14" t="s">
        <v>42</v>
      </c>
      <c r="B53" s="12" t="s">
        <v>526</v>
      </c>
      <c r="C53" s="24" t="s">
        <v>434</v>
      </c>
      <c r="D53" s="12" t="n">
        <v>23</v>
      </c>
      <c r="E53" s="12" t="n">
        <v>5</v>
      </c>
      <c r="F53" s="12" t="n">
        <v>0.0001343</v>
      </c>
      <c r="G53" s="12" t="n">
        <v>0.000549633200319234</v>
      </c>
      <c r="H53" s="12" t="s">
        <v>527</v>
      </c>
    </row>
    <row r="54" customFormat="false" ht="14.25" hidden="false" customHeight="false" outlineLevel="0" collapsed="false">
      <c r="A54" s="15" t="s">
        <v>42</v>
      </c>
      <c r="B54" s="16" t="s">
        <v>528</v>
      </c>
      <c r="C54" s="23" t="s">
        <v>429</v>
      </c>
      <c r="D54" s="16" t="n">
        <v>3</v>
      </c>
      <c r="E54" s="16" t="n">
        <v>1</v>
      </c>
      <c r="F54" s="16" t="n">
        <v>0.01795</v>
      </c>
      <c r="G54" s="16" t="n">
        <v>0.0572791537025513</v>
      </c>
      <c r="H54" s="16" t="s">
        <v>529</v>
      </c>
    </row>
    <row r="55" customFormat="false" ht="14.25" hidden="false" customHeight="false" outlineLevel="0" collapsed="false">
      <c r="A55" s="14" t="s">
        <v>42</v>
      </c>
      <c r="B55" s="12" t="s">
        <v>530</v>
      </c>
      <c r="C55" s="24" t="s">
        <v>434</v>
      </c>
      <c r="D55" s="12" t="n">
        <v>1</v>
      </c>
      <c r="E55" s="12" t="n">
        <v>1</v>
      </c>
      <c r="F55" s="12" t="n">
        <v>0.006435</v>
      </c>
      <c r="G55" s="12" t="n">
        <v>0.0226328395061728</v>
      </c>
      <c r="H55" s="12" t="s">
        <v>531</v>
      </c>
    </row>
    <row r="56" customFormat="false" ht="14.25" hidden="false" customHeight="false" outlineLevel="0" collapsed="false">
      <c r="A56" s="14" t="s">
        <v>42</v>
      </c>
      <c r="B56" s="12" t="s">
        <v>532</v>
      </c>
      <c r="C56" s="24" t="s">
        <v>434</v>
      </c>
      <c r="D56" s="12" t="n">
        <v>13</v>
      </c>
      <c r="E56" s="12" t="n">
        <v>9</v>
      </c>
      <c r="F56" s="12" t="n">
        <v>0.0013235</v>
      </c>
      <c r="G56" s="12" t="n">
        <v>0.00508002095808383</v>
      </c>
      <c r="H56" s="12" t="s">
        <v>533</v>
      </c>
    </row>
    <row r="57" customFormat="false" ht="14.25" hidden="false" customHeight="false" outlineLevel="0" collapsed="false">
      <c r="A57" s="14" t="s">
        <v>42</v>
      </c>
      <c r="B57" s="12" t="s">
        <v>534</v>
      </c>
      <c r="C57" s="24" t="s">
        <v>434</v>
      </c>
      <c r="D57" s="12" t="n">
        <v>2</v>
      </c>
      <c r="E57" s="12" t="n">
        <v>2</v>
      </c>
      <c r="F57" s="12" t="n">
        <v>0.0001872</v>
      </c>
      <c r="G57" s="12" t="n">
        <v>0.000759463291139241</v>
      </c>
      <c r="H57" s="12" t="s">
        <v>535</v>
      </c>
    </row>
    <row r="58" customFormat="false" ht="14.25" hidden="false" customHeight="false" outlineLevel="0" collapsed="false">
      <c r="A58" s="15" t="s">
        <v>42</v>
      </c>
      <c r="B58" s="16" t="s">
        <v>536</v>
      </c>
      <c r="C58" s="23" t="s">
        <v>429</v>
      </c>
      <c r="D58" s="16" t="n">
        <v>9</v>
      </c>
      <c r="E58" s="16" t="n">
        <v>3</v>
      </c>
      <c r="F58" s="16" t="n">
        <v>0.01064</v>
      </c>
      <c r="G58" s="16" t="n">
        <v>0.0359432938076416</v>
      </c>
      <c r="H58" s="16" t="s">
        <v>537</v>
      </c>
    </row>
    <row r="59" customFormat="false" ht="14.25" hidden="false" customHeight="false" outlineLevel="0" collapsed="false">
      <c r="A59" s="15" t="s">
        <v>42</v>
      </c>
      <c r="B59" s="16" t="s">
        <v>538</v>
      </c>
      <c r="C59" s="23" t="s">
        <v>429</v>
      </c>
      <c r="D59" s="16" t="n">
        <v>7</v>
      </c>
      <c r="E59" s="16" t="n">
        <v>2</v>
      </c>
      <c r="F59" s="16" t="n">
        <v>0.0058</v>
      </c>
      <c r="G59" s="16" t="n">
        <v>0.0204837465564738</v>
      </c>
      <c r="H59" s="16" t="s">
        <v>539</v>
      </c>
    </row>
    <row r="60" customFormat="false" ht="14.25" hidden="false" customHeight="false" outlineLevel="0" collapsed="false">
      <c r="A60" s="15" t="s">
        <v>42</v>
      </c>
      <c r="B60" s="16" t="s">
        <v>540</v>
      </c>
      <c r="C60" s="23" t="s">
        <v>429</v>
      </c>
      <c r="D60" s="16" t="n">
        <v>4</v>
      </c>
      <c r="E60" s="16" t="n">
        <v>3</v>
      </c>
      <c r="F60" s="16" t="n">
        <v>0.0040645</v>
      </c>
      <c r="G60" s="16" t="n">
        <v>0.0147090726887791</v>
      </c>
      <c r="H60" s="16" t="s">
        <v>541</v>
      </c>
    </row>
    <row r="61" customFormat="false" ht="14.25" hidden="false" customHeight="false" outlineLevel="0" collapsed="false">
      <c r="A61" s="15" t="s">
        <v>42</v>
      </c>
      <c r="B61" s="16" t="s">
        <v>542</v>
      </c>
      <c r="C61" s="23" t="s">
        <v>429</v>
      </c>
      <c r="D61" s="16" t="n">
        <v>4</v>
      </c>
      <c r="E61" s="16" t="n">
        <v>2</v>
      </c>
      <c r="F61" s="16" t="n">
        <v>0.0021435</v>
      </c>
      <c r="G61" s="16" t="n">
        <v>0.00803499122807018</v>
      </c>
      <c r="H61" s="16" t="s">
        <v>543</v>
      </c>
    </row>
    <row r="62" customFormat="false" ht="14.25" hidden="false" customHeight="false" outlineLevel="0" collapsed="false">
      <c r="A62" s="14" t="s">
        <v>42</v>
      </c>
      <c r="B62" s="12" t="s">
        <v>544</v>
      </c>
      <c r="C62" s="24" t="s">
        <v>434</v>
      </c>
      <c r="D62" s="12" t="n">
        <v>2</v>
      </c>
      <c r="E62" s="12" t="n">
        <v>2</v>
      </c>
      <c r="F62" s="12" t="n">
        <v>0.011455</v>
      </c>
      <c r="G62" s="12" t="n">
        <v>0.0382928552803129</v>
      </c>
      <c r="H62" s="12" t="s">
        <v>545</v>
      </c>
    </row>
    <row r="63" customFormat="false" ht="14.25" hidden="false" customHeight="false" outlineLevel="0" collapsed="false">
      <c r="A63" s="14" t="s">
        <v>42</v>
      </c>
      <c r="B63" s="12" t="s">
        <v>546</v>
      </c>
      <c r="C63" s="24" t="s">
        <v>434</v>
      </c>
      <c r="D63" s="12" t="n">
        <v>2</v>
      </c>
      <c r="E63" s="12" t="n">
        <v>2</v>
      </c>
      <c r="F63" s="12" t="n">
        <v>0.021965</v>
      </c>
      <c r="G63" s="12" t="n">
        <v>0.0687227089688835</v>
      </c>
      <c r="H63" s="12" t="s">
        <v>435</v>
      </c>
    </row>
    <row r="64" customFormat="false" ht="14.25" hidden="false" customHeight="false" outlineLevel="0" collapsed="false">
      <c r="A64" s="15" t="s">
        <v>42</v>
      </c>
      <c r="B64" s="16" t="s">
        <v>547</v>
      </c>
      <c r="C64" s="23" t="s">
        <v>429</v>
      </c>
      <c r="D64" s="16" t="n">
        <v>7</v>
      </c>
      <c r="E64" s="16" t="n">
        <v>6</v>
      </c>
      <c r="F64" s="16" t="n">
        <v>0.018495</v>
      </c>
      <c r="G64" s="16" t="n">
        <v>0.0587987352758835</v>
      </c>
      <c r="H64" s="16" t="s">
        <v>548</v>
      </c>
    </row>
    <row r="65" customFormat="false" ht="14.25" hidden="false" customHeight="false" outlineLevel="0" collapsed="false">
      <c r="A65" s="15" t="s">
        <v>42</v>
      </c>
      <c r="B65" s="16" t="s">
        <v>549</v>
      </c>
      <c r="C65" s="23" t="s">
        <v>429</v>
      </c>
      <c r="D65" s="16" t="n">
        <v>5</v>
      </c>
      <c r="E65" s="16" t="n">
        <v>2</v>
      </c>
      <c r="F65" s="16" t="n">
        <v>0.0001187</v>
      </c>
      <c r="G65" s="16" t="n">
        <v>0.000487344755804644</v>
      </c>
      <c r="H65" s="16" t="s">
        <v>502</v>
      </c>
    </row>
    <row r="66" customFormat="false" ht="14.25" hidden="false" customHeight="false" outlineLevel="0" collapsed="false">
      <c r="A66" s="15" t="s">
        <v>42</v>
      </c>
      <c r="B66" s="16" t="s">
        <v>550</v>
      </c>
      <c r="C66" s="23" t="s">
        <v>429</v>
      </c>
      <c r="D66" s="16" t="n">
        <v>3</v>
      </c>
      <c r="E66" s="16" t="n">
        <v>1</v>
      </c>
      <c r="F66" s="16" t="n">
        <v>0.02835</v>
      </c>
      <c r="G66" s="16" t="n">
        <v>0.0854164512338425</v>
      </c>
      <c r="H66" s="16" t="s">
        <v>551</v>
      </c>
    </row>
    <row r="67" customFormat="false" ht="14.25" hidden="false" customHeight="false" outlineLevel="0" collapsed="false">
      <c r="A67" s="15" t="s">
        <v>42</v>
      </c>
      <c r="B67" s="16" t="s">
        <v>552</v>
      </c>
      <c r="C67" s="23" t="s">
        <v>429</v>
      </c>
      <c r="D67" s="16" t="n">
        <v>3</v>
      </c>
      <c r="E67" s="16" t="n">
        <v>1</v>
      </c>
      <c r="F67" s="16" t="n">
        <v>0.00040715</v>
      </c>
      <c r="G67" s="16" t="n">
        <v>0.00162101335403727</v>
      </c>
      <c r="H67" s="16" t="s">
        <v>553</v>
      </c>
    </row>
    <row r="68" customFormat="false" ht="14.25" hidden="false" customHeight="false" outlineLevel="0" collapsed="false">
      <c r="A68" s="15" t="s">
        <v>42</v>
      </c>
      <c r="B68" s="16" t="s">
        <v>554</v>
      </c>
      <c r="C68" s="23" t="s">
        <v>429</v>
      </c>
      <c r="D68" s="16" t="n">
        <v>2</v>
      </c>
      <c r="E68" s="16" t="n">
        <v>1</v>
      </c>
      <c r="F68" s="16" t="n">
        <v>0.005315</v>
      </c>
      <c r="G68" s="16" t="n">
        <v>0.0189010540915395</v>
      </c>
      <c r="H68" s="16" t="s">
        <v>555</v>
      </c>
    </row>
    <row r="69" customFormat="false" ht="14.25" hidden="false" customHeight="false" outlineLevel="0" collapsed="false">
      <c r="A69" s="15" t="s">
        <v>42</v>
      </c>
      <c r="B69" s="16" t="s">
        <v>556</v>
      </c>
      <c r="C69" s="23" t="s">
        <v>429</v>
      </c>
      <c r="D69" s="16" t="n">
        <v>5</v>
      </c>
      <c r="E69" s="16" t="n">
        <v>3</v>
      </c>
      <c r="F69" s="16" t="n">
        <v>0.001154</v>
      </c>
      <c r="G69" s="16" t="n">
        <v>0.00446282956259427</v>
      </c>
      <c r="H69" s="16" t="s">
        <v>557</v>
      </c>
    </row>
    <row r="70" customFormat="false" ht="14.25" hidden="false" customHeight="false" outlineLevel="0" collapsed="false">
      <c r="A70" s="15" t="s">
        <v>42</v>
      </c>
      <c r="B70" s="16" t="s">
        <v>558</v>
      </c>
      <c r="C70" s="23" t="s">
        <v>429</v>
      </c>
      <c r="D70" s="16" t="n">
        <v>8</v>
      </c>
      <c r="E70" s="16" t="n">
        <v>3</v>
      </c>
      <c r="F70" s="16" t="n">
        <v>0.002127</v>
      </c>
      <c r="G70" s="16" t="n">
        <v>0.0079848140556369</v>
      </c>
      <c r="H70" s="16" t="s">
        <v>559</v>
      </c>
    </row>
    <row r="71" customFormat="false" ht="14.25" hidden="false" customHeight="false" outlineLevel="0" collapsed="false">
      <c r="A71" s="15" t="s">
        <v>42</v>
      </c>
      <c r="B71" s="16" t="s">
        <v>560</v>
      </c>
      <c r="C71" s="23" t="s">
        <v>429</v>
      </c>
      <c r="D71" s="16" t="n">
        <v>11</v>
      </c>
      <c r="E71" s="16" t="n">
        <v>1</v>
      </c>
      <c r="F71" s="16" t="n">
        <v>0.00704</v>
      </c>
      <c r="G71" s="16" t="n">
        <v>0.0246929685362517</v>
      </c>
      <c r="H71" s="16" t="s">
        <v>435</v>
      </c>
    </row>
    <row r="72" customFormat="false" ht="14.25" hidden="false" customHeight="false" outlineLevel="0" collapsed="false">
      <c r="A72" s="15" t="s">
        <v>42</v>
      </c>
      <c r="B72" s="16" t="s">
        <v>561</v>
      </c>
      <c r="C72" s="23" t="s">
        <v>429</v>
      </c>
      <c r="D72" s="16" t="n">
        <v>3</v>
      </c>
      <c r="E72" s="16" t="n">
        <v>1</v>
      </c>
      <c r="F72" s="16" t="n">
        <v>0.011245</v>
      </c>
      <c r="G72" s="16" t="n">
        <v>0.0376891241830065</v>
      </c>
      <c r="H72" s="16" t="s">
        <v>562</v>
      </c>
    </row>
    <row r="73" customFormat="false" ht="14.25" hidden="false" customHeight="false" outlineLevel="0" collapsed="false">
      <c r="A73" s="15" t="s">
        <v>42</v>
      </c>
      <c r="B73" s="16" t="s">
        <v>563</v>
      </c>
      <c r="C73" s="23" t="s">
        <v>429</v>
      </c>
      <c r="D73" s="16" t="n">
        <v>3</v>
      </c>
      <c r="E73" s="16" t="n">
        <v>1</v>
      </c>
      <c r="F73" s="16" t="n">
        <v>0.00579</v>
      </c>
      <c r="G73" s="16" t="n">
        <v>0.020462522398346</v>
      </c>
      <c r="H73" s="16" t="s">
        <v>564</v>
      </c>
    </row>
    <row r="74" customFormat="false" ht="14.25" hidden="false" customHeight="false" outlineLevel="0" collapsed="false">
      <c r="A74" s="15" t="s">
        <v>42</v>
      </c>
      <c r="B74" s="16" t="s">
        <v>565</v>
      </c>
      <c r="C74" s="23" t="s">
        <v>429</v>
      </c>
      <c r="D74" s="16" t="n">
        <v>15</v>
      </c>
      <c r="E74" s="16" t="n">
        <v>8</v>
      </c>
      <c r="F74" s="25" t="n">
        <v>2.0675E-005</v>
      </c>
      <c r="G74" s="25" t="n">
        <v>8.66896156991006E-005</v>
      </c>
      <c r="H74" s="16" t="s">
        <v>566</v>
      </c>
    </row>
    <row r="75" customFormat="false" ht="14.25" hidden="false" customHeight="false" outlineLevel="0" collapsed="false">
      <c r="A75" s="15" t="s">
        <v>42</v>
      </c>
      <c r="B75" s="16" t="s">
        <v>567</v>
      </c>
      <c r="C75" s="23" t="s">
        <v>429</v>
      </c>
      <c r="D75" s="16" t="n">
        <v>3</v>
      </c>
      <c r="E75" s="16" t="n">
        <v>1</v>
      </c>
      <c r="F75" s="16" t="n">
        <v>0.03035</v>
      </c>
      <c r="G75" s="16" t="n">
        <v>0.0901707995365006</v>
      </c>
      <c r="H75" s="16" t="s">
        <v>568</v>
      </c>
    </row>
    <row r="76" customFormat="false" ht="14.25" hidden="false" customHeight="false" outlineLevel="0" collapsed="false">
      <c r="A76" s="15" t="s">
        <v>42</v>
      </c>
      <c r="B76" s="16" t="s">
        <v>569</v>
      </c>
      <c r="C76" s="23" t="s">
        <v>429</v>
      </c>
      <c r="D76" s="16" t="n">
        <v>6</v>
      </c>
      <c r="E76" s="16" t="n">
        <v>5</v>
      </c>
      <c r="F76" s="16" t="n">
        <v>0.0021545</v>
      </c>
      <c r="G76" s="16" t="n">
        <v>0.00806443503649635</v>
      </c>
      <c r="H76" s="16" t="s">
        <v>570</v>
      </c>
    </row>
    <row r="77" customFormat="false" ht="14.25" hidden="false" customHeight="false" outlineLevel="0" collapsed="false">
      <c r="A77" s="14" t="s">
        <v>42</v>
      </c>
      <c r="B77" s="12" t="s">
        <v>571</v>
      </c>
      <c r="C77" s="24" t="s">
        <v>434</v>
      </c>
      <c r="D77" s="12" t="n">
        <v>2</v>
      </c>
      <c r="E77" s="12" t="n">
        <v>2</v>
      </c>
      <c r="F77" s="13" t="n">
        <v>5.01E-005</v>
      </c>
      <c r="G77" s="12" t="n">
        <v>0.000208195137763371</v>
      </c>
      <c r="H77" s="12" t="s">
        <v>572</v>
      </c>
    </row>
    <row r="78" customFormat="false" ht="14.25" hidden="false" customHeight="false" outlineLevel="0" collapsed="false">
      <c r="A78" s="15" t="s">
        <v>42</v>
      </c>
      <c r="B78" s="16" t="s">
        <v>573</v>
      </c>
      <c r="C78" s="23" t="s">
        <v>429</v>
      </c>
      <c r="D78" s="16" t="n">
        <v>15</v>
      </c>
      <c r="E78" s="16" t="n">
        <v>5</v>
      </c>
      <c r="F78" s="16" t="n">
        <v>0.010045</v>
      </c>
      <c r="G78" s="16" t="n">
        <v>0.0341583289124668</v>
      </c>
      <c r="H78" s="16" t="s">
        <v>574</v>
      </c>
    </row>
    <row r="79" customFormat="false" ht="14.25" hidden="false" customHeight="false" outlineLevel="0" collapsed="false">
      <c r="A79" s="14" t="s">
        <v>42</v>
      </c>
      <c r="B79" s="12" t="s">
        <v>575</v>
      </c>
      <c r="C79" s="24" t="s">
        <v>434</v>
      </c>
      <c r="D79" s="12" t="n">
        <v>2</v>
      </c>
      <c r="E79" s="12" t="n">
        <v>2</v>
      </c>
      <c r="F79" s="12" t="n">
        <v>0.004537</v>
      </c>
      <c r="G79" s="12" t="n">
        <v>0.016303949544499</v>
      </c>
      <c r="H79" s="12" t="s">
        <v>576</v>
      </c>
    </row>
    <row r="80" customFormat="false" ht="14.25" hidden="false" customHeight="false" outlineLevel="0" collapsed="false">
      <c r="A80" s="14" t="s">
        <v>42</v>
      </c>
      <c r="B80" s="12" t="s">
        <v>577</v>
      </c>
      <c r="C80" s="24" t="s">
        <v>434</v>
      </c>
      <c r="D80" s="12" t="n">
        <v>5</v>
      </c>
      <c r="E80" s="12" t="n">
        <v>2</v>
      </c>
      <c r="F80" s="12" t="n">
        <v>0.00943</v>
      </c>
      <c r="G80" s="12" t="n">
        <v>0.0322165489673551</v>
      </c>
      <c r="H80" s="12" t="s">
        <v>578</v>
      </c>
    </row>
    <row r="81" customFormat="false" ht="14.25" hidden="false" customHeight="false" outlineLevel="0" collapsed="false">
      <c r="A81" s="14" t="s">
        <v>42</v>
      </c>
      <c r="B81" s="12" t="s">
        <v>579</v>
      </c>
      <c r="C81" s="24" t="s">
        <v>434</v>
      </c>
      <c r="D81" s="12" t="n">
        <v>2</v>
      </c>
      <c r="E81" s="12" t="n">
        <v>1</v>
      </c>
      <c r="F81" s="12" t="n">
        <v>0.032125</v>
      </c>
      <c r="G81" s="12" t="n">
        <v>0.0950588574725909</v>
      </c>
      <c r="H81" s="12" t="s">
        <v>580</v>
      </c>
    </row>
    <row r="82" customFormat="false" ht="14.25" hidden="false" customHeight="false" outlineLevel="0" collapsed="false">
      <c r="A82" s="14" t="s">
        <v>42</v>
      </c>
      <c r="B82" s="12" t="s">
        <v>581</v>
      </c>
      <c r="C82" s="24" t="s">
        <v>434</v>
      </c>
      <c r="D82" s="12" t="n">
        <v>30</v>
      </c>
      <c r="E82" s="12" t="n">
        <v>1</v>
      </c>
      <c r="F82" s="13" t="n">
        <v>3.5905E-005</v>
      </c>
      <c r="G82" s="12" t="n">
        <v>0.000149935537459283</v>
      </c>
      <c r="H82" s="12" t="s">
        <v>582</v>
      </c>
    </row>
    <row r="83" customFormat="false" ht="14.25" hidden="false" customHeight="false" outlineLevel="0" collapsed="false">
      <c r="A83" s="14" t="s">
        <v>42</v>
      </c>
      <c r="B83" s="12" t="s">
        <v>583</v>
      </c>
      <c r="C83" s="24" t="s">
        <v>434</v>
      </c>
      <c r="D83" s="12" t="n">
        <v>4</v>
      </c>
      <c r="E83" s="12" t="n">
        <v>2</v>
      </c>
      <c r="F83" s="12" t="n">
        <v>0.0029925</v>
      </c>
      <c r="G83" s="12" t="n">
        <v>0.0110320201294033</v>
      </c>
      <c r="H83" s="12" t="s">
        <v>584</v>
      </c>
    </row>
    <row r="84" customFormat="false" ht="14.25" hidden="false" customHeight="false" outlineLevel="0" collapsed="false">
      <c r="A84" s="14" t="s">
        <v>42</v>
      </c>
      <c r="B84" s="12" t="s">
        <v>585</v>
      </c>
      <c r="C84" s="24" t="s">
        <v>434</v>
      </c>
      <c r="D84" s="12" t="n">
        <v>3</v>
      </c>
      <c r="E84" s="12" t="n">
        <v>3</v>
      </c>
      <c r="F84" s="12" t="n">
        <v>0.00728</v>
      </c>
      <c r="G84" s="12" t="n">
        <v>0.025465102319236</v>
      </c>
      <c r="H84" s="12" t="s">
        <v>435</v>
      </c>
    </row>
    <row r="85" customFormat="false" ht="14.25" hidden="false" customHeight="false" outlineLevel="0" collapsed="false">
      <c r="A85" s="15" t="s">
        <v>42</v>
      </c>
      <c r="B85" s="16" t="s">
        <v>586</v>
      </c>
      <c r="C85" s="23" t="s">
        <v>429</v>
      </c>
      <c r="D85" s="16" t="n">
        <v>22</v>
      </c>
      <c r="E85" s="16" t="n">
        <v>8</v>
      </c>
      <c r="F85" s="16" t="n">
        <v>0.01057</v>
      </c>
      <c r="G85" s="16" t="n">
        <v>0.0357775313531353</v>
      </c>
      <c r="H85" s="16" t="s">
        <v>587</v>
      </c>
    </row>
    <row r="86" customFormat="false" ht="14.25" hidden="false" customHeight="false" outlineLevel="0" collapsed="false">
      <c r="A86" s="14" t="s">
        <v>42</v>
      </c>
      <c r="B86" s="12" t="s">
        <v>588</v>
      </c>
      <c r="C86" s="24" t="s">
        <v>434</v>
      </c>
      <c r="D86" s="12" t="n">
        <v>28</v>
      </c>
      <c r="E86" s="12" t="n">
        <v>1</v>
      </c>
      <c r="F86" s="12" t="n">
        <v>0.01115</v>
      </c>
      <c r="G86" s="12" t="n">
        <v>0.0374196335078534</v>
      </c>
      <c r="H86" s="12" t="s">
        <v>589</v>
      </c>
    </row>
    <row r="87" customFormat="false" ht="14.25" hidden="false" customHeight="false" outlineLevel="0" collapsed="false">
      <c r="A87" s="14" t="s">
        <v>42</v>
      </c>
      <c r="B87" s="12" t="s">
        <v>590</v>
      </c>
      <c r="C87" s="24" t="s">
        <v>434</v>
      </c>
      <c r="D87" s="12" t="n">
        <v>20</v>
      </c>
      <c r="E87" s="12" t="n">
        <v>9</v>
      </c>
      <c r="F87" s="13" t="n">
        <v>4.3465E-008</v>
      </c>
      <c r="G87" s="13" t="n">
        <v>1.86050517529215E-007</v>
      </c>
      <c r="H87" s="12" t="s">
        <v>591</v>
      </c>
    </row>
    <row r="88" customFormat="false" ht="14.25" hidden="false" customHeight="false" outlineLevel="0" collapsed="false">
      <c r="A88" s="14" t="s">
        <v>42</v>
      </c>
      <c r="B88" s="12" t="s">
        <v>592</v>
      </c>
      <c r="C88" s="24" t="s">
        <v>434</v>
      </c>
      <c r="D88" s="12" t="n">
        <v>3</v>
      </c>
      <c r="E88" s="12" t="n">
        <v>2</v>
      </c>
      <c r="F88" s="12" t="n">
        <v>0.01332</v>
      </c>
      <c r="G88" s="12" t="n">
        <v>0.0440677161290323</v>
      </c>
      <c r="H88" s="12" t="s">
        <v>593</v>
      </c>
    </row>
    <row r="89" customFormat="false" ht="14.25" hidden="false" customHeight="false" outlineLevel="0" collapsed="false">
      <c r="A89" s="14" t="s">
        <v>42</v>
      </c>
      <c r="B89" s="12" t="s">
        <v>594</v>
      </c>
      <c r="C89" s="24" t="s">
        <v>434</v>
      </c>
      <c r="D89" s="12" t="n">
        <v>40</v>
      </c>
      <c r="E89" s="12" t="n">
        <v>16</v>
      </c>
      <c r="F89" s="12" t="n">
        <v>0.00022665</v>
      </c>
      <c r="G89" s="12" t="n">
        <v>0.000914446262785208</v>
      </c>
      <c r="H89" s="12" t="s">
        <v>595</v>
      </c>
    </row>
    <row r="90" customFormat="false" ht="14.25" hidden="false" customHeight="false" outlineLevel="0" collapsed="false">
      <c r="A90" s="14" t="s">
        <v>42</v>
      </c>
      <c r="B90" s="12" t="s">
        <v>596</v>
      </c>
      <c r="C90" s="24" t="s">
        <v>434</v>
      </c>
      <c r="D90" s="12" t="n">
        <v>2</v>
      </c>
      <c r="E90" s="12" t="n">
        <v>1</v>
      </c>
      <c r="F90" s="12" t="n">
        <v>0.004898</v>
      </c>
      <c r="G90" s="12" t="n">
        <v>0.0174909080779944</v>
      </c>
      <c r="H90" s="12" t="s">
        <v>597</v>
      </c>
    </row>
    <row r="91" customFormat="false" ht="14.25" hidden="false" customHeight="false" outlineLevel="0" collapsed="false">
      <c r="A91" s="14" t="s">
        <v>42</v>
      </c>
      <c r="B91" s="12" t="s">
        <v>598</v>
      </c>
      <c r="C91" s="24" t="s">
        <v>434</v>
      </c>
      <c r="D91" s="12" t="n">
        <v>6</v>
      </c>
      <c r="E91" s="12" t="n">
        <v>1</v>
      </c>
      <c r="F91" s="12" t="n">
        <v>0.0005145</v>
      </c>
      <c r="G91" s="12" t="n">
        <v>0.00203891499227202</v>
      </c>
      <c r="H91" s="12" t="s">
        <v>599</v>
      </c>
    </row>
    <row r="92" customFormat="false" ht="14.25" hidden="false" customHeight="false" outlineLevel="0" collapsed="false">
      <c r="A92" s="14" t="s">
        <v>42</v>
      </c>
      <c r="B92" s="12" t="s">
        <v>600</v>
      </c>
      <c r="C92" s="24" t="s">
        <v>434</v>
      </c>
      <c r="D92" s="12" t="n">
        <v>30</v>
      </c>
      <c r="E92" s="12" t="n">
        <v>1</v>
      </c>
      <c r="F92" s="12" t="n">
        <v>0.0143</v>
      </c>
      <c r="G92" s="12" t="n">
        <v>0.0468564856230032</v>
      </c>
      <c r="H92" s="12" t="s">
        <v>601</v>
      </c>
    </row>
    <row r="93" customFormat="false" ht="14.25" hidden="false" customHeight="false" outlineLevel="0" collapsed="false">
      <c r="A93" s="14" t="s">
        <v>42</v>
      </c>
      <c r="B93" s="12" t="s">
        <v>602</v>
      </c>
      <c r="C93" s="24" t="s">
        <v>434</v>
      </c>
      <c r="D93" s="12" t="n">
        <v>10</v>
      </c>
      <c r="E93" s="12" t="n">
        <v>1</v>
      </c>
      <c r="F93" s="12" t="n">
        <v>0.02609</v>
      </c>
      <c r="G93" s="12" t="n">
        <v>0.0797315375446961</v>
      </c>
      <c r="H93" s="12" t="s">
        <v>603</v>
      </c>
    </row>
    <row r="94" customFormat="false" ht="14.25" hidden="false" customHeight="false" outlineLevel="0" collapsed="false">
      <c r="A94" s="15" t="s">
        <v>42</v>
      </c>
      <c r="B94" s="16" t="s">
        <v>604</v>
      </c>
      <c r="C94" s="23" t="s">
        <v>429</v>
      </c>
      <c r="D94" s="16" t="n">
        <v>3</v>
      </c>
      <c r="E94" s="16" t="n">
        <v>2</v>
      </c>
      <c r="F94" s="16" t="n">
        <v>0.027545</v>
      </c>
      <c r="G94" s="16" t="n">
        <v>0.0833337817109144</v>
      </c>
      <c r="H94" s="16" t="s">
        <v>605</v>
      </c>
    </row>
    <row r="95" customFormat="false" ht="14.25" hidden="false" customHeight="false" outlineLevel="0" collapsed="false">
      <c r="A95" s="15" t="s">
        <v>42</v>
      </c>
      <c r="B95" s="16" t="s">
        <v>606</v>
      </c>
      <c r="C95" s="23" t="s">
        <v>429</v>
      </c>
      <c r="D95" s="16" t="n">
        <v>6</v>
      </c>
      <c r="E95" s="16" t="n">
        <v>2</v>
      </c>
      <c r="F95" s="16" t="n">
        <v>0.01096</v>
      </c>
      <c r="G95" s="16" t="n">
        <v>0.036878530183727</v>
      </c>
      <c r="H95" s="16" t="s">
        <v>607</v>
      </c>
    </row>
    <row r="96" customFormat="false" ht="14.25" hidden="false" customHeight="false" outlineLevel="0" collapsed="false">
      <c r="A96" s="14" t="s">
        <v>42</v>
      </c>
      <c r="B96" s="12" t="s">
        <v>608</v>
      </c>
      <c r="C96" s="24" t="s">
        <v>434</v>
      </c>
      <c r="D96" s="12" t="n">
        <v>1</v>
      </c>
      <c r="E96" s="12" t="n">
        <v>1</v>
      </c>
      <c r="F96" s="12" t="n">
        <v>0.00036005</v>
      </c>
      <c r="G96" s="12" t="n">
        <v>0.00143795669781931</v>
      </c>
      <c r="H96" s="12" t="s">
        <v>609</v>
      </c>
    </row>
    <row r="97" customFormat="false" ht="14.25" hidden="false" customHeight="false" outlineLevel="0" collapsed="false">
      <c r="A97" s="14" t="s">
        <v>42</v>
      </c>
      <c r="B97" s="12" t="s">
        <v>610</v>
      </c>
      <c r="C97" s="24" t="s">
        <v>434</v>
      </c>
      <c r="D97" s="12" t="n">
        <v>6</v>
      </c>
      <c r="E97" s="12" t="n">
        <v>0</v>
      </c>
      <c r="F97" s="12" t="n">
        <v>0.009865</v>
      </c>
      <c r="G97" s="12" t="n">
        <v>0.0335684936960849</v>
      </c>
      <c r="H97" s="12" t="s">
        <v>611</v>
      </c>
    </row>
    <row r="98" customFormat="false" ht="14.25" hidden="false" customHeight="false" outlineLevel="0" collapsed="false">
      <c r="A98" s="14" t="s">
        <v>42</v>
      </c>
      <c r="B98" s="12" t="s">
        <v>612</v>
      </c>
      <c r="C98" s="24" t="s">
        <v>434</v>
      </c>
      <c r="D98" s="12" t="n">
        <v>2</v>
      </c>
      <c r="E98" s="12" t="n">
        <v>2</v>
      </c>
      <c r="F98" s="12" t="n">
        <v>0.017095</v>
      </c>
      <c r="G98" s="12" t="n">
        <v>0.0548580475594493</v>
      </c>
      <c r="H98" s="12" t="s">
        <v>613</v>
      </c>
    </row>
    <row r="99" customFormat="false" ht="14.25" hidden="false" customHeight="false" outlineLevel="0" collapsed="false">
      <c r="A99" s="15" t="s">
        <v>42</v>
      </c>
      <c r="B99" s="16" t="s">
        <v>614</v>
      </c>
      <c r="C99" s="23" t="s">
        <v>429</v>
      </c>
      <c r="D99" s="16" t="n">
        <v>3</v>
      </c>
      <c r="E99" s="16" t="n">
        <v>2</v>
      </c>
      <c r="F99" s="16" t="n">
        <v>0.000627</v>
      </c>
      <c r="G99" s="16" t="n">
        <v>0.00246947465437788</v>
      </c>
      <c r="H99" s="16" t="s">
        <v>615</v>
      </c>
    </row>
    <row r="100" customFormat="false" ht="14.25" hidden="false" customHeight="false" outlineLevel="0" collapsed="false">
      <c r="A100" s="15" t="s">
        <v>42</v>
      </c>
      <c r="B100" s="16" t="s">
        <v>616</v>
      </c>
      <c r="C100" s="23" t="s">
        <v>429</v>
      </c>
      <c r="D100" s="16" t="n">
        <v>29</v>
      </c>
      <c r="E100" s="16" t="n">
        <v>1</v>
      </c>
      <c r="F100" s="16" t="n">
        <v>0.009765</v>
      </c>
      <c r="G100" s="16" t="n">
        <v>0.0332723720930233</v>
      </c>
      <c r="H100" s="16" t="s">
        <v>617</v>
      </c>
    </row>
    <row r="101" customFormat="false" ht="14.25" hidden="false" customHeight="false" outlineLevel="0" collapsed="false">
      <c r="A101" s="15" t="s">
        <v>42</v>
      </c>
      <c r="B101" s="16" t="s">
        <v>618</v>
      </c>
      <c r="C101" s="23" t="s">
        <v>429</v>
      </c>
      <c r="D101" s="16" t="n">
        <v>4</v>
      </c>
      <c r="E101" s="16" t="n">
        <v>2</v>
      </c>
      <c r="F101" s="16" t="n">
        <v>0.000214</v>
      </c>
      <c r="G101" s="16" t="n">
        <v>0.000864769109535067</v>
      </c>
      <c r="H101" s="16" t="s">
        <v>619</v>
      </c>
    </row>
    <row r="102" customFormat="false" ht="14.25" hidden="false" customHeight="false" outlineLevel="0" collapsed="false">
      <c r="A102" s="14" t="s">
        <v>42</v>
      </c>
      <c r="B102" s="12" t="s">
        <v>620</v>
      </c>
      <c r="C102" s="24" t="s">
        <v>434</v>
      </c>
      <c r="D102" s="12" t="n">
        <v>3</v>
      </c>
      <c r="E102" s="12" t="n">
        <v>1</v>
      </c>
      <c r="F102" s="12" t="n">
        <v>0.023685</v>
      </c>
      <c r="G102" s="12" t="n">
        <v>0.0732107775768535</v>
      </c>
      <c r="H102" s="12" t="s">
        <v>621</v>
      </c>
    </row>
    <row r="103" customFormat="false" ht="14.25" hidden="false" customHeight="false" outlineLevel="0" collapsed="false">
      <c r="A103" s="14" t="s">
        <v>42</v>
      </c>
      <c r="B103" s="12" t="s">
        <v>622</v>
      </c>
      <c r="C103" s="24" t="s">
        <v>434</v>
      </c>
      <c r="D103" s="12" t="n">
        <v>12</v>
      </c>
      <c r="E103" s="12" t="n">
        <v>4</v>
      </c>
      <c r="F103" s="12" t="n">
        <v>0.01063</v>
      </c>
      <c r="G103" s="12" t="n">
        <v>0.0359331839156229</v>
      </c>
      <c r="H103" s="12" t="s">
        <v>623</v>
      </c>
    </row>
    <row r="104" customFormat="false" ht="14.25" hidden="false" customHeight="false" outlineLevel="0" collapsed="false">
      <c r="A104" s="15" t="s">
        <v>42</v>
      </c>
      <c r="B104" s="16" t="s">
        <v>624</v>
      </c>
      <c r="C104" s="23" t="s">
        <v>429</v>
      </c>
      <c r="D104" s="16" t="n">
        <v>14</v>
      </c>
      <c r="E104" s="16" t="n">
        <v>4</v>
      </c>
      <c r="F104" s="16" t="n">
        <v>0.03164</v>
      </c>
      <c r="G104" s="16" t="n">
        <v>0.0937319006354708</v>
      </c>
      <c r="H104" s="16" t="s">
        <v>435</v>
      </c>
    </row>
    <row r="105" customFormat="false" ht="14.25" hidden="false" customHeight="false" outlineLevel="0" collapsed="false">
      <c r="A105" s="14" t="s">
        <v>42</v>
      </c>
      <c r="B105" s="12" t="s">
        <v>625</v>
      </c>
      <c r="C105" s="24" t="s">
        <v>434</v>
      </c>
      <c r="D105" s="12" t="n">
        <v>8</v>
      </c>
      <c r="E105" s="12" t="n">
        <v>5</v>
      </c>
      <c r="F105" s="12" t="n">
        <v>0.0010165</v>
      </c>
      <c r="G105" s="12" t="n">
        <v>0.00394595912187737</v>
      </c>
      <c r="H105" s="12" t="s">
        <v>435</v>
      </c>
    </row>
    <row r="106" customFormat="false" ht="14.25" hidden="false" customHeight="false" outlineLevel="0" collapsed="false">
      <c r="A106" s="14" t="s">
        <v>42</v>
      </c>
      <c r="B106" s="12" t="s">
        <v>626</v>
      </c>
      <c r="C106" s="24" t="s">
        <v>434</v>
      </c>
      <c r="D106" s="12" t="n">
        <v>10</v>
      </c>
      <c r="E106" s="12" t="n">
        <v>2</v>
      </c>
      <c r="F106" s="12" t="n">
        <v>0.000215</v>
      </c>
      <c r="G106" s="12" t="n">
        <v>0.000868125984251969</v>
      </c>
      <c r="H106" s="12" t="s">
        <v>177</v>
      </c>
    </row>
    <row r="107" customFormat="false" ht="14.25" hidden="false" customHeight="false" outlineLevel="0" collapsed="false">
      <c r="A107" s="14" t="s">
        <v>42</v>
      </c>
      <c r="B107" s="12" t="s">
        <v>627</v>
      </c>
      <c r="C107" s="24" t="s">
        <v>434</v>
      </c>
      <c r="D107" s="12" t="n">
        <v>4</v>
      </c>
      <c r="E107" s="12" t="n">
        <v>0</v>
      </c>
      <c r="F107" s="12" t="n">
        <v>0.01521</v>
      </c>
      <c r="G107" s="12" t="n">
        <v>0.0494904060913706</v>
      </c>
      <c r="H107" s="12" t="s">
        <v>628</v>
      </c>
    </row>
    <row r="108" customFormat="false" ht="14.25" hidden="false" customHeight="false" outlineLevel="0" collapsed="false">
      <c r="A108" s="14" t="s">
        <v>42</v>
      </c>
      <c r="B108" s="12" t="s">
        <v>629</v>
      </c>
      <c r="C108" s="24" t="s">
        <v>434</v>
      </c>
      <c r="D108" s="12" t="n">
        <v>0</v>
      </c>
      <c r="E108" s="12" t="n">
        <v>0</v>
      </c>
      <c r="F108" s="12" t="n">
        <v>0.0013625</v>
      </c>
      <c r="G108" s="12" t="n">
        <v>0.00522580403889304</v>
      </c>
      <c r="H108" s="12" t="s">
        <v>630</v>
      </c>
    </row>
    <row r="109" customFormat="false" ht="14.25" hidden="false" customHeight="false" outlineLevel="0" collapsed="false">
      <c r="A109" s="15" t="s">
        <v>42</v>
      </c>
      <c r="B109" s="16" t="s">
        <v>631</v>
      </c>
      <c r="C109" s="23" t="s">
        <v>429</v>
      </c>
      <c r="D109" s="16" t="n">
        <v>7</v>
      </c>
      <c r="E109" s="16" t="n">
        <v>3</v>
      </c>
      <c r="F109" s="16" t="n">
        <v>0.0006705</v>
      </c>
      <c r="G109" s="16" t="n">
        <v>0.00263675153374233</v>
      </c>
      <c r="H109" s="16" t="s">
        <v>435</v>
      </c>
    </row>
    <row r="110" customFormat="false" ht="14.25" hidden="false" customHeight="false" outlineLevel="0" collapsed="false">
      <c r="A110" s="14" t="s">
        <v>42</v>
      </c>
      <c r="B110" s="12" t="s">
        <v>632</v>
      </c>
      <c r="C110" s="24" t="s">
        <v>434</v>
      </c>
      <c r="D110" s="12" t="n">
        <v>3</v>
      </c>
      <c r="E110" s="12" t="n">
        <v>1</v>
      </c>
      <c r="F110" s="12" t="n">
        <v>0.0003741</v>
      </c>
      <c r="G110" s="12" t="n">
        <v>0.00149058648018648</v>
      </c>
      <c r="H110" s="12" t="s">
        <v>633</v>
      </c>
    </row>
    <row r="111" customFormat="false" ht="14.25" hidden="false" customHeight="false" outlineLevel="0" collapsed="false">
      <c r="A111" s="14" t="s">
        <v>42</v>
      </c>
      <c r="B111" s="12" t="s">
        <v>634</v>
      </c>
      <c r="C111" s="24" t="s">
        <v>434</v>
      </c>
      <c r="D111" s="12" t="n">
        <v>3</v>
      </c>
      <c r="E111" s="12" t="n">
        <v>1</v>
      </c>
      <c r="F111" s="12" t="n">
        <v>0.00774</v>
      </c>
      <c r="G111" s="12" t="n">
        <v>0.0269089627118644</v>
      </c>
      <c r="H111" s="12" t="s">
        <v>635</v>
      </c>
    </row>
    <row r="112" customFormat="false" ht="14.25" hidden="false" customHeight="false" outlineLevel="0" collapsed="false">
      <c r="A112" s="14" t="s">
        <v>42</v>
      </c>
      <c r="B112" s="12" t="s">
        <v>636</v>
      </c>
      <c r="C112" s="24" t="s">
        <v>434</v>
      </c>
      <c r="D112" s="12" t="n">
        <v>6</v>
      </c>
      <c r="E112" s="12" t="n">
        <v>2</v>
      </c>
      <c r="F112" s="12" t="n">
        <v>0.0003694</v>
      </c>
      <c r="G112" s="12" t="n">
        <v>0.00147415035019455</v>
      </c>
      <c r="H112" s="12" t="s">
        <v>637</v>
      </c>
    </row>
    <row r="113" customFormat="false" ht="14.25" hidden="false" customHeight="false" outlineLevel="0" collapsed="false">
      <c r="A113" s="15" t="s">
        <v>124</v>
      </c>
      <c r="B113" s="16" t="s">
        <v>638</v>
      </c>
      <c r="C113" s="23" t="s">
        <v>429</v>
      </c>
      <c r="D113" s="16" t="n">
        <v>11</v>
      </c>
      <c r="E113" s="16" t="n">
        <v>2</v>
      </c>
      <c r="F113" s="16" t="n">
        <v>0.023165</v>
      </c>
      <c r="G113" s="16" t="n">
        <v>0.0598438891687657</v>
      </c>
      <c r="H113" s="16" t="s">
        <v>639</v>
      </c>
    </row>
    <row r="114" customFormat="false" ht="14.25" hidden="false" customHeight="false" outlineLevel="0" collapsed="false">
      <c r="A114" s="15" t="s">
        <v>124</v>
      </c>
      <c r="B114" s="16" t="s">
        <v>640</v>
      </c>
      <c r="C114" s="23" t="s">
        <v>429</v>
      </c>
      <c r="D114" s="16" t="n">
        <v>59</v>
      </c>
      <c r="E114" s="16" t="n">
        <v>8</v>
      </c>
      <c r="F114" s="16" t="n">
        <v>0.00017895</v>
      </c>
      <c r="G114" s="16" t="n">
        <v>0.000702645941807044</v>
      </c>
      <c r="H114" s="16" t="s">
        <v>641</v>
      </c>
    </row>
    <row r="115" customFormat="false" ht="14.25" hidden="false" customHeight="false" outlineLevel="0" collapsed="false">
      <c r="A115" s="15" t="s">
        <v>124</v>
      </c>
      <c r="B115" s="16" t="s">
        <v>642</v>
      </c>
      <c r="C115" s="23" t="s">
        <v>429</v>
      </c>
      <c r="D115" s="16" t="n">
        <v>29</v>
      </c>
      <c r="E115" s="16" t="n">
        <v>7</v>
      </c>
      <c r="F115" s="16" t="n">
        <v>0.00558</v>
      </c>
      <c r="G115" s="16" t="n">
        <v>0.0174583526540574</v>
      </c>
      <c r="H115" s="16" t="s">
        <v>456</v>
      </c>
    </row>
    <row r="116" customFormat="false" ht="14.25" hidden="false" customHeight="false" outlineLevel="0" collapsed="false">
      <c r="A116" s="15" t="s">
        <v>124</v>
      </c>
      <c r="B116" s="16" t="s">
        <v>643</v>
      </c>
      <c r="C116" s="23" t="s">
        <v>429</v>
      </c>
      <c r="D116" s="16" t="n">
        <v>12</v>
      </c>
      <c r="E116" s="16" t="n">
        <v>4</v>
      </c>
      <c r="F116" s="16" t="n">
        <v>0.00999</v>
      </c>
      <c r="G116" s="16" t="n">
        <v>0.0289919185059423</v>
      </c>
      <c r="H116" s="16" t="s">
        <v>644</v>
      </c>
    </row>
    <row r="117" customFormat="false" ht="14.25" hidden="false" customHeight="false" outlineLevel="0" collapsed="false">
      <c r="A117" s="15" t="s">
        <v>124</v>
      </c>
      <c r="B117" s="16" t="s">
        <v>645</v>
      </c>
      <c r="C117" s="23" t="s">
        <v>429</v>
      </c>
      <c r="D117" s="16" t="n">
        <v>11</v>
      </c>
      <c r="E117" s="16" t="n">
        <v>4</v>
      </c>
      <c r="F117" s="16" t="n">
        <v>0.003144</v>
      </c>
      <c r="G117" s="16" t="n">
        <v>0.0103481591784339</v>
      </c>
      <c r="H117" s="16" t="s">
        <v>646</v>
      </c>
    </row>
    <row r="118" customFormat="false" ht="14.25" hidden="false" customHeight="false" outlineLevel="0" collapsed="false">
      <c r="A118" s="15" t="s">
        <v>124</v>
      </c>
      <c r="B118" s="16" t="s">
        <v>647</v>
      </c>
      <c r="C118" s="23" t="s">
        <v>429</v>
      </c>
      <c r="D118" s="16" t="n">
        <v>11</v>
      </c>
      <c r="E118" s="16" t="n">
        <v>5</v>
      </c>
      <c r="F118" s="16" t="n">
        <v>0.014855</v>
      </c>
      <c r="G118" s="16" t="n">
        <v>0.04108761596548</v>
      </c>
      <c r="H118" s="16" t="s">
        <v>648</v>
      </c>
    </row>
    <row r="119" customFormat="false" ht="14.25" hidden="false" customHeight="false" outlineLevel="0" collapsed="false">
      <c r="A119" s="14" t="s">
        <v>124</v>
      </c>
      <c r="B119" s="12" t="s">
        <v>649</v>
      </c>
      <c r="C119" s="24" t="s">
        <v>434</v>
      </c>
      <c r="D119" s="12" t="n">
        <v>7</v>
      </c>
      <c r="E119" s="12" t="n">
        <v>1</v>
      </c>
      <c r="F119" s="12" t="n">
        <v>0.00685</v>
      </c>
      <c r="G119" s="12" t="n">
        <v>0.0208591448931116</v>
      </c>
      <c r="H119" s="12" t="s">
        <v>650</v>
      </c>
    </row>
    <row r="120" customFormat="false" ht="14.25" hidden="false" customHeight="false" outlineLevel="0" collapsed="false">
      <c r="A120" s="15" t="s">
        <v>124</v>
      </c>
      <c r="B120" s="16" t="s">
        <v>651</v>
      </c>
      <c r="C120" s="23" t="s">
        <v>429</v>
      </c>
      <c r="D120" s="16" t="n">
        <v>21</v>
      </c>
      <c r="E120" s="16" t="n">
        <v>2</v>
      </c>
      <c r="F120" s="16" t="n">
        <v>0.00525</v>
      </c>
      <c r="G120" s="16" t="n">
        <v>0.0164963235294118</v>
      </c>
      <c r="H120" s="16" t="s">
        <v>652</v>
      </c>
    </row>
    <row r="121" customFormat="false" ht="14.25" hidden="false" customHeight="false" outlineLevel="0" collapsed="false">
      <c r="A121" s="15" t="s">
        <v>124</v>
      </c>
      <c r="B121" s="16" t="s">
        <v>653</v>
      </c>
      <c r="C121" s="23" t="s">
        <v>429</v>
      </c>
      <c r="D121" s="16" t="n">
        <v>18</v>
      </c>
      <c r="E121" s="16" t="n">
        <v>6</v>
      </c>
      <c r="F121" s="25" t="n">
        <v>1.2605E-007</v>
      </c>
      <c r="G121" s="25" t="n">
        <v>5.77644682752458E-007</v>
      </c>
      <c r="H121" s="16" t="s">
        <v>654</v>
      </c>
    </row>
    <row r="122" customFormat="false" ht="14.25" hidden="false" customHeight="false" outlineLevel="0" collapsed="false">
      <c r="A122" s="15" t="s">
        <v>124</v>
      </c>
      <c r="B122" s="16" t="s">
        <v>655</v>
      </c>
      <c r="C122" s="23" t="s">
        <v>429</v>
      </c>
      <c r="D122" s="16" t="n">
        <v>4</v>
      </c>
      <c r="E122" s="16" t="n">
        <v>1</v>
      </c>
      <c r="F122" s="16" t="n">
        <v>0.02196</v>
      </c>
      <c r="G122" s="16" t="n">
        <v>0.0574252320244773</v>
      </c>
      <c r="H122" s="16" t="s">
        <v>656</v>
      </c>
    </row>
    <row r="123" customFormat="false" ht="14.25" hidden="false" customHeight="false" outlineLevel="0" collapsed="false">
      <c r="A123" s="15" t="s">
        <v>124</v>
      </c>
      <c r="B123" s="16" t="s">
        <v>657</v>
      </c>
      <c r="C123" s="23" t="s">
        <v>429</v>
      </c>
      <c r="D123" s="16" t="n">
        <v>33</v>
      </c>
      <c r="E123" s="16" t="n">
        <v>1</v>
      </c>
      <c r="F123" s="16" t="n">
        <v>0.02549</v>
      </c>
      <c r="G123" s="16" t="n">
        <v>0.0649988662357036</v>
      </c>
      <c r="H123" s="16" t="s">
        <v>658</v>
      </c>
    </row>
    <row r="124" customFormat="false" ht="14.25" hidden="false" customHeight="false" outlineLevel="0" collapsed="false">
      <c r="A124" s="15" t="s">
        <v>124</v>
      </c>
      <c r="B124" s="16" t="s">
        <v>659</v>
      </c>
      <c r="C124" s="23" t="s">
        <v>429</v>
      </c>
      <c r="D124" s="16" t="n">
        <v>4</v>
      </c>
      <c r="E124" s="16" t="n">
        <v>3</v>
      </c>
      <c r="F124" s="16" t="n">
        <v>0.012495</v>
      </c>
      <c r="G124" s="16" t="n">
        <v>0.0353611258278146</v>
      </c>
      <c r="H124" s="16" t="s">
        <v>660</v>
      </c>
    </row>
    <row r="125" customFormat="false" ht="14.25" hidden="false" customHeight="false" outlineLevel="0" collapsed="false">
      <c r="A125" s="15" t="s">
        <v>124</v>
      </c>
      <c r="B125" s="16" t="s">
        <v>661</v>
      </c>
      <c r="C125" s="23" t="s">
        <v>429</v>
      </c>
      <c r="D125" s="16" t="n">
        <v>36</v>
      </c>
      <c r="E125" s="16" t="n">
        <v>9</v>
      </c>
      <c r="F125" s="16" t="n">
        <v>0.00716</v>
      </c>
      <c r="G125" s="16" t="n">
        <v>0.0217128799526907</v>
      </c>
      <c r="H125" s="16" t="s">
        <v>662</v>
      </c>
    </row>
    <row r="126" customFormat="false" ht="14.25" hidden="false" customHeight="false" outlineLevel="0" collapsed="false">
      <c r="A126" s="15" t="s">
        <v>124</v>
      </c>
      <c r="B126" s="16" t="s">
        <v>663</v>
      </c>
      <c r="C126" s="23" t="s">
        <v>429</v>
      </c>
      <c r="D126" s="16" t="n">
        <v>8</v>
      </c>
      <c r="E126" s="16" t="n">
        <v>1</v>
      </c>
      <c r="F126" s="16" t="n">
        <v>0.023355</v>
      </c>
      <c r="G126" s="16" t="n">
        <v>0.0602740010065425</v>
      </c>
      <c r="H126" s="16" t="s">
        <v>664</v>
      </c>
    </row>
    <row r="127" customFormat="false" ht="14.25" hidden="false" customHeight="false" outlineLevel="0" collapsed="false">
      <c r="A127" s="15" t="s">
        <v>124</v>
      </c>
      <c r="B127" s="16" t="s">
        <v>665</v>
      </c>
      <c r="C127" s="23" t="s">
        <v>429</v>
      </c>
      <c r="D127" s="16" t="n">
        <v>10</v>
      </c>
      <c r="E127" s="16" t="n">
        <v>4</v>
      </c>
      <c r="F127" s="16" t="n">
        <v>0.028605</v>
      </c>
      <c r="G127" s="16" t="n">
        <v>0.0713455447470817</v>
      </c>
      <c r="H127" s="16" t="s">
        <v>666</v>
      </c>
    </row>
    <row r="128" customFormat="false" ht="14.25" hidden="false" customHeight="false" outlineLevel="0" collapsed="false">
      <c r="A128" s="15" t="s">
        <v>124</v>
      </c>
      <c r="B128" s="16" t="s">
        <v>667</v>
      </c>
      <c r="C128" s="23" t="s">
        <v>429</v>
      </c>
      <c r="D128" s="16" t="n">
        <v>7</v>
      </c>
      <c r="E128" s="16" t="n">
        <v>5</v>
      </c>
      <c r="F128" s="25" t="n">
        <v>6.29E-005</v>
      </c>
      <c r="G128" s="16" t="n">
        <v>0.000257834692246203</v>
      </c>
      <c r="H128" s="16" t="s">
        <v>668</v>
      </c>
    </row>
    <row r="129" customFormat="false" ht="14.25" hidden="false" customHeight="false" outlineLevel="0" collapsed="false">
      <c r="A129" s="15" t="s">
        <v>124</v>
      </c>
      <c r="B129" s="16" t="s">
        <v>669</v>
      </c>
      <c r="C129" s="23" t="s">
        <v>429</v>
      </c>
      <c r="D129" s="16" t="n">
        <v>8</v>
      </c>
      <c r="E129" s="16" t="n">
        <v>5</v>
      </c>
      <c r="F129" s="16" t="n">
        <v>0.003037</v>
      </c>
      <c r="G129" s="16" t="n">
        <v>0.0100475716129032</v>
      </c>
      <c r="H129" s="16" t="s">
        <v>670</v>
      </c>
    </row>
    <row r="130" customFormat="false" ht="14.25" hidden="false" customHeight="false" outlineLevel="0" collapsed="false">
      <c r="A130" s="15" t="s">
        <v>124</v>
      </c>
      <c r="B130" s="16" t="s">
        <v>671</v>
      </c>
      <c r="C130" s="23" t="s">
        <v>429</v>
      </c>
      <c r="D130" s="16" t="n">
        <v>17</v>
      </c>
      <c r="E130" s="16" t="n">
        <v>13</v>
      </c>
      <c r="F130" s="16" t="n">
        <v>0.038515</v>
      </c>
      <c r="G130" s="16" t="n">
        <v>0.0912684473197782</v>
      </c>
      <c r="H130" s="16" t="s">
        <v>113</v>
      </c>
    </row>
    <row r="131" customFormat="false" ht="14.25" hidden="false" customHeight="false" outlineLevel="0" collapsed="false">
      <c r="A131" s="15" t="s">
        <v>124</v>
      </c>
      <c r="B131" s="16" t="s">
        <v>672</v>
      </c>
      <c r="C131" s="23" t="s">
        <v>429</v>
      </c>
      <c r="D131" s="16" t="n">
        <v>3</v>
      </c>
      <c r="E131" s="16" t="n">
        <v>2</v>
      </c>
      <c r="F131" s="16" t="n">
        <v>0.03184</v>
      </c>
      <c r="G131" s="16" t="n">
        <v>0.078010281892021</v>
      </c>
      <c r="H131" s="16" t="s">
        <v>673</v>
      </c>
    </row>
    <row r="132" customFormat="false" ht="14.25" hidden="false" customHeight="false" outlineLevel="0" collapsed="false">
      <c r="A132" s="15" t="s">
        <v>124</v>
      </c>
      <c r="B132" s="16" t="s">
        <v>674</v>
      </c>
      <c r="C132" s="23" t="s">
        <v>429</v>
      </c>
      <c r="D132" s="16" t="n">
        <v>14</v>
      </c>
      <c r="E132" s="16" t="n">
        <v>5</v>
      </c>
      <c r="F132" s="16" t="n">
        <v>0.00011365</v>
      </c>
      <c r="G132" s="16" t="n">
        <v>0.000456379953014879</v>
      </c>
      <c r="H132" s="16" t="s">
        <v>490</v>
      </c>
    </row>
    <row r="133" customFormat="false" ht="14.25" hidden="false" customHeight="false" outlineLevel="0" collapsed="false">
      <c r="A133" s="15" t="s">
        <v>124</v>
      </c>
      <c r="B133" s="16" t="s">
        <v>675</v>
      </c>
      <c r="C133" s="23" t="s">
        <v>429</v>
      </c>
      <c r="D133" s="16" t="n">
        <v>10</v>
      </c>
      <c r="E133" s="16" t="n">
        <v>6</v>
      </c>
      <c r="F133" s="16" t="n">
        <v>0.0010115</v>
      </c>
      <c r="G133" s="16" t="n">
        <v>0.00365279718309859</v>
      </c>
      <c r="H133" s="16" t="s">
        <v>676</v>
      </c>
    </row>
    <row r="134" customFormat="false" ht="14.25" hidden="false" customHeight="false" outlineLevel="0" collapsed="false">
      <c r="A134" s="15" t="s">
        <v>124</v>
      </c>
      <c r="B134" s="16" t="s">
        <v>677</v>
      </c>
      <c r="C134" s="23" t="s">
        <v>429</v>
      </c>
      <c r="D134" s="16" t="n">
        <v>19</v>
      </c>
      <c r="E134" s="16" t="n">
        <v>3</v>
      </c>
      <c r="F134" s="16" t="n">
        <v>0.0010645</v>
      </c>
      <c r="G134" s="16" t="n">
        <v>0.00382801963534362</v>
      </c>
      <c r="H134" s="16" t="s">
        <v>678</v>
      </c>
    </row>
    <row r="135" customFormat="false" ht="14.25" hidden="false" customHeight="false" outlineLevel="0" collapsed="false">
      <c r="A135" s="15" t="s">
        <v>124</v>
      </c>
      <c r="B135" s="16" t="s">
        <v>679</v>
      </c>
      <c r="C135" s="23" t="s">
        <v>429</v>
      </c>
      <c r="D135" s="16" t="n">
        <v>8</v>
      </c>
      <c r="E135" s="16" t="n">
        <v>2</v>
      </c>
      <c r="F135" s="16" t="n">
        <v>0.004274</v>
      </c>
      <c r="G135" s="16" t="n">
        <v>0.0136725339987523</v>
      </c>
      <c r="H135" s="16" t="s">
        <v>680</v>
      </c>
    </row>
    <row r="136" customFormat="false" ht="14.25" hidden="false" customHeight="false" outlineLevel="0" collapsed="false">
      <c r="A136" s="15" t="s">
        <v>124</v>
      </c>
      <c r="B136" s="16" t="s">
        <v>681</v>
      </c>
      <c r="C136" s="23" t="s">
        <v>429</v>
      </c>
      <c r="D136" s="16" t="n">
        <v>9</v>
      </c>
      <c r="E136" s="16" t="n">
        <v>5</v>
      </c>
      <c r="F136" s="16" t="n">
        <v>0.000113</v>
      </c>
      <c r="G136" s="16" t="n">
        <v>0.00045412539184953</v>
      </c>
      <c r="H136" s="16" t="s">
        <v>682</v>
      </c>
    </row>
    <row r="137" customFormat="false" ht="14.25" hidden="false" customHeight="false" outlineLevel="0" collapsed="false">
      <c r="A137" s="15" t="s">
        <v>124</v>
      </c>
      <c r="B137" s="16" t="s">
        <v>683</v>
      </c>
      <c r="C137" s="23" t="s">
        <v>429</v>
      </c>
      <c r="D137" s="16" t="n">
        <v>7</v>
      </c>
      <c r="E137" s="16" t="n">
        <v>3</v>
      </c>
      <c r="F137" s="16" t="n">
        <v>0.0036165</v>
      </c>
      <c r="G137" s="16" t="n">
        <v>0.0117599315155358</v>
      </c>
      <c r="H137" s="16" t="s">
        <v>684</v>
      </c>
    </row>
    <row r="138" customFormat="false" ht="14.25" hidden="false" customHeight="false" outlineLevel="0" collapsed="false">
      <c r="A138" s="15" t="s">
        <v>124</v>
      </c>
      <c r="B138" s="16" t="s">
        <v>685</v>
      </c>
      <c r="C138" s="23" t="s">
        <v>429</v>
      </c>
      <c r="D138" s="16" t="n">
        <v>8</v>
      </c>
      <c r="E138" s="16" t="n">
        <v>5</v>
      </c>
      <c r="F138" s="16" t="n">
        <v>0.018955</v>
      </c>
      <c r="G138" s="16" t="n">
        <v>0.0509440461215933</v>
      </c>
      <c r="H138" s="16" t="s">
        <v>502</v>
      </c>
    </row>
    <row r="139" customFormat="false" ht="14.25" hidden="false" customHeight="false" outlineLevel="0" collapsed="false">
      <c r="A139" s="15" t="s">
        <v>124</v>
      </c>
      <c r="B139" s="16" t="s">
        <v>686</v>
      </c>
      <c r="C139" s="23" t="s">
        <v>429</v>
      </c>
      <c r="D139" s="16" t="n">
        <v>70</v>
      </c>
      <c r="E139" s="16" t="n">
        <v>3</v>
      </c>
      <c r="F139" s="16" t="n">
        <v>0.00667</v>
      </c>
      <c r="G139" s="16" t="n">
        <v>0.0203836471990465</v>
      </c>
      <c r="H139" s="16" t="s">
        <v>687</v>
      </c>
    </row>
    <row r="140" customFormat="false" ht="14.25" hidden="false" customHeight="false" outlineLevel="0" collapsed="false">
      <c r="A140" s="15" t="s">
        <v>124</v>
      </c>
      <c r="B140" s="16" t="s">
        <v>688</v>
      </c>
      <c r="C140" s="23" t="s">
        <v>429</v>
      </c>
      <c r="D140" s="16" t="n">
        <v>9</v>
      </c>
      <c r="E140" s="16" t="n">
        <v>3</v>
      </c>
      <c r="F140" s="16" t="n">
        <v>0.00015335</v>
      </c>
      <c r="G140" s="16" t="n">
        <v>0.000607242316602317</v>
      </c>
      <c r="H140" s="16" t="s">
        <v>689</v>
      </c>
    </row>
    <row r="141" customFormat="false" ht="14.25" hidden="false" customHeight="false" outlineLevel="0" collapsed="false">
      <c r="A141" s="15" t="s">
        <v>124</v>
      </c>
      <c r="B141" s="16" t="s">
        <v>690</v>
      </c>
      <c r="C141" s="23" t="s">
        <v>429</v>
      </c>
      <c r="D141" s="16" t="n">
        <v>6</v>
      </c>
      <c r="E141" s="16" t="n">
        <v>1</v>
      </c>
      <c r="F141" s="16" t="n">
        <v>0.034605</v>
      </c>
      <c r="G141" s="16" t="n">
        <v>0.0835079717647059</v>
      </c>
      <c r="H141" s="16" t="s">
        <v>691</v>
      </c>
    </row>
    <row r="142" customFormat="false" ht="14.25" hidden="false" customHeight="false" outlineLevel="0" collapsed="false">
      <c r="A142" s="15" t="s">
        <v>124</v>
      </c>
      <c r="B142" s="16" t="s">
        <v>692</v>
      </c>
      <c r="C142" s="23" t="s">
        <v>429</v>
      </c>
      <c r="D142" s="16" t="n">
        <v>22</v>
      </c>
      <c r="E142" s="16" t="n">
        <v>5</v>
      </c>
      <c r="F142" s="25" t="n">
        <v>9.565E-006</v>
      </c>
      <c r="G142" s="25" t="n">
        <v>4.11487583892617E-005</v>
      </c>
      <c r="H142" s="16" t="s">
        <v>693</v>
      </c>
    </row>
    <row r="143" customFormat="false" ht="14.25" hidden="false" customHeight="false" outlineLevel="0" collapsed="false">
      <c r="A143" s="15" t="s">
        <v>124</v>
      </c>
      <c r="B143" s="16" t="s">
        <v>694</v>
      </c>
      <c r="C143" s="23" t="s">
        <v>429</v>
      </c>
      <c r="D143" s="16" t="n">
        <v>40</v>
      </c>
      <c r="E143" s="16" t="n">
        <v>7</v>
      </c>
      <c r="F143" s="25" t="n">
        <v>3.8125E-007</v>
      </c>
      <c r="G143" s="25" t="n">
        <v>1.73320035460993E-006</v>
      </c>
      <c r="H143" s="16" t="s">
        <v>695</v>
      </c>
    </row>
    <row r="144" customFormat="false" ht="14.25" hidden="false" customHeight="false" outlineLevel="0" collapsed="false">
      <c r="A144" s="15" t="s">
        <v>124</v>
      </c>
      <c r="B144" s="16" t="s">
        <v>696</v>
      </c>
      <c r="C144" s="23" t="s">
        <v>429</v>
      </c>
      <c r="D144" s="16" t="n">
        <v>28</v>
      </c>
      <c r="E144" s="16" t="n">
        <v>12</v>
      </c>
      <c r="F144" s="16" t="n">
        <v>0.00755</v>
      </c>
      <c r="G144" s="16" t="n">
        <v>0.0227342337052261</v>
      </c>
      <c r="H144" s="16" t="s">
        <v>697</v>
      </c>
    </row>
    <row r="145" customFormat="false" ht="14.25" hidden="false" customHeight="false" outlineLevel="0" collapsed="false">
      <c r="A145" s="15" t="s">
        <v>124</v>
      </c>
      <c r="B145" s="16" t="s">
        <v>698</v>
      </c>
      <c r="C145" s="23" t="s">
        <v>429</v>
      </c>
      <c r="D145" s="16" t="n">
        <v>7</v>
      </c>
      <c r="E145" s="16" t="n">
        <v>4</v>
      </c>
      <c r="F145" s="16" t="n">
        <v>0.0040235</v>
      </c>
      <c r="G145" s="16" t="n">
        <v>0.01293574169279</v>
      </c>
      <c r="H145" s="16" t="s">
        <v>699</v>
      </c>
    </row>
    <row r="146" customFormat="false" ht="14.25" hidden="false" customHeight="false" outlineLevel="0" collapsed="false">
      <c r="A146" s="15" t="s">
        <v>124</v>
      </c>
      <c r="B146" s="16" t="s">
        <v>700</v>
      </c>
      <c r="C146" s="23" t="s">
        <v>429</v>
      </c>
      <c r="D146" s="16" t="n">
        <v>25</v>
      </c>
      <c r="E146" s="16" t="n">
        <v>16</v>
      </c>
      <c r="F146" s="16" t="n">
        <v>0.0012695</v>
      </c>
      <c r="G146" s="16" t="n">
        <v>0.00450830747922438</v>
      </c>
      <c r="H146" s="16" t="s">
        <v>701</v>
      </c>
    </row>
    <row r="147" customFormat="false" ht="14.25" hidden="false" customHeight="false" outlineLevel="0" collapsed="false">
      <c r="A147" s="15" t="s">
        <v>124</v>
      </c>
      <c r="B147" s="16" t="s">
        <v>702</v>
      </c>
      <c r="C147" s="23" t="s">
        <v>429</v>
      </c>
      <c r="D147" s="16" t="n">
        <v>10</v>
      </c>
      <c r="E147" s="16" t="n">
        <v>1</v>
      </c>
      <c r="F147" s="16" t="n">
        <v>0.032575</v>
      </c>
      <c r="G147" s="16" t="n">
        <v>0.0793938212927757</v>
      </c>
      <c r="H147" s="16" t="s">
        <v>703</v>
      </c>
    </row>
    <row r="148" customFormat="false" ht="14.25" hidden="false" customHeight="false" outlineLevel="0" collapsed="false">
      <c r="A148" s="15" t="s">
        <v>124</v>
      </c>
      <c r="B148" s="16" t="s">
        <v>704</v>
      </c>
      <c r="C148" s="23" t="s">
        <v>429</v>
      </c>
      <c r="D148" s="16" t="n">
        <v>32</v>
      </c>
      <c r="E148" s="16" t="n">
        <v>8</v>
      </c>
      <c r="F148" s="16" t="n">
        <v>0.018335</v>
      </c>
      <c r="G148" s="16" t="n">
        <v>0.0496419640971489</v>
      </c>
      <c r="H148" s="16" t="s">
        <v>104</v>
      </c>
    </row>
    <row r="149" customFormat="false" ht="14.25" hidden="false" customHeight="false" outlineLevel="0" collapsed="false">
      <c r="A149" s="15" t="s">
        <v>124</v>
      </c>
      <c r="B149" s="16" t="s">
        <v>705</v>
      </c>
      <c r="C149" s="23" t="s">
        <v>429</v>
      </c>
      <c r="D149" s="16" t="n">
        <v>12</v>
      </c>
      <c r="E149" s="16" t="n">
        <v>1</v>
      </c>
      <c r="F149" s="16" t="n">
        <v>0.010065</v>
      </c>
      <c r="G149" s="16" t="n">
        <v>0.0291765517241379</v>
      </c>
      <c r="H149" s="16" t="s">
        <v>706</v>
      </c>
    </row>
    <row r="150" customFormat="false" ht="14.25" hidden="false" customHeight="false" outlineLevel="0" collapsed="false">
      <c r="A150" s="15" t="s">
        <v>124</v>
      </c>
      <c r="B150" s="16" t="s">
        <v>707</v>
      </c>
      <c r="C150" s="23" t="s">
        <v>429</v>
      </c>
      <c r="D150" s="16" t="n">
        <v>7</v>
      </c>
      <c r="E150" s="16" t="n">
        <v>4</v>
      </c>
      <c r="F150" s="16" t="n">
        <v>0.000699</v>
      </c>
      <c r="G150" s="16" t="n">
        <v>0.00258806642599278</v>
      </c>
      <c r="H150" s="16" t="s">
        <v>708</v>
      </c>
    </row>
    <row r="151" customFormat="false" ht="14.25" hidden="false" customHeight="false" outlineLevel="0" collapsed="false">
      <c r="A151" s="15" t="s">
        <v>124</v>
      </c>
      <c r="B151" s="16" t="s">
        <v>459</v>
      </c>
      <c r="C151" s="23" t="s">
        <v>429</v>
      </c>
      <c r="D151" s="16" t="n">
        <v>5</v>
      </c>
      <c r="E151" s="16" t="n">
        <v>3</v>
      </c>
      <c r="F151" s="16" t="n">
        <v>0.009075</v>
      </c>
      <c r="G151" s="16" t="n">
        <v>0.0267605520414031</v>
      </c>
      <c r="H151" s="16" t="s">
        <v>248</v>
      </c>
    </row>
    <row r="152" customFormat="false" ht="14.25" hidden="false" customHeight="false" outlineLevel="0" collapsed="false">
      <c r="A152" s="15" t="s">
        <v>124</v>
      </c>
      <c r="B152" s="16" t="s">
        <v>709</v>
      </c>
      <c r="C152" s="23" t="s">
        <v>429</v>
      </c>
      <c r="D152" s="16" t="n">
        <v>7</v>
      </c>
      <c r="E152" s="16" t="n">
        <v>4</v>
      </c>
      <c r="F152" s="25" t="n">
        <v>2.358E-006</v>
      </c>
      <c r="G152" s="25" t="n">
        <v>1.03881649484536E-005</v>
      </c>
      <c r="H152" s="16" t="s">
        <v>710</v>
      </c>
    </row>
    <row r="153" customFormat="false" ht="14.25" hidden="false" customHeight="false" outlineLevel="0" collapsed="false">
      <c r="A153" s="15" t="s">
        <v>124</v>
      </c>
      <c r="B153" s="16" t="s">
        <v>711</v>
      </c>
      <c r="C153" s="23" t="s">
        <v>429</v>
      </c>
      <c r="D153" s="16" t="n">
        <v>8</v>
      </c>
      <c r="E153" s="16" t="n">
        <v>1</v>
      </c>
      <c r="F153" s="16" t="n">
        <v>0.02099</v>
      </c>
      <c r="G153" s="16" t="n">
        <v>0.0552549897330595</v>
      </c>
      <c r="H153" s="16" t="s">
        <v>712</v>
      </c>
    </row>
    <row r="154" customFormat="false" ht="14.25" hidden="false" customHeight="false" outlineLevel="0" collapsed="false">
      <c r="A154" s="15" t="s">
        <v>124</v>
      </c>
      <c r="B154" s="16" t="s">
        <v>713</v>
      </c>
      <c r="C154" s="23" t="s">
        <v>429</v>
      </c>
      <c r="D154" s="16" t="n">
        <v>14</v>
      </c>
      <c r="E154" s="16" t="n">
        <v>10</v>
      </c>
      <c r="F154" s="16" t="n">
        <v>0.032545</v>
      </c>
      <c r="G154" s="16" t="n">
        <v>0.0793584213029006</v>
      </c>
      <c r="H154" s="16" t="s">
        <v>714</v>
      </c>
    </row>
    <row r="155" customFormat="false" ht="14.25" hidden="false" customHeight="false" outlineLevel="0" collapsed="false">
      <c r="A155" s="15" t="s">
        <v>124</v>
      </c>
      <c r="B155" s="16" t="s">
        <v>715</v>
      </c>
      <c r="C155" s="23" t="s">
        <v>429</v>
      </c>
      <c r="D155" s="16" t="n">
        <v>24</v>
      </c>
      <c r="E155" s="16" t="n">
        <v>6</v>
      </c>
      <c r="F155" s="16" t="n">
        <v>0.00603</v>
      </c>
      <c r="G155" s="16" t="n">
        <v>0.0186163997591812</v>
      </c>
      <c r="H155" s="16" t="s">
        <v>716</v>
      </c>
    </row>
    <row r="156" customFormat="false" ht="14.25" hidden="false" customHeight="false" outlineLevel="0" collapsed="false">
      <c r="A156" s="15" t="s">
        <v>124</v>
      </c>
      <c r="B156" s="16" t="s">
        <v>717</v>
      </c>
      <c r="C156" s="23" t="s">
        <v>429</v>
      </c>
      <c r="D156" s="16" t="n">
        <v>2</v>
      </c>
      <c r="E156" s="16" t="n">
        <v>1</v>
      </c>
      <c r="F156" s="16" t="n">
        <v>0.02042</v>
      </c>
      <c r="G156" s="16" t="n">
        <v>0.0540597625193598</v>
      </c>
      <c r="H156" s="16" t="s">
        <v>718</v>
      </c>
    </row>
    <row r="157" customFormat="false" ht="14.25" hidden="false" customHeight="false" outlineLevel="0" collapsed="false">
      <c r="A157" s="15" t="s">
        <v>124</v>
      </c>
      <c r="B157" s="16" t="s">
        <v>719</v>
      </c>
      <c r="C157" s="23" t="s">
        <v>429</v>
      </c>
      <c r="D157" s="16" t="n">
        <v>30</v>
      </c>
      <c r="E157" s="16" t="n">
        <v>11</v>
      </c>
      <c r="F157" s="16" t="n">
        <v>0.019535</v>
      </c>
      <c r="G157" s="16" t="n">
        <v>0.0521204370447451</v>
      </c>
      <c r="H157" s="16" t="s">
        <v>720</v>
      </c>
    </row>
    <row r="158" customFormat="false" ht="14.25" hidden="false" customHeight="false" outlineLevel="0" collapsed="false">
      <c r="A158" s="15" t="s">
        <v>124</v>
      </c>
      <c r="B158" s="16" t="s">
        <v>721</v>
      </c>
      <c r="C158" s="23" t="s">
        <v>429</v>
      </c>
      <c r="D158" s="16" t="n">
        <v>3</v>
      </c>
      <c r="E158" s="16" t="n">
        <v>2</v>
      </c>
      <c r="F158" s="16" t="n">
        <v>0.00173</v>
      </c>
      <c r="G158" s="16" t="n">
        <v>0.00599016880486158</v>
      </c>
      <c r="H158" s="16" t="s">
        <v>722</v>
      </c>
    </row>
    <row r="159" customFormat="false" ht="14.25" hidden="false" customHeight="false" outlineLevel="0" collapsed="false">
      <c r="A159" s="15" t="s">
        <v>124</v>
      </c>
      <c r="B159" s="16" t="s">
        <v>723</v>
      </c>
      <c r="C159" s="23" t="s">
        <v>429</v>
      </c>
      <c r="D159" s="16" t="n">
        <v>7</v>
      </c>
      <c r="E159" s="16" t="n">
        <v>5</v>
      </c>
      <c r="F159" s="16" t="n">
        <v>0.001235</v>
      </c>
      <c r="G159" s="16" t="n">
        <v>0.00439797222222222</v>
      </c>
      <c r="H159" s="16" t="s">
        <v>724</v>
      </c>
    </row>
    <row r="160" customFormat="false" ht="14.25" hidden="false" customHeight="false" outlineLevel="0" collapsed="false">
      <c r="A160" s="15" t="s">
        <v>124</v>
      </c>
      <c r="B160" s="16" t="s">
        <v>725</v>
      </c>
      <c r="C160" s="23" t="s">
        <v>429</v>
      </c>
      <c r="D160" s="16" t="n">
        <v>9</v>
      </c>
      <c r="E160" s="16" t="n">
        <v>4</v>
      </c>
      <c r="F160" s="16" t="n">
        <v>0.0007065</v>
      </c>
      <c r="G160" s="16" t="n">
        <v>0.00261018155619597</v>
      </c>
      <c r="H160" s="16" t="s">
        <v>726</v>
      </c>
    </row>
    <row r="161" customFormat="false" ht="14.25" hidden="false" customHeight="false" outlineLevel="0" collapsed="false">
      <c r="A161" s="15" t="s">
        <v>124</v>
      </c>
      <c r="B161" s="16" t="s">
        <v>727</v>
      </c>
      <c r="C161" s="23" t="s">
        <v>429</v>
      </c>
      <c r="D161" s="16" t="n">
        <v>13</v>
      </c>
      <c r="E161" s="16" t="n">
        <v>3</v>
      </c>
      <c r="F161" s="16" t="n">
        <v>0.0037845</v>
      </c>
      <c r="G161" s="16" t="n">
        <v>0.0122209798488665</v>
      </c>
      <c r="H161" s="16" t="s">
        <v>728</v>
      </c>
    </row>
    <row r="162" customFormat="false" ht="14.25" hidden="false" customHeight="false" outlineLevel="0" collapsed="false">
      <c r="A162" s="15" t="s">
        <v>124</v>
      </c>
      <c r="B162" s="16" t="s">
        <v>729</v>
      </c>
      <c r="C162" s="23" t="s">
        <v>429</v>
      </c>
      <c r="D162" s="16" t="n">
        <v>3</v>
      </c>
      <c r="E162" s="16" t="n">
        <v>2</v>
      </c>
      <c r="F162" s="16" t="n">
        <v>0.003706</v>
      </c>
      <c r="G162" s="16" t="n">
        <v>0.0120052861655085</v>
      </c>
      <c r="H162" s="16" t="s">
        <v>730</v>
      </c>
    </row>
    <row r="163" customFormat="false" ht="14.25" hidden="false" customHeight="false" outlineLevel="0" collapsed="false">
      <c r="A163" s="14" t="s">
        <v>124</v>
      </c>
      <c r="B163" s="12" t="s">
        <v>731</v>
      </c>
      <c r="C163" s="24" t="s">
        <v>434</v>
      </c>
      <c r="D163" s="12" t="n">
        <v>1</v>
      </c>
      <c r="E163" s="12" t="n">
        <v>1</v>
      </c>
      <c r="F163" s="12" t="n">
        <v>0.01246</v>
      </c>
      <c r="G163" s="12" t="n">
        <v>0.0352815461071231</v>
      </c>
      <c r="H163" s="12" t="s">
        <v>732</v>
      </c>
    </row>
    <row r="164" customFormat="false" ht="14.25" hidden="false" customHeight="false" outlineLevel="0" collapsed="false">
      <c r="A164" s="15" t="s">
        <v>124</v>
      </c>
      <c r="B164" s="16" t="s">
        <v>467</v>
      </c>
      <c r="C164" s="23" t="s">
        <v>429</v>
      </c>
      <c r="D164" s="16" t="n">
        <v>17</v>
      </c>
      <c r="E164" s="16" t="n">
        <v>7</v>
      </c>
      <c r="F164" s="16" t="n">
        <v>0.003055</v>
      </c>
      <c r="G164" s="16" t="n">
        <v>0.0100940979381443</v>
      </c>
      <c r="H164" s="16" t="s">
        <v>468</v>
      </c>
    </row>
    <row r="165" customFormat="false" ht="14.25" hidden="false" customHeight="false" outlineLevel="0" collapsed="false">
      <c r="A165" s="15" t="s">
        <v>124</v>
      </c>
      <c r="B165" s="16" t="s">
        <v>733</v>
      </c>
      <c r="C165" s="23" t="s">
        <v>429</v>
      </c>
      <c r="D165" s="16" t="n">
        <v>17</v>
      </c>
      <c r="E165" s="16" t="n">
        <v>11</v>
      </c>
      <c r="F165" s="16" t="n">
        <v>0.002443</v>
      </c>
      <c r="G165" s="16" t="n">
        <v>0.00820412835625409</v>
      </c>
      <c r="H165" s="16" t="s">
        <v>734</v>
      </c>
    </row>
    <row r="166" customFormat="false" ht="14.25" hidden="false" customHeight="false" outlineLevel="0" collapsed="false">
      <c r="A166" s="15" t="s">
        <v>124</v>
      </c>
      <c r="B166" s="16" t="s">
        <v>735</v>
      </c>
      <c r="C166" s="23" t="s">
        <v>429</v>
      </c>
      <c r="D166" s="16" t="n">
        <v>5</v>
      </c>
      <c r="E166" s="16" t="n">
        <v>4</v>
      </c>
      <c r="F166" s="16" t="n">
        <v>0.0006045</v>
      </c>
      <c r="G166" s="16" t="n">
        <v>0.00226433601168736</v>
      </c>
      <c r="H166" s="16" t="s">
        <v>262</v>
      </c>
    </row>
    <row r="167" customFormat="false" ht="14.25" hidden="false" customHeight="false" outlineLevel="0" collapsed="false">
      <c r="A167" s="15" t="s">
        <v>124</v>
      </c>
      <c r="B167" s="16" t="s">
        <v>736</v>
      </c>
      <c r="C167" s="23" t="s">
        <v>429</v>
      </c>
      <c r="D167" s="16" t="n">
        <v>22</v>
      </c>
      <c r="E167" s="16" t="n">
        <v>13</v>
      </c>
      <c r="F167" s="16" t="n">
        <v>0.0001434</v>
      </c>
      <c r="G167" s="16" t="n">
        <v>0.000570485027152832</v>
      </c>
      <c r="H167" s="16" t="s">
        <v>737</v>
      </c>
    </row>
    <row r="168" customFormat="false" ht="14.25" hidden="false" customHeight="false" outlineLevel="0" collapsed="false">
      <c r="A168" s="15" t="s">
        <v>124</v>
      </c>
      <c r="B168" s="16" t="s">
        <v>738</v>
      </c>
      <c r="C168" s="23" t="s">
        <v>429</v>
      </c>
      <c r="D168" s="16" t="n">
        <v>3</v>
      </c>
      <c r="E168" s="16" t="n">
        <v>2</v>
      </c>
      <c r="F168" s="16" t="n">
        <v>0.004837</v>
      </c>
      <c r="G168" s="16" t="n">
        <v>0.0152828934072705</v>
      </c>
      <c r="H168" s="16" t="s">
        <v>739</v>
      </c>
    </row>
    <row r="169" customFormat="false" ht="14.25" hidden="false" customHeight="false" outlineLevel="0" collapsed="false">
      <c r="A169" s="15" t="s">
        <v>124</v>
      </c>
      <c r="B169" s="16" t="s">
        <v>740</v>
      </c>
      <c r="C169" s="23" t="s">
        <v>429</v>
      </c>
      <c r="D169" s="16" t="n">
        <v>10</v>
      </c>
      <c r="E169" s="16" t="n">
        <v>2</v>
      </c>
      <c r="F169" s="16" t="n">
        <v>0.00828</v>
      </c>
      <c r="G169" s="16" t="n">
        <v>0.0246859534883721</v>
      </c>
      <c r="H169" s="16" t="s">
        <v>741</v>
      </c>
    </row>
    <row r="170" customFormat="false" ht="14.25" hidden="false" customHeight="false" outlineLevel="0" collapsed="false">
      <c r="A170" s="15" t="s">
        <v>124</v>
      </c>
      <c r="B170" s="16" t="s">
        <v>742</v>
      </c>
      <c r="C170" s="23" t="s">
        <v>429</v>
      </c>
      <c r="D170" s="16" t="n">
        <v>7</v>
      </c>
      <c r="E170" s="16" t="n">
        <v>4</v>
      </c>
      <c r="F170" s="16" t="n">
        <v>0.0017995</v>
      </c>
      <c r="G170" s="16" t="n">
        <v>0.00621821832884097</v>
      </c>
      <c r="H170" s="16" t="s">
        <v>743</v>
      </c>
    </row>
    <row r="171" customFormat="false" ht="14.25" hidden="false" customHeight="false" outlineLevel="0" collapsed="false">
      <c r="A171" s="15" t="s">
        <v>124</v>
      </c>
      <c r="B171" s="16" t="s">
        <v>744</v>
      </c>
      <c r="C171" s="23" t="s">
        <v>429</v>
      </c>
      <c r="D171" s="16" t="n">
        <v>49</v>
      </c>
      <c r="E171" s="16" t="n">
        <v>9</v>
      </c>
      <c r="F171" s="16" t="n">
        <v>0.00021875</v>
      </c>
      <c r="G171" s="16" t="n">
        <v>0.000854341203351104</v>
      </c>
      <c r="H171" s="16" t="s">
        <v>745</v>
      </c>
    </row>
    <row r="172" customFormat="false" ht="14.25" hidden="false" customHeight="false" outlineLevel="0" collapsed="false">
      <c r="A172" s="15" t="s">
        <v>124</v>
      </c>
      <c r="B172" s="16" t="s">
        <v>746</v>
      </c>
      <c r="C172" s="23" t="s">
        <v>429</v>
      </c>
      <c r="D172" s="16" t="n">
        <v>42</v>
      </c>
      <c r="E172" s="16" t="n">
        <v>8</v>
      </c>
      <c r="F172" s="16" t="n">
        <v>0.0008215</v>
      </c>
      <c r="G172" s="16" t="n">
        <v>0.00300688936473947</v>
      </c>
      <c r="H172" s="16" t="s">
        <v>747</v>
      </c>
    </row>
    <row r="173" customFormat="false" ht="14.25" hidden="false" customHeight="false" outlineLevel="0" collapsed="false">
      <c r="A173" s="15" t="s">
        <v>124</v>
      </c>
      <c r="B173" s="16" t="s">
        <v>748</v>
      </c>
      <c r="C173" s="23" t="s">
        <v>429</v>
      </c>
      <c r="D173" s="16" t="n">
        <v>7</v>
      </c>
      <c r="E173" s="16" t="n">
        <v>3</v>
      </c>
      <c r="F173" s="16" t="n">
        <v>0.037065</v>
      </c>
      <c r="G173" s="16" t="n">
        <v>0.0885691146318733</v>
      </c>
      <c r="H173" s="16" t="s">
        <v>749</v>
      </c>
    </row>
    <row r="174" customFormat="false" ht="14.25" hidden="false" customHeight="false" outlineLevel="0" collapsed="false">
      <c r="A174" s="15" t="s">
        <v>124</v>
      </c>
      <c r="B174" s="16" t="s">
        <v>750</v>
      </c>
      <c r="C174" s="23" t="s">
        <v>429</v>
      </c>
      <c r="D174" s="16" t="n">
        <v>27</v>
      </c>
      <c r="E174" s="16" t="n">
        <v>14</v>
      </c>
      <c r="F174" s="16" t="n">
        <v>0.00905</v>
      </c>
      <c r="G174" s="16" t="n">
        <v>0.026717559009787</v>
      </c>
      <c r="H174" s="16" t="s">
        <v>751</v>
      </c>
    </row>
    <row r="175" customFormat="false" ht="14.25" hidden="false" customHeight="false" outlineLevel="0" collapsed="false">
      <c r="A175" s="15" t="s">
        <v>124</v>
      </c>
      <c r="B175" s="16" t="s">
        <v>752</v>
      </c>
      <c r="C175" s="23" t="s">
        <v>429</v>
      </c>
      <c r="D175" s="16" t="n">
        <v>23</v>
      </c>
      <c r="E175" s="16" t="n">
        <v>9</v>
      </c>
      <c r="F175" s="16" t="n">
        <v>0.001329</v>
      </c>
      <c r="G175" s="16" t="n">
        <v>0.00470007724137931</v>
      </c>
      <c r="H175" s="16" t="s">
        <v>753</v>
      </c>
    </row>
    <row r="176" customFormat="false" ht="14.25" hidden="false" customHeight="false" outlineLevel="0" collapsed="false">
      <c r="A176" s="15" t="s">
        <v>124</v>
      </c>
      <c r="B176" s="16" t="s">
        <v>754</v>
      </c>
      <c r="C176" s="23" t="s">
        <v>429</v>
      </c>
      <c r="D176" s="16" t="n">
        <v>10</v>
      </c>
      <c r="E176" s="16" t="n">
        <v>7</v>
      </c>
      <c r="F176" s="16" t="n">
        <v>0.01397</v>
      </c>
      <c r="G176" s="16" t="n">
        <v>0.0390398692098093</v>
      </c>
      <c r="H176" s="16" t="s">
        <v>755</v>
      </c>
    </row>
    <row r="177" customFormat="false" ht="14.25" hidden="false" customHeight="false" outlineLevel="0" collapsed="false">
      <c r="A177" s="14" t="s">
        <v>124</v>
      </c>
      <c r="B177" s="12" t="s">
        <v>756</v>
      </c>
      <c r="C177" s="24" t="s">
        <v>434</v>
      </c>
      <c r="D177" s="12" t="n">
        <v>4</v>
      </c>
      <c r="E177" s="12" t="n">
        <v>4</v>
      </c>
      <c r="F177" s="12" t="n">
        <v>0.00067</v>
      </c>
      <c r="G177" s="12" t="n">
        <v>0.0024932946298984</v>
      </c>
      <c r="H177" s="12" t="s">
        <v>757</v>
      </c>
    </row>
    <row r="178" customFormat="false" ht="14.25" hidden="false" customHeight="false" outlineLevel="0" collapsed="false">
      <c r="A178" s="15" t="s">
        <v>124</v>
      </c>
      <c r="B178" s="16" t="s">
        <v>758</v>
      </c>
      <c r="C178" s="23" t="s">
        <v>429</v>
      </c>
      <c r="D178" s="16" t="n">
        <v>33</v>
      </c>
      <c r="E178" s="16" t="n">
        <v>1</v>
      </c>
      <c r="F178" s="25" t="n">
        <v>1.131E-012</v>
      </c>
      <c r="G178" s="25" t="n">
        <v>5.47147924528302E-012</v>
      </c>
      <c r="H178" s="16" t="s">
        <v>759</v>
      </c>
    </row>
    <row r="179" customFormat="false" ht="14.25" hidden="false" customHeight="false" outlineLevel="0" collapsed="false">
      <c r="A179" s="15" t="s">
        <v>124</v>
      </c>
      <c r="B179" s="16" t="s">
        <v>760</v>
      </c>
      <c r="C179" s="23" t="s">
        <v>429</v>
      </c>
      <c r="D179" s="16" t="n">
        <v>4</v>
      </c>
      <c r="E179" s="16" t="n">
        <v>2</v>
      </c>
      <c r="F179" s="16" t="n">
        <v>0.000481</v>
      </c>
      <c r="G179" s="16" t="n">
        <v>0.0018176624907885</v>
      </c>
      <c r="H179" s="16" t="s">
        <v>761</v>
      </c>
    </row>
    <row r="180" customFormat="false" ht="14.25" hidden="false" customHeight="false" outlineLevel="0" collapsed="false">
      <c r="A180" s="15" t="s">
        <v>124</v>
      </c>
      <c r="B180" s="16" t="s">
        <v>762</v>
      </c>
      <c r="C180" s="23" t="s">
        <v>429</v>
      </c>
      <c r="D180" s="16" t="n">
        <v>30</v>
      </c>
      <c r="E180" s="16" t="n">
        <v>19</v>
      </c>
      <c r="F180" s="25" t="n">
        <v>2.4985E-008</v>
      </c>
      <c r="G180" s="25" t="n">
        <v>1.16900620437956E-007</v>
      </c>
      <c r="H180" s="16" t="s">
        <v>763</v>
      </c>
    </row>
    <row r="181" customFormat="false" ht="14.25" hidden="false" customHeight="false" outlineLevel="0" collapsed="false">
      <c r="A181" s="15" t="s">
        <v>124</v>
      </c>
      <c r="B181" s="16" t="s">
        <v>764</v>
      </c>
      <c r="C181" s="23" t="s">
        <v>429</v>
      </c>
      <c r="D181" s="16" t="n">
        <v>8</v>
      </c>
      <c r="E181" s="16" t="n">
        <v>1</v>
      </c>
      <c r="F181" s="16" t="n">
        <v>0.01754</v>
      </c>
      <c r="G181" s="16" t="n">
        <v>0.0477162440318302</v>
      </c>
      <c r="H181" s="16" t="s">
        <v>765</v>
      </c>
    </row>
    <row r="182" customFormat="false" ht="14.25" hidden="false" customHeight="false" outlineLevel="0" collapsed="false">
      <c r="A182" s="15" t="s">
        <v>124</v>
      </c>
      <c r="B182" s="16" t="s">
        <v>766</v>
      </c>
      <c r="C182" s="23" t="s">
        <v>429</v>
      </c>
      <c r="D182" s="16" t="n">
        <v>7</v>
      </c>
      <c r="E182" s="16" t="n">
        <v>3</v>
      </c>
      <c r="F182" s="16" t="n">
        <v>0.0083</v>
      </c>
      <c r="G182" s="16" t="n">
        <v>0.0247168408826945</v>
      </c>
      <c r="H182" s="16" t="s">
        <v>109</v>
      </c>
    </row>
    <row r="183" customFormat="false" ht="14.25" hidden="false" customHeight="false" outlineLevel="0" collapsed="false">
      <c r="A183" s="15" t="s">
        <v>124</v>
      </c>
      <c r="B183" s="16" t="s">
        <v>767</v>
      </c>
      <c r="C183" s="23" t="s">
        <v>429</v>
      </c>
      <c r="D183" s="16" t="n">
        <v>4</v>
      </c>
      <c r="E183" s="16" t="n">
        <v>1</v>
      </c>
      <c r="F183" s="16" t="n">
        <v>0.01401</v>
      </c>
      <c r="G183" s="16" t="n">
        <v>0.0391303267973856</v>
      </c>
      <c r="H183" s="16" t="s">
        <v>768</v>
      </c>
    </row>
    <row r="184" customFormat="false" ht="14.25" hidden="false" customHeight="false" outlineLevel="0" collapsed="false">
      <c r="A184" s="15" t="s">
        <v>124</v>
      </c>
      <c r="B184" s="16" t="s">
        <v>769</v>
      </c>
      <c r="C184" s="23" t="s">
        <v>429</v>
      </c>
      <c r="D184" s="16" t="n">
        <v>34</v>
      </c>
      <c r="E184" s="16" t="n">
        <v>17</v>
      </c>
      <c r="F184" s="16" t="n">
        <v>0.007655</v>
      </c>
      <c r="G184" s="16" t="n">
        <v>0.0229963913298184</v>
      </c>
      <c r="H184" s="16" t="s">
        <v>96</v>
      </c>
    </row>
    <row r="185" customFormat="false" ht="14.25" hidden="false" customHeight="false" outlineLevel="0" collapsed="false">
      <c r="A185" s="15" t="s">
        <v>124</v>
      </c>
      <c r="B185" s="16" t="s">
        <v>770</v>
      </c>
      <c r="C185" s="23" t="s">
        <v>429</v>
      </c>
      <c r="D185" s="16" t="n">
        <v>62</v>
      </c>
      <c r="E185" s="16" t="n">
        <v>14</v>
      </c>
      <c r="F185" s="16" t="n">
        <v>0.001188</v>
      </c>
      <c r="G185" s="16" t="n">
        <v>0.00423648400556328</v>
      </c>
      <c r="H185" s="16" t="s">
        <v>771</v>
      </c>
    </row>
    <row r="186" customFormat="false" ht="14.25" hidden="false" customHeight="false" outlineLevel="0" collapsed="false">
      <c r="A186" s="15" t="s">
        <v>124</v>
      </c>
      <c r="B186" s="16" t="s">
        <v>772</v>
      </c>
      <c r="C186" s="23" t="s">
        <v>429</v>
      </c>
      <c r="D186" s="16" t="n">
        <v>42</v>
      </c>
      <c r="E186" s="16" t="n">
        <v>18</v>
      </c>
      <c r="F186" s="16" t="n">
        <v>0.028255</v>
      </c>
      <c r="G186" s="16" t="n">
        <v>0.0706788487804878</v>
      </c>
      <c r="H186" s="16" t="s">
        <v>773</v>
      </c>
    </row>
    <row r="187" customFormat="false" ht="14.25" hidden="false" customHeight="false" outlineLevel="0" collapsed="false">
      <c r="A187" s="15" t="s">
        <v>124</v>
      </c>
      <c r="B187" s="16" t="s">
        <v>774</v>
      </c>
      <c r="C187" s="23" t="s">
        <v>429</v>
      </c>
      <c r="D187" s="16" t="n">
        <v>6</v>
      </c>
      <c r="E187" s="16" t="n">
        <v>2</v>
      </c>
      <c r="F187" s="16" t="n">
        <v>0.020525</v>
      </c>
      <c r="G187" s="16" t="n">
        <v>0.0543097007223942</v>
      </c>
      <c r="H187" s="16" t="s">
        <v>570</v>
      </c>
    </row>
    <row r="188" customFormat="false" ht="14.25" hidden="false" customHeight="false" outlineLevel="0" collapsed="false">
      <c r="A188" s="15" t="s">
        <v>124</v>
      </c>
      <c r="B188" s="16" t="s">
        <v>775</v>
      </c>
      <c r="C188" s="23" t="s">
        <v>429</v>
      </c>
      <c r="D188" s="16" t="n">
        <v>15</v>
      </c>
      <c r="E188" s="16" t="n">
        <v>5</v>
      </c>
      <c r="F188" s="16" t="n">
        <v>0.02722</v>
      </c>
      <c r="G188" s="16" t="n">
        <v>0.068625447394297</v>
      </c>
      <c r="H188" s="16" t="s">
        <v>776</v>
      </c>
    </row>
    <row r="189" customFormat="false" ht="14.25" hidden="false" customHeight="false" outlineLevel="0" collapsed="false">
      <c r="A189" s="15" t="s">
        <v>124</v>
      </c>
      <c r="B189" s="16" t="s">
        <v>777</v>
      </c>
      <c r="C189" s="23" t="s">
        <v>429</v>
      </c>
      <c r="D189" s="16" t="n">
        <v>12</v>
      </c>
      <c r="E189" s="16" t="n">
        <v>6</v>
      </c>
      <c r="F189" s="16" t="n">
        <v>0.01423</v>
      </c>
      <c r="G189" s="16" t="n">
        <v>0.0395938361367336</v>
      </c>
      <c r="H189" s="16" t="s">
        <v>778</v>
      </c>
    </row>
    <row r="190" customFormat="false" ht="14.25" hidden="false" customHeight="false" outlineLevel="0" collapsed="false">
      <c r="A190" s="15" t="s">
        <v>124</v>
      </c>
      <c r="B190" s="16" t="s">
        <v>779</v>
      </c>
      <c r="C190" s="23" t="s">
        <v>429</v>
      </c>
      <c r="D190" s="16" t="n">
        <v>9</v>
      </c>
      <c r="E190" s="16" t="n">
        <v>4</v>
      </c>
      <c r="F190" s="16" t="n">
        <v>0.028385</v>
      </c>
      <c r="G190" s="16" t="n">
        <v>0.0708657643622201</v>
      </c>
      <c r="H190" s="16" t="s">
        <v>780</v>
      </c>
    </row>
    <row r="191" customFormat="false" ht="14.25" hidden="false" customHeight="false" outlineLevel="0" collapsed="false">
      <c r="A191" s="15" t="s">
        <v>124</v>
      </c>
      <c r="B191" s="16" t="s">
        <v>781</v>
      </c>
      <c r="C191" s="23" t="s">
        <v>429</v>
      </c>
      <c r="D191" s="16" t="n">
        <v>26</v>
      </c>
      <c r="E191" s="16" t="n">
        <v>16</v>
      </c>
      <c r="F191" s="25" t="n">
        <v>5.48E-005</v>
      </c>
      <c r="G191" s="16" t="n">
        <v>0.00022571437751004</v>
      </c>
      <c r="H191" s="16" t="s">
        <v>109</v>
      </c>
    </row>
    <row r="192" customFormat="false" ht="14.25" hidden="false" customHeight="false" outlineLevel="0" collapsed="false">
      <c r="A192" s="14" t="s">
        <v>124</v>
      </c>
      <c r="B192" s="12" t="s">
        <v>782</v>
      </c>
      <c r="C192" s="24" t="s">
        <v>434</v>
      </c>
      <c r="D192" s="12" t="n">
        <v>9</v>
      </c>
      <c r="E192" s="12" t="n">
        <v>9</v>
      </c>
      <c r="F192" s="12" t="n">
        <v>0.011755</v>
      </c>
      <c r="G192" s="12" t="n">
        <v>0.0335259399332592</v>
      </c>
      <c r="H192" s="12" t="s">
        <v>783</v>
      </c>
    </row>
    <row r="193" customFormat="false" ht="14.25" hidden="false" customHeight="false" outlineLevel="0" collapsed="false">
      <c r="A193" s="15" t="s">
        <v>124</v>
      </c>
      <c r="B193" s="16" t="s">
        <v>784</v>
      </c>
      <c r="C193" s="23" t="s">
        <v>429</v>
      </c>
      <c r="D193" s="16" t="n">
        <v>28</v>
      </c>
      <c r="E193" s="16" t="n">
        <v>9</v>
      </c>
      <c r="F193" s="16" t="n">
        <v>0.014235</v>
      </c>
      <c r="G193" s="16" t="n">
        <v>0.0395862689804772</v>
      </c>
      <c r="H193" s="16" t="s">
        <v>785</v>
      </c>
    </row>
    <row r="194" customFormat="false" ht="14.25" hidden="false" customHeight="false" outlineLevel="0" collapsed="false">
      <c r="A194" s="15" t="s">
        <v>124</v>
      </c>
      <c r="B194" s="16" t="s">
        <v>786</v>
      </c>
      <c r="C194" s="23" t="s">
        <v>429</v>
      </c>
      <c r="D194" s="16" t="n">
        <v>3</v>
      </c>
      <c r="E194" s="16" t="n">
        <v>2</v>
      </c>
      <c r="F194" s="16" t="n">
        <v>0.0041895</v>
      </c>
      <c r="G194" s="16" t="n">
        <v>0.0134273475</v>
      </c>
      <c r="H194" s="16" t="s">
        <v>276</v>
      </c>
    </row>
    <row r="195" customFormat="false" ht="14.25" hidden="false" customHeight="false" outlineLevel="0" collapsed="false">
      <c r="A195" s="15" t="s">
        <v>124</v>
      </c>
      <c r="B195" s="16" t="s">
        <v>787</v>
      </c>
      <c r="C195" s="23" t="s">
        <v>429</v>
      </c>
      <c r="D195" s="16" t="n">
        <v>18</v>
      </c>
      <c r="E195" s="16" t="n">
        <v>9</v>
      </c>
      <c r="F195" s="25" t="n">
        <v>1.6335E-005</v>
      </c>
      <c r="G195" s="25" t="n">
        <v>6.95152531120332E-005</v>
      </c>
      <c r="H195" s="16" t="s">
        <v>788</v>
      </c>
    </row>
    <row r="196" customFormat="false" ht="14.25" hidden="false" customHeight="false" outlineLevel="0" collapsed="false">
      <c r="A196" s="15" t="s">
        <v>124</v>
      </c>
      <c r="B196" s="16" t="s">
        <v>789</v>
      </c>
      <c r="C196" s="23" t="s">
        <v>429</v>
      </c>
      <c r="D196" s="16" t="n">
        <v>4</v>
      </c>
      <c r="E196" s="16" t="n">
        <v>2</v>
      </c>
      <c r="F196" s="16" t="n">
        <v>0.01529</v>
      </c>
      <c r="G196" s="16" t="n">
        <v>0.0421997416576965</v>
      </c>
      <c r="H196" s="16" t="s">
        <v>790</v>
      </c>
    </row>
    <row r="197" customFormat="false" ht="14.25" hidden="false" customHeight="false" outlineLevel="0" collapsed="false">
      <c r="A197" s="15" t="s">
        <v>124</v>
      </c>
      <c r="B197" s="16" t="s">
        <v>791</v>
      </c>
      <c r="C197" s="23" t="s">
        <v>429</v>
      </c>
      <c r="D197" s="16" t="n">
        <v>22</v>
      </c>
      <c r="E197" s="16" t="n">
        <v>6</v>
      </c>
      <c r="F197" s="16" t="n">
        <v>0.024055</v>
      </c>
      <c r="G197" s="16" t="n">
        <v>0.0618936477671852</v>
      </c>
      <c r="H197" s="16" t="s">
        <v>792</v>
      </c>
    </row>
    <row r="198" customFormat="false" ht="14.25" hidden="false" customHeight="false" outlineLevel="0" collapsed="false">
      <c r="A198" s="15" t="s">
        <v>124</v>
      </c>
      <c r="B198" s="16" t="s">
        <v>793</v>
      </c>
      <c r="C198" s="23" t="s">
        <v>429</v>
      </c>
      <c r="D198" s="16" t="n">
        <v>6</v>
      </c>
      <c r="E198" s="16" t="n">
        <v>3</v>
      </c>
      <c r="F198" s="16" t="n">
        <v>0.0031005</v>
      </c>
      <c r="G198" s="16" t="n">
        <v>0.0102246713826367</v>
      </c>
      <c r="H198" s="16" t="s">
        <v>794</v>
      </c>
    </row>
    <row r="199" customFormat="false" ht="14.25" hidden="false" customHeight="false" outlineLevel="0" collapsed="false">
      <c r="A199" s="15" t="s">
        <v>124</v>
      </c>
      <c r="B199" s="16" t="s">
        <v>795</v>
      </c>
      <c r="C199" s="23" t="s">
        <v>429</v>
      </c>
      <c r="D199" s="16" t="n">
        <v>14</v>
      </c>
      <c r="E199" s="16" t="n">
        <v>7</v>
      </c>
      <c r="F199" s="16" t="n">
        <v>0.003642</v>
      </c>
      <c r="G199" s="16" t="n">
        <v>0.0118353460076046</v>
      </c>
      <c r="H199" s="16" t="s">
        <v>435</v>
      </c>
    </row>
    <row r="200" customFormat="false" ht="14.25" hidden="false" customHeight="false" outlineLevel="0" collapsed="false">
      <c r="A200" s="14" t="s">
        <v>124</v>
      </c>
      <c r="B200" s="12" t="s">
        <v>796</v>
      </c>
      <c r="C200" s="24" t="s">
        <v>434</v>
      </c>
      <c r="D200" s="12" t="n">
        <v>38</v>
      </c>
      <c r="E200" s="12" t="n">
        <v>14</v>
      </c>
      <c r="F200" s="12" t="n">
        <v>0.027725</v>
      </c>
      <c r="G200" s="12" t="n">
        <v>0.0696930392156863</v>
      </c>
      <c r="H200" s="12" t="s">
        <v>797</v>
      </c>
    </row>
    <row r="201" customFormat="false" ht="14.25" hidden="false" customHeight="false" outlineLevel="0" collapsed="false">
      <c r="A201" s="15" t="s">
        <v>124</v>
      </c>
      <c r="B201" s="16" t="s">
        <v>798</v>
      </c>
      <c r="C201" s="23" t="s">
        <v>429</v>
      </c>
      <c r="D201" s="16" t="n">
        <v>91</v>
      </c>
      <c r="E201" s="16" t="n">
        <v>32</v>
      </c>
      <c r="F201" s="16" t="n">
        <v>0.010295</v>
      </c>
      <c r="G201" s="16" t="n">
        <v>0.0297591657271702</v>
      </c>
      <c r="H201" s="16" t="s">
        <v>799</v>
      </c>
    </row>
    <row r="202" customFormat="false" ht="14.25" hidden="false" customHeight="false" outlineLevel="0" collapsed="false">
      <c r="A202" s="15" t="s">
        <v>124</v>
      </c>
      <c r="B202" s="16" t="s">
        <v>800</v>
      </c>
      <c r="C202" s="23" t="s">
        <v>429</v>
      </c>
      <c r="D202" s="16" t="n">
        <v>11</v>
      </c>
      <c r="E202" s="16" t="n">
        <v>4</v>
      </c>
      <c r="F202" s="16" t="n">
        <v>0.035725</v>
      </c>
      <c r="G202" s="16" t="n">
        <v>0.0857667602996255</v>
      </c>
      <c r="H202" s="16" t="s">
        <v>109</v>
      </c>
    </row>
    <row r="203" customFormat="false" ht="14.25" hidden="false" customHeight="false" outlineLevel="0" collapsed="false">
      <c r="A203" s="15" t="s">
        <v>124</v>
      </c>
      <c r="B203" s="16" t="s">
        <v>487</v>
      </c>
      <c r="C203" s="23" t="s">
        <v>429</v>
      </c>
      <c r="D203" s="16" t="n">
        <v>33</v>
      </c>
      <c r="E203" s="16" t="n">
        <v>11</v>
      </c>
      <c r="F203" s="25" t="n">
        <v>2.597E-009</v>
      </c>
      <c r="G203" s="25" t="n">
        <v>1.23081478743068E-008</v>
      </c>
      <c r="H203" s="16" t="s">
        <v>488</v>
      </c>
    </row>
    <row r="204" customFormat="false" ht="14.25" hidden="false" customHeight="false" outlineLevel="0" collapsed="false">
      <c r="A204" s="15" t="s">
        <v>124</v>
      </c>
      <c r="B204" s="16" t="s">
        <v>801</v>
      </c>
      <c r="C204" s="23" t="s">
        <v>429</v>
      </c>
      <c r="D204" s="16" t="n">
        <v>14</v>
      </c>
      <c r="E204" s="16" t="n">
        <v>7</v>
      </c>
      <c r="F204" s="16" t="n">
        <v>0.0001104</v>
      </c>
      <c r="G204" s="16" t="n">
        <v>0.000444372998430141</v>
      </c>
      <c r="H204" s="16" t="s">
        <v>802</v>
      </c>
    </row>
    <row r="205" customFormat="false" ht="14.25" hidden="false" customHeight="false" outlineLevel="0" collapsed="false">
      <c r="A205" s="14" t="s">
        <v>124</v>
      </c>
      <c r="B205" s="12" t="s">
        <v>803</v>
      </c>
      <c r="C205" s="24" t="s">
        <v>434</v>
      </c>
      <c r="D205" s="12" t="n">
        <v>4</v>
      </c>
      <c r="E205" s="12" t="n">
        <v>1</v>
      </c>
      <c r="F205" s="12" t="n">
        <v>0.002585</v>
      </c>
      <c r="G205" s="12" t="n">
        <v>0.00864138200782269</v>
      </c>
      <c r="H205" s="12" t="s">
        <v>435</v>
      </c>
    </row>
    <row r="206" customFormat="false" ht="14.25" hidden="false" customHeight="false" outlineLevel="0" collapsed="false">
      <c r="A206" s="15" t="s">
        <v>124</v>
      </c>
      <c r="B206" s="16" t="s">
        <v>804</v>
      </c>
      <c r="C206" s="23" t="s">
        <v>429</v>
      </c>
      <c r="D206" s="16" t="n">
        <v>8</v>
      </c>
      <c r="E206" s="16" t="n">
        <v>4</v>
      </c>
      <c r="F206" s="16" t="n">
        <v>0.01155</v>
      </c>
      <c r="G206" s="16" t="n">
        <v>0.0330147157190635</v>
      </c>
      <c r="H206" s="16" t="s">
        <v>805</v>
      </c>
    </row>
    <row r="207" customFormat="false" ht="14.25" hidden="false" customHeight="false" outlineLevel="0" collapsed="false">
      <c r="A207" s="15" t="s">
        <v>124</v>
      </c>
      <c r="B207" s="16" t="s">
        <v>806</v>
      </c>
      <c r="C207" s="23" t="s">
        <v>429</v>
      </c>
      <c r="D207" s="16" t="n">
        <v>27</v>
      </c>
      <c r="E207" s="16" t="n">
        <v>5</v>
      </c>
      <c r="F207" s="16" t="n">
        <v>0.00599</v>
      </c>
      <c r="G207" s="16" t="n">
        <v>0.018526369119421</v>
      </c>
      <c r="H207" s="16" t="s">
        <v>123</v>
      </c>
    </row>
    <row r="208" customFormat="false" ht="14.25" hidden="false" customHeight="false" outlineLevel="0" collapsed="false">
      <c r="A208" s="15" t="s">
        <v>124</v>
      </c>
      <c r="B208" s="16" t="s">
        <v>807</v>
      </c>
      <c r="C208" s="23" t="s">
        <v>429</v>
      </c>
      <c r="D208" s="16" t="n">
        <v>14</v>
      </c>
      <c r="E208" s="16" t="n">
        <v>7</v>
      </c>
      <c r="F208" s="16" t="n">
        <v>0.02388</v>
      </c>
      <c r="G208" s="16" t="n">
        <v>0.061536</v>
      </c>
      <c r="H208" s="16" t="s">
        <v>808</v>
      </c>
    </row>
    <row r="209" customFormat="false" ht="14.25" hidden="false" customHeight="false" outlineLevel="0" collapsed="false">
      <c r="A209" s="15" t="s">
        <v>124</v>
      </c>
      <c r="B209" s="16" t="s">
        <v>809</v>
      </c>
      <c r="C209" s="23" t="s">
        <v>429</v>
      </c>
      <c r="D209" s="16" t="n">
        <v>35</v>
      </c>
      <c r="E209" s="16" t="n">
        <v>12</v>
      </c>
      <c r="F209" s="16" t="n">
        <v>0.01614</v>
      </c>
      <c r="G209" s="16" t="n">
        <v>0.0442835313001605</v>
      </c>
      <c r="H209" s="16" t="s">
        <v>810</v>
      </c>
    </row>
    <row r="210" customFormat="false" ht="14.25" hidden="false" customHeight="false" outlineLevel="0" collapsed="false">
      <c r="A210" s="15" t="s">
        <v>124</v>
      </c>
      <c r="B210" s="16" t="s">
        <v>811</v>
      </c>
      <c r="C210" s="23" t="s">
        <v>429</v>
      </c>
      <c r="D210" s="16" t="n">
        <v>3</v>
      </c>
      <c r="E210" s="16" t="n">
        <v>2</v>
      </c>
      <c r="F210" s="16" t="n">
        <v>0.02034</v>
      </c>
      <c r="G210" s="16" t="n">
        <v>0.0538757851239669</v>
      </c>
      <c r="H210" s="16" t="s">
        <v>812</v>
      </c>
    </row>
    <row r="211" customFormat="false" ht="14.25" hidden="false" customHeight="false" outlineLevel="0" collapsed="false">
      <c r="A211" s="15" t="s">
        <v>124</v>
      </c>
      <c r="B211" s="16" t="s">
        <v>813</v>
      </c>
      <c r="C211" s="23" t="s">
        <v>429</v>
      </c>
      <c r="D211" s="16" t="n">
        <v>22</v>
      </c>
      <c r="E211" s="16" t="n">
        <v>3</v>
      </c>
      <c r="F211" s="16" t="n">
        <v>0.006015</v>
      </c>
      <c r="G211" s="16" t="n">
        <v>0.0185812771084337</v>
      </c>
      <c r="H211" s="16" t="s">
        <v>814</v>
      </c>
    </row>
    <row r="212" customFormat="false" ht="14.25" hidden="false" customHeight="false" outlineLevel="0" collapsed="false">
      <c r="A212" s="15" t="s">
        <v>124</v>
      </c>
      <c r="B212" s="16" t="s">
        <v>815</v>
      </c>
      <c r="C212" s="23" t="s">
        <v>429</v>
      </c>
      <c r="D212" s="16" t="n">
        <v>21</v>
      </c>
      <c r="E212" s="16" t="n">
        <v>5</v>
      </c>
      <c r="F212" s="16" t="n">
        <v>0.01477</v>
      </c>
      <c r="G212" s="16" t="n">
        <v>0.0408966306695464</v>
      </c>
      <c r="H212" s="16" t="s">
        <v>816</v>
      </c>
    </row>
    <row r="213" customFormat="false" ht="14.25" hidden="false" customHeight="false" outlineLevel="0" collapsed="false">
      <c r="A213" s="15" t="s">
        <v>124</v>
      </c>
      <c r="B213" s="16" t="s">
        <v>817</v>
      </c>
      <c r="C213" s="23" t="s">
        <v>429</v>
      </c>
      <c r="D213" s="16" t="n">
        <v>12</v>
      </c>
      <c r="E213" s="16" t="n">
        <v>10</v>
      </c>
      <c r="F213" s="16" t="n">
        <v>0.0031765</v>
      </c>
      <c r="G213" s="16" t="n">
        <v>0.0104350365150545</v>
      </c>
      <c r="H213" s="16" t="s">
        <v>818</v>
      </c>
    </row>
    <row r="214" customFormat="false" ht="14.25" hidden="false" customHeight="false" outlineLevel="0" collapsed="false">
      <c r="A214" s="15" t="s">
        <v>124</v>
      </c>
      <c r="B214" s="16" t="s">
        <v>819</v>
      </c>
      <c r="C214" s="23" t="s">
        <v>429</v>
      </c>
      <c r="D214" s="16" t="n">
        <v>13</v>
      </c>
      <c r="E214" s="16" t="n">
        <v>6</v>
      </c>
      <c r="F214" s="16" t="n">
        <v>0.0040285</v>
      </c>
      <c r="G214" s="16" t="n">
        <v>0.012943701754386</v>
      </c>
      <c r="H214" s="16" t="s">
        <v>820</v>
      </c>
    </row>
    <row r="215" customFormat="false" ht="14.25" hidden="false" customHeight="false" outlineLevel="0" collapsed="false">
      <c r="A215" s="15" t="s">
        <v>124</v>
      </c>
      <c r="B215" s="16" t="s">
        <v>821</v>
      </c>
      <c r="C215" s="23" t="s">
        <v>429</v>
      </c>
      <c r="D215" s="16" t="n">
        <v>16</v>
      </c>
      <c r="E215" s="16" t="n">
        <v>6</v>
      </c>
      <c r="F215" s="16" t="n">
        <v>0.00015415</v>
      </c>
      <c r="G215" s="16" t="n">
        <v>0.000609939197530864</v>
      </c>
      <c r="H215" s="16" t="s">
        <v>822</v>
      </c>
    </row>
    <row r="216" customFormat="false" ht="14.25" hidden="false" customHeight="false" outlineLevel="0" collapsed="false">
      <c r="A216" s="15" t="s">
        <v>124</v>
      </c>
      <c r="B216" s="16" t="s">
        <v>823</v>
      </c>
      <c r="C216" s="23" t="s">
        <v>429</v>
      </c>
      <c r="D216" s="16" t="n">
        <v>10</v>
      </c>
      <c r="E216" s="16" t="n">
        <v>6</v>
      </c>
      <c r="F216" s="16" t="n">
        <v>0.0005455</v>
      </c>
      <c r="G216" s="16" t="n">
        <v>0.00205685588235294</v>
      </c>
      <c r="H216" s="16" t="s">
        <v>824</v>
      </c>
    </row>
    <row r="217" customFormat="false" ht="14.25" hidden="false" customHeight="false" outlineLevel="0" collapsed="false">
      <c r="A217" s="15" t="s">
        <v>124</v>
      </c>
      <c r="B217" s="16" t="s">
        <v>825</v>
      </c>
      <c r="C217" s="23" t="s">
        <v>429</v>
      </c>
      <c r="D217" s="16" t="n">
        <v>12</v>
      </c>
      <c r="E217" s="16" t="n">
        <v>3</v>
      </c>
      <c r="F217" s="16" t="n">
        <v>0.00641</v>
      </c>
      <c r="G217" s="16" t="n">
        <v>0.0196711430281269</v>
      </c>
      <c r="H217" s="16" t="s">
        <v>826</v>
      </c>
    </row>
    <row r="218" customFormat="false" ht="14.25" hidden="false" customHeight="false" outlineLevel="0" collapsed="false">
      <c r="A218" s="15" t="s">
        <v>124</v>
      </c>
      <c r="B218" s="16" t="s">
        <v>827</v>
      </c>
      <c r="C218" s="23" t="s">
        <v>429</v>
      </c>
      <c r="D218" s="16" t="n">
        <v>25</v>
      </c>
      <c r="E218" s="16" t="n">
        <v>14</v>
      </c>
      <c r="F218" s="25" t="n">
        <v>8.475E-013</v>
      </c>
      <c r="G218" s="25" t="n">
        <v>4.10385269121813E-012</v>
      </c>
      <c r="H218" s="16" t="s">
        <v>828</v>
      </c>
    </row>
    <row r="219" customFormat="false" ht="14.25" hidden="false" customHeight="false" outlineLevel="0" collapsed="false">
      <c r="A219" s="15" t="s">
        <v>124</v>
      </c>
      <c r="B219" s="16" t="s">
        <v>829</v>
      </c>
      <c r="C219" s="23" t="s">
        <v>429</v>
      </c>
      <c r="D219" s="16" t="n">
        <v>27</v>
      </c>
      <c r="E219" s="16" t="n">
        <v>8</v>
      </c>
      <c r="F219" s="16" t="n">
        <v>0.0010085</v>
      </c>
      <c r="G219" s="16" t="n">
        <v>0.00364452995066949</v>
      </c>
      <c r="H219" s="16" t="s">
        <v>830</v>
      </c>
    </row>
    <row r="220" customFormat="false" ht="14.25" hidden="false" customHeight="false" outlineLevel="0" collapsed="false">
      <c r="A220" s="15" t="s">
        <v>124</v>
      </c>
      <c r="B220" s="16" t="s">
        <v>831</v>
      </c>
      <c r="C220" s="23" t="s">
        <v>429</v>
      </c>
      <c r="D220" s="16" t="n">
        <v>23</v>
      </c>
      <c r="E220" s="16" t="n">
        <v>10</v>
      </c>
      <c r="F220" s="25" t="n">
        <v>4.881E-009</v>
      </c>
      <c r="G220" s="25" t="n">
        <v>2.29841763085399E-008</v>
      </c>
      <c r="H220" s="16" t="s">
        <v>832</v>
      </c>
    </row>
    <row r="221" customFormat="false" ht="14.25" hidden="false" customHeight="false" outlineLevel="0" collapsed="false">
      <c r="A221" s="15" t="s">
        <v>124</v>
      </c>
      <c r="B221" s="16" t="s">
        <v>833</v>
      </c>
      <c r="C221" s="23" t="s">
        <v>429</v>
      </c>
      <c r="D221" s="16" t="n">
        <v>8</v>
      </c>
      <c r="E221" s="16" t="n">
        <v>3</v>
      </c>
      <c r="F221" s="16" t="n">
        <v>0.0003568</v>
      </c>
      <c r="G221" s="16" t="n">
        <v>0.00136339076005961</v>
      </c>
      <c r="H221" s="16" t="s">
        <v>834</v>
      </c>
    </row>
    <row r="222" customFormat="false" ht="14.25" hidden="false" customHeight="false" outlineLevel="0" collapsed="false">
      <c r="A222" s="15" t="s">
        <v>124</v>
      </c>
      <c r="B222" s="16" t="s">
        <v>835</v>
      </c>
      <c r="C222" s="23" t="s">
        <v>429</v>
      </c>
      <c r="D222" s="16" t="n">
        <v>50</v>
      </c>
      <c r="E222" s="16" t="n">
        <v>8</v>
      </c>
      <c r="F222" s="16" t="n">
        <v>0.0199</v>
      </c>
      <c r="G222" s="16" t="n">
        <v>0.0529290456431535</v>
      </c>
      <c r="H222" s="16" t="s">
        <v>435</v>
      </c>
    </row>
    <row r="223" customFormat="false" ht="14.25" hidden="false" customHeight="false" outlineLevel="0" collapsed="false">
      <c r="A223" s="15" t="s">
        <v>124</v>
      </c>
      <c r="B223" s="16" t="s">
        <v>836</v>
      </c>
      <c r="C223" s="23" t="s">
        <v>429</v>
      </c>
      <c r="D223" s="16" t="n">
        <v>46</v>
      </c>
      <c r="E223" s="16" t="n">
        <v>14</v>
      </c>
      <c r="F223" s="25" t="n">
        <v>4.378E-005</v>
      </c>
      <c r="G223" s="16" t="n">
        <v>0.000181343974151858</v>
      </c>
      <c r="H223" s="16" t="s">
        <v>765</v>
      </c>
    </row>
    <row r="224" customFormat="false" ht="14.25" hidden="false" customHeight="false" outlineLevel="0" collapsed="false">
      <c r="A224" s="15" t="s">
        <v>124</v>
      </c>
      <c r="B224" s="16" t="s">
        <v>837</v>
      </c>
      <c r="C224" s="23" t="s">
        <v>429</v>
      </c>
      <c r="D224" s="16" t="n">
        <v>10</v>
      </c>
      <c r="E224" s="16" t="n">
        <v>4</v>
      </c>
      <c r="F224" s="16" t="n">
        <v>0.001696</v>
      </c>
      <c r="G224" s="16" t="n">
        <v>0.00588834664861205</v>
      </c>
      <c r="H224" s="16" t="s">
        <v>838</v>
      </c>
    </row>
    <row r="225" customFormat="false" ht="14.25" hidden="false" customHeight="false" outlineLevel="0" collapsed="false">
      <c r="A225" s="15" t="s">
        <v>124</v>
      </c>
      <c r="B225" s="16" t="s">
        <v>839</v>
      </c>
      <c r="C225" s="23" t="s">
        <v>429</v>
      </c>
      <c r="D225" s="16" t="n">
        <v>12</v>
      </c>
      <c r="E225" s="16" t="n">
        <v>4</v>
      </c>
      <c r="F225" s="16" t="n">
        <v>0.00020185</v>
      </c>
      <c r="G225" s="16" t="n">
        <v>0.000789539893211289</v>
      </c>
      <c r="H225" s="16" t="s">
        <v>435</v>
      </c>
    </row>
    <row r="226" customFormat="false" ht="14.25" hidden="false" customHeight="false" outlineLevel="0" collapsed="false">
      <c r="A226" s="15" t="s">
        <v>124</v>
      </c>
      <c r="B226" s="16" t="s">
        <v>840</v>
      </c>
      <c r="C226" s="23" t="s">
        <v>429</v>
      </c>
      <c r="D226" s="16" t="n">
        <v>8</v>
      </c>
      <c r="E226" s="16" t="n">
        <v>4</v>
      </c>
      <c r="F226" s="16" t="n">
        <v>0.0007185</v>
      </c>
      <c r="G226" s="16" t="n">
        <v>0.00264879079798706</v>
      </c>
      <c r="H226" s="16" t="s">
        <v>841</v>
      </c>
    </row>
    <row r="227" customFormat="false" ht="14.25" hidden="false" customHeight="false" outlineLevel="0" collapsed="false">
      <c r="A227" s="15" t="s">
        <v>124</v>
      </c>
      <c r="B227" s="16" t="s">
        <v>842</v>
      </c>
      <c r="C227" s="23" t="s">
        <v>429</v>
      </c>
      <c r="D227" s="16" t="n">
        <v>16</v>
      </c>
      <c r="E227" s="16" t="n">
        <v>7</v>
      </c>
      <c r="F227" s="16" t="n">
        <v>0.0020335</v>
      </c>
      <c r="G227" s="16" t="n">
        <v>0.00694722718187875</v>
      </c>
      <c r="H227" s="16" t="s">
        <v>435</v>
      </c>
    </row>
    <row r="228" customFormat="false" ht="14.25" hidden="false" customHeight="false" outlineLevel="0" collapsed="false">
      <c r="A228" s="15" t="s">
        <v>124</v>
      </c>
      <c r="B228" s="16" t="s">
        <v>843</v>
      </c>
      <c r="C228" s="23" t="s">
        <v>429</v>
      </c>
      <c r="D228" s="16" t="n">
        <v>24</v>
      </c>
      <c r="E228" s="16" t="n">
        <v>6</v>
      </c>
      <c r="F228" s="16" t="n">
        <v>0.0030945</v>
      </c>
      <c r="G228" s="16" t="n">
        <v>0.0102114517374517</v>
      </c>
      <c r="H228" s="16" t="s">
        <v>844</v>
      </c>
    </row>
    <row r="229" customFormat="false" ht="14.25" hidden="false" customHeight="false" outlineLevel="0" collapsed="false">
      <c r="A229" s="15" t="s">
        <v>124</v>
      </c>
      <c r="B229" s="16" t="s">
        <v>845</v>
      </c>
      <c r="C229" s="23" t="s">
        <v>429</v>
      </c>
      <c r="D229" s="16" t="n">
        <v>24</v>
      </c>
      <c r="E229" s="16" t="n">
        <v>5</v>
      </c>
      <c r="F229" s="16" t="n">
        <v>0.00427</v>
      </c>
      <c r="G229" s="16" t="n">
        <v>0.0136768019987508</v>
      </c>
      <c r="H229" s="16" t="s">
        <v>846</v>
      </c>
    </row>
    <row r="230" customFormat="false" ht="14.25" hidden="false" customHeight="false" outlineLevel="0" collapsed="false">
      <c r="A230" s="15" t="s">
        <v>124</v>
      </c>
      <c r="B230" s="16" t="s">
        <v>847</v>
      </c>
      <c r="C230" s="23" t="s">
        <v>429</v>
      </c>
      <c r="D230" s="16" t="n">
        <v>25</v>
      </c>
      <c r="E230" s="16" t="n">
        <v>11</v>
      </c>
      <c r="F230" s="25" t="n">
        <v>4.399E-006</v>
      </c>
      <c r="G230" s="25" t="n">
        <v>1.92310929241262E-005</v>
      </c>
      <c r="H230" s="16" t="s">
        <v>848</v>
      </c>
    </row>
    <row r="231" customFormat="false" ht="14.25" hidden="false" customHeight="false" outlineLevel="0" collapsed="false">
      <c r="A231" s="15" t="s">
        <v>124</v>
      </c>
      <c r="B231" s="16" t="s">
        <v>849</v>
      </c>
      <c r="C231" s="23" t="s">
        <v>429</v>
      </c>
      <c r="D231" s="16" t="n">
        <v>23</v>
      </c>
      <c r="E231" s="16" t="n">
        <v>5</v>
      </c>
      <c r="F231" s="16" t="n">
        <v>0.0002957</v>
      </c>
      <c r="G231" s="16" t="n">
        <v>0.0011384006006006</v>
      </c>
      <c r="H231" s="16" t="s">
        <v>820</v>
      </c>
    </row>
    <row r="232" customFormat="false" ht="14.25" hidden="false" customHeight="false" outlineLevel="0" collapsed="false">
      <c r="A232" s="15" t="s">
        <v>124</v>
      </c>
      <c r="B232" s="16" t="s">
        <v>850</v>
      </c>
      <c r="C232" s="23" t="s">
        <v>429</v>
      </c>
      <c r="D232" s="16" t="n">
        <v>14</v>
      </c>
      <c r="E232" s="16" t="n">
        <v>4</v>
      </c>
      <c r="F232" s="16" t="n">
        <v>0.0001673</v>
      </c>
      <c r="G232" s="16" t="n">
        <v>0.000658920430107527</v>
      </c>
      <c r="H232" s="16" t="s">
        <v>851</v>
      </c>
    </row>
    <row r="233" customFormat="false" ht="14.25" hidden="false" customHeight="false" outlineLevel="0" collapsed="false">
      <c r="A233" s="15" t="s">
        <v>124</v>
      </c>
      <c r="B233" s="16" t="s">
        <v>852</v>
      </c>
      <c r="C233" s="23" t="s">
        <v>429</v>
      </c>
      <c r="D233" s="16" t="n">
        <v>23</v>
      </c>
      <c r="E233" s="16" t="n">
        <v>10</v>
      </c>
      <c r="F233" s="16" t="n">
        <v>0.010555</v>
      </c>
      <c r="G233" s="16" t="n">
        <v>0.0304078876404494</v>
      </c>
      <c r="H233" s="16" t="s">
        <v>553</v>
      </c>
    </row>
    <row r="234" customFormat="false" ht="14.25" hidden="false" customHeight="false" outlineLevel="0" collapsed="false">
      <c r="A234" s="15" t="s">
        <v>124</v>
      </c>
      <c r="B234" s="16" t="s">
        <v>853</v>
      </c>
      <c r="C234" s="23" t="s">
        <v>429</v>
      </c>
      <c r="D234" s="16" t="n">
        <v>7</v>
      </c>
      <c r="E234" s="16" t="n">
        <v>2</v>
      </c>
      <c r="F234" s="16" t="n">
        <v>0.042535</v>
      </c>
      <c r="G234" s="16" t="n">
        <v>0.0991903046839473</v>
      </c>
      <c r="H234" s="16" t="s">
        <v>854</v>
      </c>
    </row>
    <row r="235" customFormat="false" ht="14.25" hidden="false" customHeight="false" outlineLevel="0" collapsed="false">
      <c r="A235" s="15" t="s">
        <v>124</v>
      </c>
      <c r="B235" s="16" t="s">
        <v>855</v>
      </c>
      <c r="C235" s="23" t="s">
        <v>429</v>
      </c>
      <c r="D235" s="16" t="n">
        <v>21</v>
      </c>
      <c r="E235" s="16" t="n">
        <v>6</v>
      </c>
      <c r="F235" s="16" t="n">
        <v>0.0002655</v>
      </c>
      <c r="G235" s="16" t="n">
        <v>0.00102908843537415</v>
      </c>
      <c r="H235" s="16" t="s">
        <v>856</v>
      </c>
    </row>
    <row r="236" customFormat="false" ht="14.25" hidden="false" customHeight="false" outlineLevel="0" collapsed="false">
      <c r="A236" s="14" t="s">
        <v>124</v>
      </c>
      <c r="B236" s="12" t="s">
        <v>857</v>
      </c>
      <c r="C236" s="24" t="s">
        <v>434</v>
      </c>
      <c r="D236" s="12" t="n">
        <v>3</v>
      </c>
      <c r="E236" s="12" t="n">
        <v>3</v>
      </c>
      <c r="F236" s="12" t="n">
        <v>0.025135</v>
      </c>
      <c r="G236" s="12" t="n">
        <v>0.0642533798604187</v>
      </c>
      <c r="H236" s="12" t="s">
        <v>858</v>
      </c>
    </row>
    <row r="237" customFormat="false" ht="14.25" hidden="false" customHeight="false" outlineLevel="0" collapsed="false">
      <c r="A237" s="15" t="s">
        <v>124</v>
      </c>
      <c r="B237" s="16" t="s">
        <v>859</v>
      </c>
      <c r="C237" s="23" t="s">
        <v>429</v>
      </c>
      <c r="D237" s="16" t="n">
        <v>36</v>
      </c>
      <c r="E237" s="16" t="n">
        <v>19</v>
      </c>
      <c r="F237" s="25" t="n">
        <v>4.2825E-005</v>
      </c>
      <c r="G237" s="16" t="n">
        <v>0.000177819109311741</v>
      </c>
      <c r="H237" s="16" t="s">
        <v>860</v>
      </c>
    </row>
    <row r="238" customFormat="false" ht="14.25" hidden="false" customHeight="false" outlineLevel="0" collapsed="false">
      <c r="A238" s="15" t="s">
        <v>124</v>
      </c>
      <c r="B238" s="16" t="s">
        <v>861</v>
      </c>
      <c r="C238" s="23" t="s">
        <v>429</v>
      </c>
      <c r="D238" s="16" t="n">
        <v>4</v>
      </c>
      <c r="E238" s="16" t="n">
        <v>3</v>
      </c>
      <c r="F238" s="16" t="n">
        <v>0.0014705</v>
      </c>
      <c r="G238" s="16" t="n">
        <v>0.00515428844839371</v>
      </c>
      <c r="H238" s="16" t="s">
        <v>862</v>
      </c>
    </row>
    <row r="239" customFormat="false" ht="14.25" hidden="false" customHeight="false" outlineLevel="0" collapsed="false">
      <c r="A239" s="15" t="s">
        <v>124</v>
      </c>
      <c r="B239" s="16" t="s">
        <v>863</v>
      </c>
      <c r="C239" s="23" t="s">
        <v>429</v>
      </c>
      <c r="D239" s="16" t="n">
        <v>63</v>
      </c>
      <c r="E239" s="16" t="n">
        <v>10</v>
      </c>
      <c r="F239" s="16" t="n">
        <v>0.00016385</v>
      </c>
      <c r="G239" s="16" t="n">
        <v>0.000646822786759045</v>
      </c>
      <c r="H239" s="16" t="s">
        <v>864</v>
      </c>
    </row>
    <row r="240" customFormat="false" ht="14.25" hidden="false" customHeight="false" outlineLevel="0" collapsed="false">
      <c r="A240" s="15" t="s">
        <v>124</v>
      </c>
      <c r="B240" s="16" t="s">
        <v>865</v>
      </c>
      <c r="C240" s="23" t="s">
        <v>429</v>
      </c>
      <c r="D240" s="16" t="n">
        <v>24</v>
      </c>
      <c r="E240" s="16" t="n">
        <v>4</v>
      </c>
      <c r="F240" s="16" t="n">
        <v>0.0014295</v>
      </c>
      <c r="G240" s="16" t="n">
        <v>0.00502087397260274</v>
      </c>
      <c r="H240" s="16" t="s">
        <v>838</v>
      </c>
    </row>
    <row r="241" customFormat="false" ht="14.25" hidden="false" customHeight="false" outlineLevel="0" collapsed="false">
      <c r="A241" s="14" t="s">
        <v>124</v>
      </c>
      <c r="B241" s="12" t="s">
        <v>866</v>
      </c>
      <c r="C241" s="24" t="s">
        <v>434</v>
      </c>
      <c r="D241" s="12" t="n">
        <v>2</v>
      </c>
      <c r="E241" s="12" t="n">
        <v>2</v>
      </c>
      <c r="F241" s="12" t="n">
        <v>0.0011825</v>
      </c>
      <c r="G241" s="12" t="n">
        <v>0.00421980514961726</v>
      </c>
      <c r="H241" s="12" t="s">
        <v>867</v>
      </c>
    </row>
    <row r="242" customFormat="false" ht="14.25" hidden="false" customHeight="false" outlineLevel="0" collapsed="false">
      <c r="A242" s="15" t="s">
        <v>124</v>
      </c>
      <c r="B242" s="16" t="s">
        <v>868</v>
      </c>
      <c r="C242" s="23" t="s">
        <v>429</v>
      </c>
      <c r="D242" s="16" t="n">
        <v>20</v>
      </c>
      <c r="E242" s="16" t="n">
        <v>8</v>
      </c>
      <c r="F242" s="16" t="n">
        <v>0.00754</v>
      </c>
      <c r="G242" s="16" t="n">
        <v>0.0227174618096357</v>
      </c>
      <c r="H242" s="16" t="s">
        <v>869</v>
      </c>
    </row>
    <row r="243" customFormat="false" ht="14.25" hidden="false" customHeight="false" outlineLevel="0" collapsed="false">
      <c r="A243" s="15" t="s">
        <v>124</v>
      </c>
      <c r="B243" s="16" t="s">
        <v>870</v>
      </c>
      <c r="C243" s="23" t="s">
        <v>429</v>
      </c>
      <c r="D243" s="16" t="n">
        <v>5</v>
      </c>
      <c r="E243" s="16" t="n">
        <v>3</v>
      </c>
      <c r="F243" s="25" t="n">
        <v>8.79E-005</v>
      </c>
      <c r="G243" s="16" t="n">
        <v>0.000356043601895735</v>
      </c>
      <c r="H243" s="16" t="s">
        <v>871</v>
      </c>
    </row>
    <row r="244" customFormat="false" ht="14.25" hidden="false" customHeight="false" outlineLevel="0" collapsed="false">
      <c r="A244" s="15" t="s">
        <v>124</v>
      </c>
      <c r="B244" s="16" t="s">
        <v>872</v>
      </c>
      <c r="C244" s="23" t="s">
        <v>429</v>
      </c>
      <c r="D244" s="16" t="n">
        <v>53</v>
      </c>
      <c r="E244" s="16" t="n">
        <v>5</v>
      </c>
      <c r="F244" s="16" t="n">
        <v>0.0051</v>
      </c>
      <c r="G244" s="16" t="n">
        <v>0.0160643734643735</v>
      </c>
      <c r="H244" s="16" t="s">
        <v>873</v>
      </c>
    </row>
    <row r="245" customFormat="false" ht="14.25" hidden="false" customHeight="false" outlineLevel="0" collapsed="false">
      <c r="A245" s="15" t="s">
        <v>124</v>
      </c>
      <c r="B245" s="16" t="s">
        <v>874</v>
      </c>
      <c r="C245" s="23" t="s">
        <v>429</v>
      </c>
      <c r="D245" s="16" t="n">
        <v>10</v>
      </c>
      <c r="E245" s="16" t="n">
        <v>6</v>
      </c>
      <c r="F245" s="16" t="n">
        <v>0.01856</v>
      </c>
      <c r="G245" s="16" t="n">
        <v>0.0501452476290832</v>
      </c>
      <c r="H245" s="16" t="s">
        <v>875</v>
      </c>
    </row>
    <row r="246" customFormat="false" ht="14.25" hidden="false" customHeight="false" outlineLevel="0" collapsed="false">
      <c r="A246" s="15" t="s">
        <v>124</v>
      </c>
      <c r="B246" s="16" t="s">
        <v>876</v>
      </c>
      <c r="C246" s="23" t="s">
        <v>429</v>
      </c>
      <c r="D246" s="16" t="n">
        <v>27</v>
      </c>
      <c r="E246" s="16" t="n">
        <v>14</v>
      </c>
      <c r="F246" s="16" t="n">
        <v>0.00971</v>
      </c>
      <c r="G246" s="16" t="n">
        <v>0.0283074928936896</v>
      </c>
      <c r="H246" s="16" t="s">
        <v>877</v>
      </c>
    </row>
    <row r="247" customFormat="false" ht="14.25" hidden="false" customHeight="false" outlineLevel="0" collapsed="false">
      <c r="A247" s="14" t="s">
        <v>124</v>
      </c>
      <c r="B247" s="12" t="s">
        <v>878</v>
      </c>
      <c r="C247" s="24" t="s">
        <v>434</v>
      </c>
      <c r="D247" s="12" t="n">
        <v>3</v>
      </c>
      <c r="E247" s="12" t="n">
        <v>3</v>
      </c>
      <c r="F247" s="12" t="n">
        <v>0.0266</v>
      </c>
      <c r="G247" s="12" t="n">
        <v>0.0673603950617284</v>
      </c>
      <c r="H247" s="12" t="s">
        <v>879</v>
      </c>
    </row>
    <row r="248" customFormat="false" ht="14.25" hidden="false" customHeight="false" outlineLevel="0" collapsed="false">
      <c r="A248" s="15" t="s">
        <v>124</v>
      </c>
      <c r="B248" s="16" t="s">
        <v>880</v>
      </c>
      <c r="C248" s="23" t="s">
        <v>429</v>
      </c>
      <c r="D248" s="16" t="n">
        <v>6</v>
      </c>
      <c r="E248" s="16" t="n">
        <v>5</v>
      </c>
      <c r="F248" s="16" t="n">
        <v>0.0040465</v>
      </c>
      <c r="G248" s="16" t="n">
        <v>0.0129933951158422</v>
      </c>
      <c r="H248" s="16" t="s">
        <v>881</v>
      </c>
    </row>
    <row r="249" customFormat="false" ht="14.25" hidden="false" customHeight="false" outlineLevel="0" collapsed="false">
      <c r="A249" s="15" t="s">
        <v>124</v>
      </c>
      <c r="B249" s="16" t="s">
        <v>882</v>
      </c>
      <c r="C249" s="23" t="s">
        <v>429</v>
      </c>
      <c r="D249" s="16" t="n">
        <v>8</v>
      </c>
      <c r="E249" s="16" t="n">
        <v>2</v>
      </c>
      <c r="F249" s="16" t="n">
        <v>0.000786</v>
      </c>
      <c r="G249" s="16" t="n">
        <v>0.00288518826055834</v>
      </c>
      <c r="H249" s="16" t="s">
        <v>883</v>
      </c>
    </row>
    <row r="250" customFormat="false" ht="14.25" hidden="false" customHeight="false" outlineLevel="0" collapsed="false">
      <c r="A250" s="15" t="s">
        <v>124</v>
      </c>
      <c r="B250" s="16" t="s">
        <v>884</v>
      </c>
      <c r="C250" s="23" t="s">
        <v>429</v>
      </c>
      <c r="D250" s="16" t="n">
        <v>9</v>
      </c>
      <c r="E250" s="16" t="n">
        <v>3</v>
      </c>
      <c r="F250" s="16" t="n">
        <v>0.0398</v>
      </c>
      <c r="G250" s="16" t="n">
        <v>0.0938796688132475</v>
      </c>
      <c r="H250" s="16" t="s">
        <v>885</v>
      </c>
    </row>
    <row r="251" customFormat="false" ht="14.25" hidden="false" customHeight="false" outlineLevel="0" collapsed="false">
      <c r="A251" s="15" t="s">
        <v>124</v>
      </c>
      <c r="B251" s="16" t="s">
        <v>886</v>
      </c>
      <c r="C251" s="23" t="s">
        <v>429</v>
      </c>
      <c r="D251" s="16" t="n">
        <v>20</v>
      </c>
      <c r="E251" s="16" t="n">
        <v>7</v>
      </c>
      <c r="F251" s="16" t="n">
        <v>0.002018</v>
      </c>
      <c r="G251" s="16" t="n">
        <v>0.00689886933333333</v>
      </c>
      <c r="H251" s="16" t="s">
        <v>887</v>
      </c>
    </row>
    <row r="252" customFormat="false" ht="14.25" hidden="false" customHeight="false" outlineLevel="0" collapsed="false">
      <c r="A252" s="15" t="s">
        <v>124</v>
      </c>
      <c r="B252" s="16" t="s">
        <v>888</v>
      </c>
      <c r="C252" s="23" t="s">
        <v>429</v>
      </c>
      <c r="D252" s="16" t="n">
        <v>12</v>
      </c>
      <c r="E252" s="16" t="n">
        <v>3</v>
      </c>
      <c r="F252" s="25" t="n">
        <v>4.142E-005</v>
      </c>
      <c r="G252" s="16" t="n">
        <v>0.000172124602917342</v>
      </c>
      <c r="H252" s="16" t="s">
        <v>889</v>
      </c>
    </row>
    <row r="253" customFormat="false" ht="14.25" hidden="false" customHeight="false" outlineLevel="0" collapsed="false">
      <c r="A253" s="15" t="s">
        <v>124</v>
      </c>
      <c r="B253" s="16" t="s">
        <v>515</v>
      </c>
      <c r="C253" s="23" t="s">
        <v>429</v>
      </c>
      <c r="D253" s="16" t="n">
        <v>8</v>
      </c>
      <c r="E253" s="16" t="n">
        <v>3</v>
      </c>
      <c r="F253" s="16" t="n">
        <v>0.01906</v>
      </c>
      <c r="G253" s="16" t="n">
        <v>0.0511994133053955</v>
      </c>
      <c r="H253" s="16" t="s">
        <v>435</v>
      </c>
    </row>
    <row r="254" customFormat="false" ht="14.25" hidden="false" customHeight="false" outlineLevel="0" collapsed="false">
      <c r="A254" s="15" t="s">
        <v>124</v>
      </c>
      <c r="B254" s="16" t="s">
        <v>890</v>
      </c>
      <c r="C254" s="23" t="s">
        <v>429</v>
      </c>
      <c r="D254" s="16" t="n">
        <v>8</v>
      </c>
      <c r="E254" s="16" t="n">
        <v>2</v>
      </c>
      <c r="F254" s="16" t="n">
        <v>0.012515</v>
      </c>
      <c r="G254" s="16" t="n">
        <v>0.0353981908439051</v>
      </c>
      <c r="H254" s="16" t="s">
        <v>891</v>
      </c>
    </row>
    <row r="255" customFormat="false" ht="14.25" hidden="false" customHeight="false" outlineLevel="0" collapsed="false">
      <c r="A255" s="15" t="s">
        <v>124</v>
      </c>
      <c r="B255" s="16" t="s">
        <v>892</v>
      </c>
      <c r="C255" s="23" t="s">
        <v>429</v>
      </c>
      <c r="D255" s="16" t="n">
        <v>8</v>
      </c>
      <c r="E255" s="16" t="n">
        <v>6</v>
      </c>
      <c r="F255" s="16" t="n">
        <v>0.020925</v>
      </c>
      <c r="G255" s="16" t="n">
        <v>0.0551121725731895</v>
      </c>
      <c r="H255" s="16" t="s">
        <v>494</v>
      </c>
    </row>
    <row r="256" customFormat="false" ht="14.25" hidden="false" customHeight="false" outlineLevel="0" collapsed="false">
      <c r="A256" s="15" t="s">
        <v>124</v>
      </c>
      <c r="B256" s="16" t="s">
        <v>893</v>
      </c>
      <c r="C256" s="23" t="s">
        <v>429</v>
      </c>
      <c r="D256" s="16" t="n">
        <v>3</v>
      </c>
      <c r="E256" s="16" t="n">
        <v>2</v>
      </c>
      <c r="F256" s="16" t="n">
        <v>0.023955</v>
      </c>
      <c r="G256" s="16" t="n">
        <v>0.0616672891566265</v>
      </c>
      <c r="H256" s="16" t="s">
        <v>894</v>
      </c>
    </row>
    <row r="257" customFormat="false" ht="14.25" hidden="false" customHeight="false" outlineLevel="0" collapsed="false">
      <c r="A257" s="15" t="s">
        <v>124</v>
      </c>
      <c r="B257" s="16" t="s">
        <v>895</v>
      </c>
      <c r="C257" s="23" t="s">
        <v>429</v>
      </c>
      <c r="D257" s="16" t="n">
        <v>23</v>
      </c>
      <c r="E257" s="16" t="n">
        <v>8</v>
      </c>
      <c r="F257" s="16" t="n">
        <v>0.00756</v>
      </c>
      <c r="G257" s="16" t="n">
        <v>0.022750985915493</v>
      </c>
      <c r="H257" s="16" t="s">
        <v>896</v>
      </c>
    </row>
    <row r="258" customFormat="false" ht="14.25" hidden="false" customHeight="false" outlineLevel="0" collapsed="false">
      <c r="A258" s="15" t="s">
        <v>124</v>
      </c>
      <c r="B258" s="16" t="s">
        <v>897</v>
      </c>
      <c r="C258" s="23" t="s">
        <v>429</v>
      </c>
      <c r="D258" s="16" t="n">
        <v>14</v>
      </c>
      <c r="E258" s="16" t="n">
        <v>7</v>
      </c>
      <c r="F258" s="16" t="n">
        <v>0.01291</v>
      </c>
      <c r="G258" s="16" t="n">
        <v>0.0363550137287205</v>
      </c>
      <c r="H258" s="16" t="s">
        <v>898</v>
      </c>
    </row>
    <row r="259" customFormat="false" ht="14.25" hidden="false" customHeight="false" outlineLevel="0" collapsed="false">
      <c r="A259" s="15" t="s">
        <v>124</v>
      </c>
      <c r="B259" s="16" t="s">
        <v>899</v>
      </c>
      <c r="C259" s="23" t="s">
        <v>429</v>
      </c>
      <c r="D259" s="16" t="n">
        <v>4</v>
      </c>
      <c r="E259" s="16" t="n">
        <v>3</v>
      </c>
      <c r="F259" s="16" t="n">
        <v>0.030705</v>
      </c>
      <c r="G259" s="16" t="n">
        <v>0.0756996346153846</v>
      </c>
      <c r="H259" s="16" t="s">
        <v>900</v>
      </c>
    </row>
    <row r="260" customFormat="false" ht="14.25" hidden="false" customHeight="false" outlineLevel="0" collapsed="false">
      <c r="A260" s="15" t="s">
        <v>124</v>
      </c>
      <c r="B260" s="16" t="s">
        <v>901</v>
      </c>
      <c r="C260" s="23" t="s">
        <v>429</v>
      </c>
      <c r="D260" s="16" t="n">
        <v>10</v>
      </c>
      <c r="E260" s="16" t="n">
        <v>5</v>
      </c>
      <c r="F260" s="25" t="n">
        <v>4.0375E-005</v>
      </c>
      <c r="G260" s="16" t="n">
        <v>0.000167918085969181</v>
      </c>
      <c r="H260" s="16" t="s">
        <v>902</v>
      </c>
    </row>
    <row r="261" customFormat="false" ht="14.25" hidden="false" customHeight="false" outlineLevel="0" collapsed="false">
      <c r="A261" s="15" t="s">
        <v>124</v>
      </c>
      <c r="B261" s="16" t="s">
        <v>903</v>
      </c>
      <c r="C261" s="23" t="s">
        <v>429</v>
      </c>
      <c r="D261" s="16" t="n">
        <v>3</v>
      </c>
      <c r="E261" s="16" t="n">
        <v>2</v>
      </c>
      <c r="F261" s="16" t="n">
        <v>0.0019635</v>
      </c>
      <c r="G261" s="16" t="n">
        <v>0.00672600400801603</v>
      </c>
      <c r="H261" s="16" t="s">
        <v>904</v>
      </c>
    </row>
    <row r="262" customFormat="false" ht="14.25" hidden="false" customHeight="false" outlineLevel="0" collapsed="false">
      <c r="A262" s="15" t="s">
        <v>124</v>
      </c>
      <c r="B262" s="16" t="s">
        <v>905</v>
      </c>
      <c r="C262" s="23" t="s">
        <v>429</v>
      </c>
      <c r="D262" s="16" t="n">
        <v>12</v>
      </c>
      <c r="E262" s="16" t="n">
        <v>3</v>
      </c>
      <c r="F262" s="16" t="n">
        <v>0.010585</v>
      </c>
      <c r="G262" s="16" t="n">
        <v>0.0304771925884335</v>
      </c>
      <c r="H262" s="16" t="s">
        <v>545</v>
      </c>
    </row>
    <row r="263" customFormat="false" ht="14.25" hidden="false" customHeight="false" outlineLevel="0" collapsed="false">
      <c r="A263" s="15" t="s">
        <v>124</v>
      </c>
      <c r="B263" s="16" t="s">
        <v>906</v>
      </c>
      <c r="C263" s="23" t="s">
        <v>429</v>
      </c>
      <c r="D263" s="16" t="n">
        <v>7</v>
      </c>
      <c r="E263" s="16" t="n">
        <v>4</v>
      </c>
      <c r="F263" s="16" t="n">
        <v>0.01951</v>
      </c>
      <c r="G263" s="16" t="n">
        <v>0.0520808328995315</v>
      </c>
      <c r="H263" s="16" t="s">
        <v>907</v>
      </c>
    </row>
    <row r="264" customFormat="false" ht="14.25" hidden="false" customHeight="false" outlineLevel="0" collapsed="false">
      <c r="A264" s="15" t="s">
        <v>124</v>
      </c>
      <c r="B264" s="16" t="s">
        <v>908</v>
      </c>
      <c r="C264" s="23" t="s">
        <v>429</v>
      </c>
      <c r="D264" s="16" t="n">
        <v>8</v>
      </c>
      <c r="E264" s="16" t="n">
        <v>3</v>
      </c>
      <c r="F264" s="16" t="n">
        <v>0.03514</v>
      </c>
      <c r="G264" s="16" t="n">
        <v>0.0845206003752345</v>
      </c>
      <c r="H264" s="16" t="s">
        <v>909</v>
      </c>
    </row>
    <row r="265" customFormat="false" ht="14.25" hidden="false" customHeight="false" outlineLevel="0" collapsed="false">
      <c r="A265" s="15" t="s">
        <v>124</v>
      </c>
      <c r="B265" s="16" t="s">
        <v>910</v>
      </c>
      <c r="C265" s="23" t="s">
        <v>429</v>
      </c>
      <c r="D265" s="16" t="n">
        <v>13</v>
      </c>
      <c r="E265" s="16" t="n">
        <v>6</v>
      </c>
      <c r="F265" s="16" t="n">
        <v>0.0011515</v>
      </c>
      <c r="G265" s="16" t="n">
        <v>0.00412352793296089</v>
      </c>
      <c r="H265" s="16" t="s">
        <v>911</v>
      </c>
    </row>
    <row r="266" customFormat="false" ht="14.25" hidden="false" customHeight="false" outlineLevel="0" collapsed="false">
      <c r="A266" s="15" t="s">
        <v>124</v>
      </c>
      <c r="B266" s="16" t="s">
        <v>516</v>
      </c>
      <c r="C266" s="23" t="s">
        <v>429</v>
      </c>
      <c r="D266" s="16" t="n">
        <v>4</v>
      </c>
      <c r="E266" s="16" t="n">
        <v>3</v>
      </c>
      <c r="F266" s="25" t="n">
        <v>5.605E-006</v>
      </c>
      <c r="G266" s="25" t="n">
        <v>2.43993548387097E-005</v>
      </c>
      <c r="H266" s="16" t="s">
        <v>517</v>
      </c>
    </row>
    <row r="267" customFormat="false" ht="14.25" hidden="false" customHeight="false" outlineLevel="0" collapsed="false">
      <c r="A267" s="14" t="s">
        <v>124</v>
      </c>
      <c r="B267" s="12" t="s">
        <v>912</v>
      </c>
      <c r="C267" s="24" t="s">
        <v>434</v>
      </c>
      <c r="D267" s="12" t="n">
        <v>3</v>
      </c>
      <c r="E267" s="12" t="n">
        <v>3</v>
      </c>
      <c r="F267" s="12" t="n">
        <v>0.0003552</v>
      </c>
      <c r="G267" s="12" t="n">
        <v>0.00135828903803132</v>
      </c>
      <c r="H267" s="12" t="s">
        <v>913</v>
      </c>
    </row>
    <row r="268" customFormat="false" ht="14.25" hidden="false" customHeight="false" outlineLevel="0" collapsed="false">
      <c r="A268" s="15" t="s">
        <v>124</v>
      </c>
      <c r="B268" s="16" t="s">
        <v>914</v>
      </c>
      <c r="C268" s="23" t="s">
        <v>429</v>
      </c>
      <c r="D268" s="16" t="n">
        <v>11</v>
      </c>
      <c r="E268" s="16" t="n">
        <v>2</v>
      </c>
      <c r="F268" s="16" t="n">
        <v>0.002512</v>
      </c>
      <c r="G268" s="16" t="n">
        <v>0.00840831331592689</v>
      </c>
      <c r="H268" s="16" t="s">
        <v>915</v>
      </c>
    </row>
    <row r="269" customFormat="false" ht="14.25" hidden="false" customHeight="false" outlineLevel="0" collapsed="false">
      <c r="A269" s="15" t="s">
        <v>124</v>
      </c>
      <c r="B269" s="16" t="s">
        <v>916</v>
      </c>
      <c r="C269" s="23" t="s">
        <v>429</v>
      </c>
      <c r="D269" s="16" t="n">
        <v>13</v>
      </c>
      <c r="E269" s="16" t="n">
        <v>4</v>
      </c>
      <c r="F269" s="16" t="n">
        <v>0.022895</v>
      </c>
      <c r="G269" s="16" t="n">
        <v>0.0593256998484083</v>
      </c>
      <c r="H269" s="16" t="s">
        <v>917</v>
      </c>
    </row>
    <row r="270" customFormat="false" ht="14.25" hidden="false" customHeight="false" outlineLevel="0" collapsed="false">
      <c r="A270" s="15" t="s">
        <v>124</v>
      </c>
      <c r="B270" s="16" t="s">
        <v>918</v>
      </c>
      <c r="C270" s="23" t="s">
        <v>429</v>
      </c>
      <c r="D270" s="16" t="n">
        <v>89</v>
      </c>
      <c r="E270" s="16" t="n">
        <v>18</v>
      </c>
      <c r="F270" s="25" t="n">
        <v>1.277E-015</v>
      </c>
      <c r="G270" s="25" t="n">
        <v>6.24852671755725E-015</v>
      </c>
      <c r="H270" s="16" t="s">
        <v>502</v>
      </c>
    </row>
    <row r="271" customFormat="false" ht="14.25" hidden="false" customHeight="false" outlineLevel="0" collapsed="false">
      <c r="A271" s="15" t="s">
        <v>124</v>
      </c>
      <c r="B271" s="16" t="s">
        <v>919</v>
      </c>
      <c r="C271" s="23" t="s">
        <v>429</v>
      </c>
      <c r="D271" s="16" t="n">
        <v>5</v>
      </c>
      <c r="E271" s="16" t="n">
        <v>3</v>
      </c>
      <c r="F271" s="16" t="n">
        <v>0.02248</v>
      </c>
      <c r="G271" s="16" t="n">
        <v>0.05839789260385</v>
      </c>
      <c r="H271" s="16" t="s">
        <v>920</v>
      </c>
    </row>
    <row r="272" customFormat="false" ht="14.25" hidden="false" customHeight="false" outlineLevel="0" collapsed="false">
      <c r="A272" s="15" t="s">
        <v>124</v>
      </c>
      <c r="B272" s="16" t="s">
        <v>921</v>
      </c>
      <c r="C272" s="23" t="s">
        <v>429</v>
      </c>
      <c r="D272" s="16" t="n">
        <v>63</v>
      </c>
      <c r="E272" s="16" t="n">
        <v>9</v>
      </c>
      <c r="F272" s="16" t="n">
        <v>0.02087</v>
      </c>
      <c r="G272" s="16" t="n">
        <v>0.0550238354755784</v>
      </c>
      <c r="H272" s="16" t="s">
        <v>922</v>
      </c>
    </row>
    <row r="273" customFormat="false" ht="14.25" hidden="false" customHeight="false" outlineLevel="0" collapsed="false">
      <c r="A273" s="14" t="s">
        <v>124</v>
      </c>
      <c r="B273" s="12" t="s">
        <v>923</v>
      </c>
      <c r="C273" s="24" t="s">
        <v>434</v>
      </c>
      <c r="D273" s="12" t="n">
        <v>4</v>
      </c>
      <c r="E273" s="12" t="n">
        <v>3</v>
      </c>
      <c r="F273" s="12" t="n">
        <v>0.0015385</v>
      </c>
      <c r="G273" s="12" t="n">
        <v>0.00537426975476839</v>
      </c>
      <c r="H273" s="12" t="s">
        <v>924</v>
      </c>
    </row>
    <row r="274" customFormat="false" ht="14.25" hidden="false" customHeight="false" outlineLevel="0" collapsed="false">
      <c r="A274" s="15" t="s">
        <v>124</v>
      </c>
      <c r="B274" s="16" t="s">
        <v>925</v>
      </c>
      <c r="C274" s="23" t="s">
        <v>429</v>
      </c>
      <c r="D274" s="16" t="n">
        <v>29</v>
      </c>
      <c r="E274" s="16" t="n">
        <v>7</v>
      </c>
      <c r="F274" s="16" t="n">
        <v>0.0188</v>
      </c>
      <c r="G274" s="16" t="n">
        <v>0.0505804826862539</v>
      </c>
      <c r="H274" s="16" t="s">
        <v>926</v>
      </c>
    </row>
    <row r="275" customFormat="false" ht="14.25" hidden="false" customHeight="false" outlineLevel="0" collapsed="false">
      <c r="A275" s="14" t="s">
        <v>124</v>
      </c>
      <c r="B275" s="12" t="s">
        <v>927</v>
      </c>
      <c r="C275" s="24" t="s">
        <v>434</v>
      </c>
      <c r="D275" s="12" t="n">
        <v>6</v>
      </c>
      <c r="E275" s="12" t="n">
        <v>3</v>
      </c>
      <c r="F275" s="12" t="n">
        <v>0.0243</v>
      </c>
      <c r="G275" s="12" t="n">
        <v>0.0623675675675676</v>
      </c>
      <c r="H275" s="12" t="s">
        <v>928</v>
      </c>
    </row>
    <row r="276" customFormat="false" ht="14.25" hidden="false" customHeight="false" outlineLevel="0" collapsed="false">
      <c r="A276" s="15" t="s">
        <v>124</v>
      </c>
      <c r="B276" s="16" t="s">
        <v>929</v>
      </c>
      <c r="C276" s="23" t="s">
        <v>429</v>
      </c>
      <c r="D276" s="16" t="n">
        <v>12</v>
      </c>
      <c r="E276" s="16" t="n">
        <v>5</v>
      </c>
      <c r="F276" s="16" t="n">
        <v>0.016095</v>
      </c>
      <c r="G276" s="16" t="n">
        <v>0.044183704496788</v>
      </c>
      <c r="H276" s="16" t="s">
        <v>930</v>
      </c>
    </row>
    <row r="277" customFormat="false" ht="14.25" hidden="false" customHeight="false" outlineLevel="0" collapsed="false">
      <c r="A277" s="15" t="s">
        <v>124</v>
      </c>
      <c r="B277" s="16" t="s">
        <v>528</v>
      </c>
      <c r="C277" s="23" t="s">
        <v>429</v>
      </c>
      <c r="D277" s="16" t="n">
        <v>26</v>
      </c>
      <c r="E277" s="16" t="n">
        <v>8</v>
      </c>
      <c r="F277" s="16" t="n">
        <v>0.0046225</v>
      </c>
      <c r="G277" s="16" t="n">
        <v>0.0146957098574086</v>
      </c>
      <c r="H277" s="16" t="s">
        <v>529</v>
      </c>
    </row>
    <row r="278" customFormat="false" ht="14.25" hidden="false" customHeight="false" outlineLevel="0" collapsed="false">
      <c r="A278" s="14" t="s">
        <v>124</v>
      </c>
      <c r="B278" s="12" t="s">
        <v>931</v>
      </c>
      <c r="C278" s="24" t="s">
        <v>434</v>
      </c>
      <c r="D278" s="12" t="n">
        <v>4</v>
      </c>
      <c r="E278" s="12" t="n">
        <v>4</v>
      </c>
      <c r="F278" s="12" t="n">
        <v>0.042775</v>
      </c>
      <c r="G278" s="12" t="n">
        <v>0.0996140781108084</v>
      </c>
      <c r="H278" s="12" t="s">
        <v>932</v>
      </c>
    </row>
    <row r="279" customFormat="false" ht="14.25" hidden="false" customHeight="false" outlineLevel="0" collapsed="false">
      <c r="A279" s="15" t="s">
        <v>124</v>
      </c>
      <c r="B279" s="16" t="s">
        <v>933</v>
      </c>
      <c r="C279" s="23" t="s">
        <v>429</v>
      </c>
      <c r="D279" s="16" t="n">
        <v>5</v>
      </c>
      <c r="E279" s="16" t="n">
        <v>3</v>
      </c>
      <c r="F279" s="16" t="n">
        <v>0.02104</v>
      </c>
      <c r="G279" s="16" t="n">
        <v>0.0553298051282051</v>
      </c>
      <c r="H279" s="16" t="s">
        <v>934</v>
      </c>
    </row>
    <row r="280" customFormat="false" ht="14.25" hidden="false" customHeight="false" outlineLevel="0" collapsed="false">
      <c r="A280" s="15" t="s">
        <v>124</v>
      </c>
      <c r="B280" s="16" t="s">
        <v>935</v>
      </c>
      <c r="C280" s="23" t="s">
        <v>429</v>
      </c>
      <c r="D280" s="16" t="n">
        <v>14</v>
      </c>
      <c r="E280" s="16" t="n">
        <v>2</v>
      </c>
      <c r="F280" s="16" t="n">
        <v>0.012365</v>
      </c>
      <c r="G280" s="16" t="n">
        <v>0.0350318895027624</v>
      </c>
      <c r="H280" s="16" t="s">
        <v>936</v>
      </c>
    </row>
    <row r="281" customFormat="false" ht="14.25" hidden="false" customHeight="false" outlineLevel="0" collapsed="false">
      <c r="A281" s="15" t="s">
        <v>124</v>
      </c>
      <c r="B281" s="16" t="s">
        <v>937</v>
      </c>
      <c r="C281" s="23" t="s">
        <v>429</v>
      </c>
      <c r="D281" s="16" t="n">
        <v>24</v>
      </c>
      <c r="E281" s="16" t="n">
        <v>8</v>
      </c>
      <c r="F281" s="25" t="n">
        <v>5.645E-006</v>
      </c>
      <c r="G281" s="25" t="n">
        <v>2.45526378286684E-005</v>
      </c>
      <c r="H281" s="16" t="s">
        <v>938</v>
      </c>
    </row>
    <row r="282" customFormat="false" ht="14.25" hidden="false" customHeight="false" outlineLevel="0" collapsed="false">
      <c r="A282" s="15" t="s">
        <v>124</v>
      </c>
      <c r="B282" s="16" t="s">
        <v>939</v>
      </c>
      <c r="C282" s="23" t="s">
        <v>429</v>
      </c>
      <c r="D282" s="16" t="n">
        <v>13</v>
      </c>
      <c r="E282" s="16" t="n">
        <v>4</v>
      </c>
      <c r="F282" s="16" t="n">
        <v>0.002379</v>
      </c>
      <c r="G282" s="16" t="n">
        <v>0.00801018516086671</v>
      </c>
      <c r="H282" s="16" t="s">
        <v>206</v>
      </c>
    </row>
    <row r="283" customFormat="false" ht="14.25" hidden="false" customHeight="false" outlineLevel="0" collapsed="false">
      <c r="A283" s="15" t="s">
        <v>124</v>
      </c>
      <c r="B283" s="16" t="s">
        <v>940</v>
      </c>
      <c r="C283" s="23" t="s">
        <v>429</v>
      </c>
      <c r="D283" s="16" t="n">
        <v>5</v>
      </c>
      <c r="E283" s="16" t="n">
        <v>4</v>
      </c>
      <c r="F283" s="16" t="n">
        <v>0.0013675</v>
      </c>
      <c r="G283" s="16" t="n">
        <v>0.00481961512027491</v>
      </c>
      <c r="H283" s="16" t="s">
        <v>941</v>
      </c>
    </row>
    <row r="284" customFormat="false" ht="14.25" hidden="false" customHeight="false" outlineLevel="0" collapsed="false">
      <c r="A284" s="15" t="s">
        <v>124</v>
      </c>
      <c r="B284" s="16" t="s">
        <v>942</v>
      </c>
      <c r="C284" s="23" t="s">
        <v>429</v>
      </c>
      <c r="D284" s="16" t="n">
        <v>6</v>
      </c>
      <c r="E284" s="16" t="n">
        <v>3</v>
      </c>
      <c r="F284" s="16" t="n">
        <v>0.0013035</v>
      </c>
      <c r="G284" s="16" t="n">
        <v>0.00461626243093923</v>
      </c>
      <c r="H284" s="16" t="s">
        <v>943</v>
      </c>
    </row>
    <row r="285" customFormat="false" ht="14.25" hidden="false" customHeight="false" outlineLevel="0" collapsed="false">
      <c r="A285" s="14" t="s">
        <v>124</v>
      </c>
      <c r="B285" s="12" t="s">
        <v>944</v>
      </c>
      <c r="C285" s="24" t="s">
        <v>434</v>
      </c>
      <c r="D285" s="12" t="n">
        <v>9</v>
      </c>
      <c r="E285" s="12" t="n">
        <v>3</v>
      </c>
      <c r="F285" s="12" t="n">
        <v>0.028665</v>
      </c>
      <c r="G285" s="12" t="n">
        <v>0.0714257142857143</v>
      </c>
      <c r="H285" s="12" t="s">
        <v>945</v>
      </c>
    </row>
    <row r="286" customFormat="false" ht="14.25" hidden="false" customHeight="false" outlineLevel="0" collapsed="false">
      <c r="A286" s="15" t="s">
        <v>124</v>
      </c>
      <c r="B286" s="16" t="s">
        <v>946</v>
      </c>
      <c r="C286" s="23" t="s">
        <v>429</v>
      </c>
      <c r="D286" s="16" t="n">
        <v>31</v>
      </c>
      <c r="E286" s="16" t="n">
        <v>2</v>
      </c>
      <c r="F286" s="16" t="n">
        <v>0.002334</v>
      </c>
      <c r="G286" s="16" t="n">
        <v>0.00787417894736842</v>
      </c>
      <c r="H286" s="16" t="s">
        <v>947</v>
      </c>
    </row>
    <row r="287" customFormat="false" ht="14.25" hidden="false" customHeight="false" outlineLevel="0" collapsed="false">
      <c r="A287" s="15" t="s">
        <v>124</v>
      </c>
      <c r="B287" s="16" t="s">
        <v>948</v>
      </c>
      <c r="C287" s="23" t="s">
        <v>429</v>
      </c>
      <c r="D287" s="16" t="n">
        <v>4</v>
      </c>
      <c r="E287" s="16" t="n">
        <v>2</v>
      </c>
      <c r="F287" s="16" t="n">
        <v>0.034155</v>
      </c>
      <c r="G287" s="16" t="n">
        <v>0.082655422369042</v>
      </c>
      <c r="H287" s="16" t="s">
        <v>949</v>
      </c>
    </row>
    <row r="288" customFormat="false" ht="14.25" hidden="false" customHeight="false" outlineLevel="0" collapsed="false">
      <c r="A288" s="15" t="s">
        <v>124</v>
      </c>
      <c r="B288" s="16" t="s">
        <v>950</v>
      </c>
      <c r="C288" s="23" t="s">
        <v>429</v>
      </c>
      <c r="D288" s="16" t="n">
        <v>17</v>
      </c>
      <c r="E288" s="16" t="n">
        <v>8</v>
      </c>
      <c r="F288" s="16" t="n">
        <v>0.0014695</v>
      </c>
      <c r="G288" s="16" t="n">
        <v>0.00515430642954856</v>
      </c>
      <c r="H288" s="16" t="s">
        <v>951</v>
      </c>
    </row>
    <row r="289" customFormat="false" ht="14.25" hidden="false" customHeight="false" outlineLevel="0" collapsed="false">
      <c r="A289" s="15" t="s">
        <v>124</v>
      </c>
      <c r="B289" s="16" t="s">
        <v>952</v>
      </c>
      <c r="C289" s="23" t="s">
        <v>429</v>
      </c>
      <c r="D289" s="16" t="n">
        <v>10</v>
      </c>
      <c r="E289" s="16" t="n">
        <v>4</v>
      </c>
      <c r="F289" s="16" t="n">
        <v>0.0035805</v>
      </c>
      <c r="G289" s="16" t="n">
        <v>0.0116576533333333</v>
      </c>
      <c r="H289" s="16" t="s">
        <v>953</v>
      </c>
    </row>
    <row r="290" customFormat="false" ht="14.25" hidden="false" customHeight="false" outlineLevel="0" collapsed="false">
      <c r="A290" s="15" t="s">
        <v>124</v>
      </c>
      <c r="B290" s="16" t="s">
        <v>954</v>
      </c>
      <c r="C290" s="23" t="s">
        <v>429</v>
      </c>
      <c r="D290" s="16" t="n">
        <v>9</v>
      </c>
      <c r="E290" s="16" t="n">
        <v>4</v>
      </c>
      <c r="F290" s="16" t="n">
        <v>0.006925</v>
      </c>
      <c r="G290" s="16" t="n">
        <v>0.0210625148279953</v>
      </c>
      <c r="H290" s="16" t="s">
        <v>955</v>
      </c>
    </row>
    <row r="291" customFormat="false" ht="14.25" hidden="false" customHeight="false" outlineLevel="0" collapsed="false">
      <c r="A291" s="15" t="s">
        <v>124</v>
      </c>
      <c r="B291" s="16" t="s">
        <v>956</v>
      </c>
      <c r="C291" s="23" t="s">
        <v>429</v>
      </c>
      <c r="D291" s="16" t="n">
        <v>11</v>
      </c>
      <c r="E291" s="16" t="n">
        <v>1</v>
      </c>
      <c r="F291" s="16" t="n">
        <v>0.008235</v>
      </c>
      <c r="G291" s="16" t="n">
        <v>0.0245660732984293</v>
      </c>
      <c r="H291" s="16" t="s">
        <v>957</v>
      </c>
    </row>
    <row r="292" customFormat="false" ht="14.25" hidden="false" customHeight="false" outlineLevel="0" collapsed="false">
      <c r="A292" s="15" t="s">
        <v>124</v>
      </c>
      <c r="B292" s="16" t="s">
        <v>958</v>
      </c>
      <c r="C292" s="23" t="s">
        <v>429</v>
      </c>
      <c r="D292" s="16" t="n">
        <v>5</v>
      </c>
      <c r="E292" s="16" t="n">
        <v>3</v>
      </c>
      <c r="F292" s="16" t="n">
        <v>0.0027425</v>
      </c>
      <c r="G292" s="16" t="n">
        <v>0.00914404421326398</v>
      </c>
      <c r="H292" s="16" t="s">
        <v>959</v>
      </c>
    </row>
    <row r="293" customFormat="false" ht="14.25" hidden="false" customHeight="false" outlineLevel="0" collapsed="false">
      <c r="A293" s="15" t="s">
        <v>124</v>
      </c>
      <c r="B293" s="16" t="s">
        <v>960</v>
      </c>
      <c r="C293" s="23" t="s">
        <v>429</v>
      </c>
      <c r="D293" s="16" t="n">
        <v>8</v>
      </c>
      <c r="E293" s="16" t="n">
        <v>4</v>
      </c>
      <c r="F293" s="16" t="n">
        <v>0.0001411</v>
      </c>
      <c r="G293" s="16" t="n">
        <v>0.000561770807453416</v>
      </c>
      <c r="H293" s="16" t="s">
        <v>961</v>
      </c>
    </row>
    <row r="294" customFormat="false" ht="14.25" hidden="false" customHeight="false" outlineLevel="0" collapsed="false">
      <c r="A294" s="15" t="s">
        <v>124</v>
      </c>
      <c r="B294" s="16" t="s">
        <v>962</v>
      </c>
      <c r="C294" s="23" t="s">
        <v>429</v>
      </c>
      <c r="D294" s="16" t="n">
        <v>28</v>
      </c>
      <c r="E294" s="16" t="n">
        <v>1</v>
      </c>
      <c r="F294" s="16" t="n">
        <v>0.005835</v>
      </c>
      <c r="G294" s="16" t="n">
        <v>0.0181015607985481</v>
      </c>
      <c r="H294" s="16" t="s">
        <v>963</v>
      </c>
    </row>
    <row r="295" customFormat="false" ht="14.25" hidden="false" customHeight="false" outlineLevel="0" collapsed="false">
      <c r="A295" s="15" t="s">
        <v>124</v>
      </c>
      <c r="B295" s="16" t="s">
        <v>964</v>
      </c>
      <c r="C295" s="23" t="s">
        <v>429</v>
      </c>
      <c r="D295" s="16" t="n">
        <v>19</v>
      </c>
      <c r="E295" s="16" t="n">
        <v>11</v>
      </c>
      <c r="F295" s="16" t="n">
        <v>0.0001007</v>
      </c>
      <c r="G295" s="16" t="n">
        <v>0.000406926398739165</v>
      </c>
      <c r="H295" s="16" t="s">
        <v>965</v>
      </c>
    </row>
    <row r="296" customFormat="false" ht="14.25" hidden="false" customHeight="false" outlineLevel="0" collapsed="false">
      <c r="A296" s="15" t="s">
        <v>124</v>
      </c>
      <c r="B296" s="16" t="s">
        <v>966</v>
      </c>
      <c r="C296" s="23" t="s">
        <v>429</v>
      </c>
      <c r="D296" s="16" t="n">
        <v>19</v>
      </c>
      <c r="E296" s="16" t="n">
        <v>10</v>
      </c>
      <c r="F296" s="16" t="n">
        <v>0.028105</v>
      </c>
      <c r="G296" s="16" t="n">
        <v>0.0704066634098681</v>
      </c>
      <c r="H296" s="16" t="s">
        <v>967</v>
      </c>
    </row>
    <row r="297" customFormat="false" ht="14.25" hidden="false" customHeight="false" outlineLevel="0" collapsed="false">
      <c r="A297" s="15" t="s">
        <v>124</v>
      </c>
      <c r="B297" s="16" t="s">
        <v>968</v>
      </c>
      <c r="C297" s="23" t="s">
        <v>429</v>
      </c>
      <c r="D297" s="16" t="n">
        <v>7</v>
      </c>
      <c r="E297" s="16" t="n">
        <v>3</v>
      </c>
      <c r="F297" s="25" t="n">
        <v>3.209E-005</v>
      </c>
      <c r="G297" s="16" t="n">
        <v>0.000134552346688471</v>
      </c>
      <c r="H297" s="16" t="s">
        <v>969</v>
      </c>
    </row>
    <row r="298" customFormat="false" ht="14.25" hidden="false" customHeight="false" outlineLevel="0" collapsed="false">
      <c r="A298" s="15" t="s">
        <v>124</v>
      </c>
      <c r="B298" s="16" t="s">
        <v>970</v>
      </c>
      <c r="C298" s="23" t="s">
        <v>429</v>
      </c>
      <c r="D298" s="16" t="n">
        <v>7</v>
      </c>
      <c r="E298" s="16" t="n">
        <v>1</v>
      </c>
      <c r="F298" s="16" t="n">
        <v>0.018155</v>
      </c>
      <c r="G298" s="16" t="n">
        <v>0.0492065750528541</v>
      </c>
      <c r="H298" s="16" t="s">
        <v>971</v>
      </c>
    </row>
    <row r="299" customFormat="false" ht="14.25" hidden="false" customHeight="false" outlineLevel="0" collapsed="false">
      <c r="A299" s="15" t="s">
        <v>124</v>
      </c>
      <c r="B299" s="16" t="s">
        <v>972</v>
      </c>
      <c r="C299" s="23" t="s">
        <v>429</v>
      </c>
      <c r="D299" s="16" t="n">
        <v>6</v>
      </c>
      <c r="E299" s="16" t="n">
        <v>5</v>
      </c>
      <c r="F299" s="25" t="n">
        <v>3.2655E-013</v>
      </c>
      <c r="G299" s="25" t="n">
        <v>1.58274896030246E-012</v>
      </c>
      <c r="H299" s="16" t="s">
        <v>973</v>
      </c>
    </row>
    <row r="300" customFormat="false" ht="14.25" hidden="false" customHeight="false" outlineLevel="0" collapsed="false">
      <c r="A300" s="15" t="s">
        <v>124</v>
      </c>
      <c r="B300" s="16" t="s">
        <v>974</v>
      </c>
      <c r="C300" s="23" t="s">
        <v>429</v>
      </c>
      <c r="D300" s="16" t="n">
        <v>27</v>
      </c>
      <c r="E300" s="16" t="n">
        <v>6</v>
      </c>
      <c r="F300" s="16" t="n">
        <v>0.00789</v>
      </c>
      <c r="G300" s="16" t="n">
        <v>0.0236331308411215</v>
      </c>
      <c r="H300" s="16" t="s">
        <v>975</v>
      </c>
    </row>
    <row r="301" customFormat="false" ht="14.25" hidden="false" customHeight="false" outlineLevel="0" collapsed="false">
      <c r="A301" s="15" t="s">
        <v>124</v>
      </c>
      <c r="B301" s="16" t="s">
        <v>976</v>
      </c>
      <c r="C301" s="23" t="s">
        <v>429</v>
      </c>
      <c r="D301" s="16" t="n">
        <v>13</v>
      </c>
      <c r="E301" s="16" t="n">
        <v>4</v>
      </c>
      <c r="F301" s="16" t="n">
        <v>0.02393</v>
      </c>
      <c r="G301" s="16" t="n">
        <v>0.0616338724259166</v>
      </c>
      <c r="H301" s="16" t="s">
        <v>977</v>
      </c>
    </row>
    <row r="302" customFormat="false" ht="14.25" hidden="false" customHeight="false" outlineLevel="0" collapsed="false">
      <c r="A302" s="14" t="s">
        <v>124</v>
      </c>
      <c r="B302" s="12" t="s">
        <v>978</v>
      </c>
      <c r="C302" s="24" t="s">
        <v>434</v>
      </c>
      <c r="D302" s="12" t="n">
        <v>3</v>
      </c>
      <c r="E302" s="12" t="n">
        <v>3</v>
      </c>
      <c r="F302" s="12" t="n">
        <v>0.0024995</v>
      </c>
      <c r="G302" s="12" t="n">
        <v>0.00837193729588504</v>
      </c>
      <c r="H302" s="12" t="s">
        <v>979</v>
      </c>
    </row>
    <row r="303" customFormat="false" ht="14.25" hidden="false" customHeight="false" outlineLevel="0" collapsed="false">
      <c r="A303" s="15" t="s">
        <v>124</v>
      </c>
      <c r="B303" s="16" t="s">
        <v>980</v>
      </c>
      <c r="C303" s="23" t="s">
        <v>429</v>
      </c>
      <c r="D303" s="16" t="n">
        <v>19</v>
      </c>
      <c r="E303" s="16" t="n">
        <v>4</v>
      </c>
      <c r="F303" s="16" t="n">
        <v>0.01389</v>
      </c>
      <c r="G303" s="16" t="n">
        <v>0.0388586579378069</v>
      </c>
      <c r="H303" s="16" t="s">
        <v>981</v>
      </c>
    </row>
    <row r="304" customFormat="false" ht="14.25" hidden="false" customHeight="false" outlineLevel="0" collapsed="false">
      <c r="A304" s="15" t="s">
        <v>124</v>
      </c>
      <c r="B304" s="16" t="s">
        <v>982</v>
      </c>
      <c r="C304" s="23" t="s">
        <v>429</v>
      </c>
      <c r="D304" s="16" t="n">
        <v>11</v>
      </c>
      <c r="E304" s="16" t="n">
        <v>5</v>
      </c>
      <c r="F304" s="16" t="n">
        <v>0.00838</v>
      </c>
      <c r="G304" s="16" t="n">
        <v>0.0249405919907139</v>
      </c>
      <c r="H304" s="16" t="s">
        <v>983</v>
      </c>
    </row>
    <row r="305" customFormat="false" ht="14.25" hidden="false" customHeight="false" outlineLevel="0" collapsed="false">
      <c r="A305" s="15" t="s">
        <v>124</v>
      </c>
      <c r="B305" s="16" t="s">
        <v>984</v>
      </c>
      <c r="C305" s="23" t="s">
        <v>429</v>
      </c>
      <c r="D305" s="16" t="n">
        <v>11</v>
      </c>
      <c r="E305" s="16" t="n">
        <v>5</v>
      </c>
      <c r="F305" s="25" t="n">
        <v>3.9145E-006</v>
      </c>
      <c r="G305" s="25" t="n">
        <v>1.71276075085324E-005</v>
      </c>
      <c r="H305" s="16" t="s">
        <v>985</v>
      </c>
    </row>
    <row r="306" customFormat="false" ht="14.25" hidden="false" customHeight="false" outlineLevel="0" collapsed="false">
      <c r="A306" s="15" t="s">
        <v>124</v>
      </c>
      <c r="B306" s="16" t="s">
        <v>986</v>
      </c>
      <c r="C306" s="23" t="s">
        <v>429</v>
      </c>
      <c r="D306" s="16" t="n">
        <v>4</v>
      </c>
      <c r="E306" s="16" t="n">
        <v>3</v>
      </c>
      <c r="F306" s="16" t="n">
        <v>0.01164</v>
      </c>
      <c r="G306" s="16" t="n">
        <v>0.0332349220489978</v>
      </c>
      <c r="H306" s="16" t="s">
        <v>987</v>
      </c>
    </row>
    <row r="307" customFormat="false" ht="14.25" hidden="false" customHeight="false" outlineLevel="0" collapsed="false">
      <c r="A307" s="15" t="s">
        <v>124</v>
      </c>
      <c r="B307" s="16" t="s">
        <v>988</v>
      </c>
      <c r="C307" s="23" t="s">
        <v>429</v>
      </c>
      <c r="D307" s="16" t="n">
        <v>7</v>
      </c>
      <c r="E307" s="16" t="n">
        <v>3</v>
      </c>
      <c r="F307" s="16" t="n">
        <v>0.002846</v>
      </c>
      <c r="G307" s="16" t="n">
        <v>0.00946451880674449</v>
      </c>
      <c r="H307" s="16" t="s">
        <v>989</v>
      </c>
    </row>
    <row r="308" customFormat="false" ht="14.25" hidden="false" customHeight="false" outlineLevel="0" collapsed="false">
      <c r="A308" s="15" t="s">
        <v>124</v>
      </c>
      <c r="B308" s="16" t="s">
        <v>990</v>
      </c>
      <c r="C308" s="23" t="s">
        <v>429</v>
      </c>
      <c r="D308" s="16" t="n">
        <v>5</v>
      </c>
      <c r="E308" s="16" t="n">
        <v>3</v>
      </c>
      <c r="F308" s="16" t="n">
        <v>0.02374</v>
      </c>
      <c r="G308" s="16" t="n">
        <v>0.0612059929612871</v>
      </c>
      <c r="H308" s="16" t="s">
        <v>991</v>
      </c>
    </row>
    <row r="309" customFormat="false" ht="14.25" hidden="false" customHeight="false" outlineLevel="0" collapsed="false">
      <c r="A309" s="15" t="s">
        <v>124</v>
      </c>
      <c r="B309" s="16" t="s">
        <v>992</v>
      </c>
      <c r="C309" s="23" t="s">
        <v>429</v>
      </c>
      <c r="D309" s="16" t="n">
        <v>4</v>
      </c>
      <c r="E309" s="16" t="n">
        <v>3</v>
      </c>
      <c r="F309" s="16" t="n">
        <v>0.00037625</v>
      </c>
      <c r="G309" s="16" t="n">
        <v>0.00143131305637982</v>
      </c>
      <c r="H309" s="16" t="s">
        <v>869</v>
      </c>
    </row>
    <row r="310" customFormat="false" ht="14.25" hidden="false" customHeight="false" outlineLevel="0" collapsed="false">
      <c r="A310" s="15" t="s">
        <v>124</v>
      </c>
      <c r="B310" s="16" t="s">
        <v>536</v>
      </c>
      <c r="C310" s="23" t="s">
        <v>429</v>
      </c>
      <c r="D310" s="16" t="n">
        <v>24</v>
      </c>
      <c r="E310" s="16" t="n">
        <v>7</v>
      </c>
      <c r="F310" s="16" t="n">
        <v>0.028965</v>
      </c>
      <c r="G310" s="16" t="n">
        <v>0.0719983131362094</v>
      </c>
      <c r="H310" s="16" t="s">
        <v>537</v>
      </c>
    </row>
    <row r="311" customFormat="false" ht="14.25" hidden="false" customHeight="false" outlineLevel="0" collapsed="false">
      <c r="A311" s="15" t="s">
        <v>124</v>
      </c>
      <c r="B311" s="16" t="s">
        <v>993</v>
      </c>
      <c r="C311" s="23" t="s">
        <v>429</v>
      </c>
      <c r="D311" s="16" t="n">
        <v>5</v>
      </c>
      <c r="E311" s="16" t="n">
        <v>2</v>
      </c>
      <c r="F311" s="16" t="n">
        <v>0.00029245</v>
      </c>
      <c r="G311" s="16" t="n">
        <v>0.00112673448534936</v>
      </c>
      <c r="H311" s="16" t="s">
        <v>994</v>
      </c>
    </row>
    <row r="312" customFormat="false" ht="14.25" hidden="false" customHeight="false" outlineLevel="0" collapsed="false">
      <c r="A312" s="15" t="s">
        <v>124</v>
      </c>
      <c r="B312" s="16" t="s">
        <v>995</v>
      </c>
      <c r="C312" s="23" t="s">
        <v>429</v>
      </c>
      <c r="D312" s="16" t="n">
        <v>33</v>
      </c>
      <c r="E312" s="16" t="n">
        <v>7</v>
      </c>
      <c r="F312" s="16" t="n">
        <v>0.0021185</v>
      </c>
      <c r="G312" s="16" t="n">
        <v>0.00721359096945551</v>
      </c>
      <c r="H312" s="16" t="s">
        <v>996</v>
      </c>
    </row>
    <row r="313" customFormat="false" ht="14.25" hidden="false" customHeight="false" outlineLevel="0" collapsed="false">
      <c r="A313" s="14" t="s">
        <v>124</v>
      </c>
      <c r="B313" s="12" t="s">
        <v>997</v>
      </c>
      <c r="C313" s="24" t="s">
        <v>434</v>
      </c>
      <c r="D313" s="12" t="n">
        <v>3</v>
      </c>
      <c r="E313" s="12" t="n">
        <v>3</v>
      </c>
      <c r="F313" s="12" t="n">
        <v>0.0005835</v>
      </c>
      <c r="G313" s="12" t="n">
        <v>0.00219047437774524</v>
      </c>
      <c r="H313" s="12" t="s">
        <v>998</v>
      </c>
    </row>
    <row r="314" customFormat="false" ht="14.25" hidden="false" customHeight="false" outlineLevel="0" collapsed="false">
      <c r="A314" s="15" t="s">
        <v>124</v>
      </c>
      <c r="B314" s="16" t="s">
        <v>999</v>
      </c>
      <c r="C314" s="23" t="s">
        <v>429</v>
      </c>
      <c r="D314" s="16" t="n">
        <v>3</v>
      </c>
      <c r="E314" s="16" t="n">
        <v>2</v>
      </c>
      <c r="F314" s="16" t="n">
        <v>0.0004051</v>
      </c>
      <c r="G314" s="16" t="n">
        <v>0.00153650355029586</v>
      </c>
      <c r="H314" s="16" t="s">
        <v>1000</v>
      </c>
    </row>
    <row r="315" customFormat="false" ht="14.25" hidden="false" customHeight="false" outlineLevel="0" collapsed="false">
      <c r="A315" s="15" t="s">
        <v>124</v>
      </c>
      <c r="B315" s="16" t="s">
        <v>1001</v>
      </c>
      <c r="C315" s="23" t="s">
        <v>429</v>
      </c>
      <c r="D315" s="16" t="n">
        <v>15</v>
      </c>
      <c r="E315" s="16" t="n">
        <v>3</v>
      </c>
      <c r="F315" s="16" t="n">
        <v>0.02058</v>
      </c>
      <c r="G315" s="16" t="n">
        <v>0.0544271480144404</v>
      </c>
      <c r="H315" s="16" t="s">
        <v>1002</v>
      </c>
    </row>
    <row r="316" customFormat="false" ht="14.25" hidden="false" customHeight="false" outlineLevel="0" collapsed="false">
      <c r="A316" s="15" t="s">
        <v>124</v>
      </c>
      <c r="B316" s="16" t="s">
        <v>1003</v>
      </c>
      <c r="C316" s="23" t="s">
        <v>429</v>
      </c>
      <c r="D316" s="16" t="n">
        <v>9</v>
      </c>
      <c r="E316" s="16" t="n">
        <v>4</v>
      </c>
      <c r="F316" s="25" t="n">
        <v>7.18E-005</v>
      </c>
      <c r="G316" s="16" t="n">
        <v>0.000292446703733121</v>
      </c>
      <c r="H316" s="16" t="s">
        <v>1004</v>
      </c>
    </row>
    <row r="317" customFormat="false" ht="14.25" hidden="false" customHeight="false" outlineLevel="0" collapsed="false">
      <c r="A317" s="15" t="s">
        <v>124</v>
      </c>
      <c r="B317" s="16" t="s">
        <v>1005</v>
      </c>
      <c r="C317" s="23" t="s">
        <v>429</v>
      </c>
      <c r="D317" s="16" t="n">
        <v>12</v>
      </c>
      <c r="E317" s="16" t="n">
        <v>2</v>
      </c>
      <c r="F317" s="16" t="n">
        <v>0.0307</v>
      </c>
      <c r="G317" s="16" t="n">
        <v>0.0757237133237133</v>
      </c>
      <c r="H317" s="16" t="s">
        <v>1006</v>
      </c>
    </row>
    <row r="318" customFormat="false" ht="14.25" hidden="false" customHeight="false" outlineLevel="0" collapsed="false">
      <c r="A318" s="15" t="s">
        <v>124</v>
      </c>
      <c r="B318" s="16" t="s">
        <v>1007</v>
      </c>
      <c r="C318" s="23" t="s">
        <v>429</v>
      </c>
      <c r="D318" s="16" t="n">
        <v>13</v>
      </c>
      <c r="E318" s="16" t="n">
        <v>6</v>
      </c>
      <c r="F318" s="16" t="n">
        <v>0.01155</v>
      </c>
      <c r="G318" s="16" t="n">
        <v>0.0329963231197772</v>
      </c>
      <c r="H318" s="16" t="s">
        <v>435</v>
      </c>
    </row>
    <row r="319" customFormat="false" ht="14.25" hidden="false" customHeight="false" outlineLevel="0" collapsed="false">
      <c r="A319" s="15" t="s">
        <v>124</v>
      </c>
      <c r="B319" s="16" t="s">
        <v>542</v>
      </c>
      <c r="C319" s="23" t="s">
        <v>429</v>
      </c>
      <c r="D319" s="16" t="n">
        <v>9</v>
      </c>
      <c r="E319" s="16" t="n">
        <v>3</v>
      </c>
      <c r="F319" s="16" t="n">
        <v>0.009685</v>
      </c>
      <c r="G319" s="16" t="n">
        <v>0.028266750142288</v>
      </c>
      <c r="H319" s="16" t="s">
        <v>543</v>
      </c>
    </row>
    <row r="320" customFormat="false" ht="14.25" hidden="false" customHeight="false" outlineLevel="0" collapsed="false">
      <c r="A320" s="15" t="s">
        <v>124</v>
      </c>
      <c r="B320" s="16" t="s">
        <v>1008</v>
      </c>
      <c r="C320" s="23" t="s">
        <v>429</v>
      </c>
      <c r="D320" s="16" t="n">
        <v>32</v>
      </c>
      <c r="E320" s="16" t="n">
        <v>13</v>
      </c>
      <c r="F320" s="16" t="n">
        <v>0.00014385</v>
      </c>
      <c r="G320" s="16" t="n">
        <v>0.000571831627906977</v>
      </c>
      <c r="H320" s="16" t="s">
        <v>1009</v>
      </c>
    </row>
    <row r="321" customFormat="false" ht="14.25" hidden="false" customHeight="false" outlineLevel="0" collapsed="false">
      <c r="A321" s="15" t="s">
        <v>124</v>
      </c>
      <c r="B321" s="16" t="s">
        <v>1010</v>
      </c>
      <c r="C321" s="23" t="s">
        <v>429</v>
      </c>
      <c r="D321" s="16" t="n">
        <v>37</v>
      </c>
      <c r="E321" s="16" t="n">
        <v>10</v>
      </c>
      <c r="F321" s="25" t="n">
        <v>2.1275E-010</v>
      </c>
      <c r="G321" s="25" t="n">
        <v>1.01770708955224E-009</v>
      </c>
      <c r="H321" s="16" t="s">
        <v>1011</v>
      </c>
    </row>
    <row r="322" customFormat="false" ht="14.25" hidden="false" customHeight="false" outlineLevel="0" collapsed="false">
      <c r="A322" s="15" t="s">
        <v>124</v>
      </c>
      <c r="B322" s="16" t="s">
        <v>1012</v>
      </c>
      <c r="C322" s="23" t="s">
        <v>429</v>
      </c>
      <c r="D322" s="16" t="n">
        <v>30</v>
      </c>
      <c r="E322" s="16" t="n">
        <v>9</v>
      </c>
      <c r="F322" s="25" t="n">
        <v>4.5025E-009</v>
      </c>
      <c r="G322" s="25" t="n">
        <v>2.12408647654094E-008</v>
      </c>
      <c r="H322" s="16" t="s">
        <v>490</v>
      </c>
    </row>
    <row r="323" customFormat="false" ht="14.25" hidden="false" customHeight="false" outlineLevel="0" collapsed="false">
      <c r="A323" s="15" t="s">
        <v>124</v>
      </c>
      <c r="B323" s="16" t="s">
        <v>1013</v>
      </c>
      <c r="C323" s="23" t="s">
        <v>429</v>
      </c>
      <c r="D323" s="16" t="n">
        <v>9</v>
      </c>
      <c r="E323" s="16" t="n">
        <v>3</v>
      </c>
      <c r="F323" s="16" t="n">
        <v>0.0001481</v>
      </c>
      <c r="G323" s="16" t="n">
        <v>0.000587814860681115</v>
      </c>
      <c r="H323" s="16" t="s">
        <v>1014</v>
      </c>
    </row>
    <row r="324" customFormat="false" ht="14.25" hidden="false" customHeight="false" outlineLevel="0" collapsed="false">
      <c r="A324" s="15" t="s">
        <v>124</v>
      </c>
      <c r="B324" s="16" t="s">
        <v>1015</v>
      </c>
      <c r="C324" s="23" t="s">
        <v>429</v>
      </c>
      <c r="D324" s="16" t="n">
        <v>4</v>
      </c>
      <c r="E324" s="16" t="n">
        <v>2</v>
      </c>
      <c r="F324" s="25" t="n">
        <v>1.1075E-007</v>
      </c>
      <c r="G324" s="25" t="n">
        <v>5.07983899821109E-007</v>
      </c>
      <c r="H324" s="16" t="s">
        <v>1016</v>
      </c>
    </row>
    <row r="325" customFormat="false" ht="14.25" hidden="false" customHeight="false" outlineLevel="0" collapsed="false">
      <c r="A325" s="15" t="s">
        <v>124</v>
      </c>
      <c r="B325" s="16" t="s">
        <v>1017</v>
      </c>
      <c r="C325" s="23" t="s">
        <v>429</v>
      </c>
      <c r="D325" s="16" t="n">
        <v>9</v>
      </c>
      <c r="E325" s="16" t="n">
        <v>3</v>
      </c>
      <c r="F325" s="16" t="n">
        <v>0.035695</v>
      </c>
      <c r="G325" s="16" t="n">
        <v>0.0857750515463917</v>
      </c>
      <c r="H325" s="16" t="s">
        <v>1018</v>
      </c>
    </row>
    <row r="326" customFormat="false" ht="14.25" hidden="false" customHeight="false" outlineLevel="0" collapsed="false">
      <c r="A326" s="15" t="s">
        <v>124</v>
      </c>
      <c r="B326" s="16" t="s">
        <v>1019</v>
      </c>
      <c r="C326" s="23" t="s">
        <v>429</v>
      </c>
      <c r="D326" s="16" t="n">
        <v>13</v>
      </c>
      <c r="E326" s="16" t="n">
        <v>5</v>
      </c>
      <c r="F326" s="16" t="n">
        <v>0.001142</v>
      </c>
      <c r="G326" s="16" t="n">
        <v>0.00409522797202797</v>
      </c>
      <c r="H326" s="16" t="s">
        <v>1020</v>
      </c>
    </row>
    <row r="327" customFormat="false" ht="14.25" hidden="false" customHeight="false" outlineLevel="0" collapsed="false">
      <c r="A327" s="14" t="s">
        <v>124</v>
      </c>
      <c r="B327" s="12" t="s">
        <v>1021</v>
      </c>
      <c r="C327" s="24" t="s">
        <v>434</v>
      </c>
      <c r="D327" s="12" t="n">
        <v>3</v>
      </c>
      <c r="E327" s="12" t="n">
        <v>3</v>
      </c>
      <c r="F327" s="12" t="n">
        <v>0.025865</v>
      </c>
      <c r="G327" s="12" t="n">
        <v>0.0657589092711948</v>
      </c>
      <c r="H327" s="12" t="s">
        <v>1022</v>
      </c>
    </row>
    <row r="328" customFormat="false" ht="14.25" hidden="false" customHeight="false" outlineLevel="0" collapsed="false">
      <c r="A328" s="15" t="s">
        <v>124</v>
      </c>
      <c r="B328" s="16" t="s">
        <v>1023</v>
      </c>
      <c r="C328" s="23" t="s">
        <v>429</v>
      </c>
      <c r="D328" s="16" t="n">
        <v>42</v>
      </c>
      <c r="E328" s="16" t="n">
        <v>4</v>
      </c>
      <c r="F328" s="16" t="n">
        <v>0.040795</v>
      </c>
      <c r="G328" s="16" t="n">
        <v>0.0956984263494968</v>
      </c>
      <c r="H328" s="16" t="s">
        <v>435</v>
      </c>
    </row>
    <row r="329" customFormat="false" ht="14.25" hidden="false" customHeight="false" outlineLevel="0" collapsed="false">
      <c r="A329" s="15" t="s">
        <v>124</v>
      </c>
      <c r="B329" s="16" t="s">
        <v>1024</v>
      </c>
      <c r="C329" s="23" t="s">
        <v>429</v>
      </c>
      <c r="D329" s="16" t="n">
        <v>22</v>
      </c>
      <c r="E329" s="16" t="n">
        <v>6</v>
      </c>
      <c r="F329" s="16" t="n">
        <v>0.03228</v>
      </c>
      <c r="G329" s="16" t="n">
        <v>0.0788998284080076</v>
      </c>
      <c r="H329" s="16" t="s">
        <v>1025</v>
      </c>
    </row>
    <row r="330" customFormat="false" ht="14.25" hidden="false" customHeight="false" outlineLevel="0" collapsed="false">
      <c r="A330" s="15" t="s">
        <v>124</v>
      </c>
      <c r="B330" s="16" t="s">
        <v>1026</v>
      </c>
      <c r="C330" s="23" t="s">
        <v>429</v>
      </c>
      <c r="D330" s="16" t="n">
        <v>11</v>
      </c>
      <c r="E330" s="16" t="n">
        <v>8</v>
      </c>
      <c r="F330" s="16" t="n">
        <v>0.001693</v>
      </c>
      <c r="G330" s="16" t="n">
        <v>0.00588191327913279</v>
      </c>
      <c r="H330" s="16" t="s">
        <v>1027</v>
      </c>
    </row>
    <row r="331" customFormat="false" ht="14.25" hidden="false" customHeight="false" outlineLevel="0" collapsed="false">
      <c r="A331" s="15" t="s">
        <v>124</v>
      </c>
      <c r="B331" s="16" t="s">
        <v>1028</v>
      </c>
      <c r="C331" s="23" t="s">
        <v>429</v>
      </c>
      <c r="D331" s="16" t="n">
        <v>14</v>
      </c>
      <c r="E331" s="16" t="n">
        <v>4</v>
      </c>
      <c r="F331" s="25" t="n">
        <v>5.435E-007</v>
      </c>
      <c r="G331" s="25" t="n">
        <v>2.45773192239859E-006</v>
      </c>
      <c r="H331" s="16" t="s">
        <v>1029</v>
      </c>
    </row>
    <row r="332" customFormat="false" ht="14.25" hidden="false" customHeight="false" outlineLevel="0" collapsed="false">
      <c r="A332" s="15" t="s">
        <v>124</v>
      </c>
      <c r="B332" s="16" t="s">
        <v>1030</v>
      </c>
      <c r="C332" s="23" t="s">
        <v>429</v>
      </c>
      <c r="D332" s="16" t="n">
        <v>3</v>
      </c>
      <c r="E332" s="16" t="n">
        <v>2</v>
      </c>
      <c r="F332" s="16" t="n">
        <v>0.01373</v>
      </c>
      <c r="G332" s="16" t="n">
        <v>0.0384740109289618</v>
      </c>
      <c r="H332" s="16" t="s">
        <v>1031</v>
      </c>
    </row>
    <row r="333" customFormat="false" ht="14.25" hidden="false" customHeight="false" outlineLevel="0" collapsed="false">
      <c r="A333" s="15" t="s">
        <v>124</v>
      </c>
      <c r="B333" s="16" t="s">
        <v>1032</v>
      </c>
      <c r="C333" s="23" t="s">
        <v>429</v>
      </c>
      <c r="D333" s="16" t="n">
        <v>10</v>
      </c>
      <c r="E333" s="16" t="n">
        <v>5</v>
      </c>
      <c r="F333" s="16" t="n">
        <v>0.0028385</v>
      </c>
      <c r="G333" s="16" t="n">
        <v>0.00944570279039585</v>
      </c>
      <c r="H333" s="16" t="s">
        <v>1033</v>
      </c>
    </row>
    <row r="334" customFormat="false" ht="14.25" hidden="false" customHeight="false" outlineLevel="0" collapsed="false">
      <c r="A334" s="15" t="s">
        <v>124</v>
      </c>
      <c r="B334" s="16" t="s">
        <v>1034</v>
      </c>
      <c r="C334" s="23" t="s">
        <v>429</v>
      </c>
      <c r="D334" s="16" t="n">
        <v>4</v>
      </c>
      <c r="E334" s="16" t="n">
        <v>2</v>
      </c>
      <c r="F334" s="16" t="n">
        <v>0.00856</v>
      </c>
      <c r="G334" s="16" t="n">
        <v>0.0254173016792125</v>
      </c>
      <c r="H334" s="16" t="s">
        <v>1035</v>
      </c>
    </row>
    <row r="335" customFormat="false" ht="14.25" hidden="false" customHeight="false" outlineLevel="0" collapsed="false">
      <c r="A335" s="15" t="s">
        <v>124</v>
      </c>
      <c r="B335" s="16" t="s">
        <v>1036</v>
      </c>
      <c r="C335" s="23" t="s">
        <v>429</v>
      </c>
      <c r="D335" s="16" t="n">
        <v>18</v>
      </c>
      <c r="E335" s="16" t="n">
        <v>9</v>
      </c>
      <c r="F335" s="25" t="n">
        <v>6.83E-005</v>
      </c>
      <c r="G335" s="16" t="n">
        <v>0.000278855414012739</v>
      </c>
      <c r="H335" s="16" t="s">
        <v>1037</v>
      </c>
    </row>
    <row r="336" customFormat="false" ht="14.25" hidden="false" customHeight="false" outlineLevel="0" collapsed="false">
      <c r="A336" s="15" t="s">
        <v>124</v>
      </c>
      <c r="B336" s="16" t="s">
        <v>1038</v>
      </c>
      <c r="C336" s="23" t="s">
        <v>429</v>
      </c>
      <c r="D336" s="16" t="n">
        <v>5</v>
      </c>
      <c r="E336" s="16" t="n">
        <v>2</v>
      </c>
      <c r="F336" s="16" t="n">
        <v>0.00745</v>
      </c>
      <c r="G336" s="16" t="n">
        <v>0.0224859329017069</v>
      </c>
      <c r="H336" s="16" t="s">
        <v>1039</v>
      </c>
    </row>
    <row r="337" customFormat="false" ht="14.25" hidden="false" customHeight="false" outlineLevel="0" collapsed="false">
      <c r="A337" s="15" t="s">
        <v>124</v>
      </c>
      <c r="B337" s="16" t="s">
        <v>1040</v>
      </c>
      <c r="C337" s="23" t="s">
        <v>429</v>
      </c>
      <c r="D337" s="16" t="n">
        <v>13</v>
      </c>
      <c r="E337" s="16" t="n">
        <v>5</v>
      </c>
      <c r="F337" s="16" t="n">
        <v>0.02102</v>
      </c>
      <c r="G337" s="16" t="n">
        <v>0.0553055720882504</v>
      </c>
      <c r="H337" s="16" t="s">
        <v>1041</v>
      </c>
    </row>
    <row r="338" customFormat="false" ht="14.25" hidden="false" customHeight="false" outlineLevel="0" collapsed="false">
      <c r="A338" s="15" t="s">
        <v>124</v>
      </c>
      <c r="B338" s="16" t="s">
        <v>1042</v>
      </c>
      <c r="C338" s="23" t="s">
        <v>429</v>
      </c>
      <c r="D338" s="16" t="n">
        <v>9</v>
      </c>
      <c r="E338" s="16" t="n">
        <v>4</v>
      </c>
      <c r="F338" s="16" t="n">
        <v>0.01437</v>
      </c>
      <c r="G338" s="16" t="n">
        <v>0.0399183965330444</v>
      </c>
      <c r="H338" s="16" t="s">
        <v>134</v>
      </c>
    </row>
    <row r="339" customFormat="false" ht="14.25" hidden="false" customHeight="false" outlineLevel="0" collapsed="false">
      <c r="A339" s="15" t="s">
        <v>124</v>
      </c>
      <c r="B339" s="16" t="s">
        <v>1043</v>
      </c>
      <c r="C339" s="23" t="s">
        <v>429</v>
      </c>
      <c r="D339" s="16" t="n">
        <v>6</v>
      </c>
      <c r="E339" s="16" t="n">
        <v>3</v>
      </c>
      <c r="F339" s="16" t="n">
        <v>0.017535</v>
      </c>
      <c r="G339" s="16" t="n">
        <v>0.0477279617834395</v>
      </c>
      <c r="H339" s="16" t="s">
        <v>1044</v>
      </c>
    </row>
    <row r="340" customFormat="false" ht="14.25" hidden="false" customHeight="false" outlineLevel="0" collapsed="false">
      <c r="A340" s="15" t="s">
        <v>124</v>
      </c>
      <c r="B340" s="16" t="s">
        <v>1045</v>
      </c>
      <c r="C340" s="23" t="s">
        <v>429</v>
      </c>
      <c r="D340" s="16" t="n">
        <v>10</v>
      </c>
      <c r="E340" s="16" t="n">
        <v>4</v>
      </c>
      <c r="F340" s="25" t="n">
        <v>8.745E-006</v>
      </c>
      <c r="G340" s="25" t="n">
        <v>3.77160302775442E-005</v>
      </c>
      <c r="H340" s="16" t="s">
        <v>979</v>
      </c>
    </row>
    <row r="341" customFormat="false" ht="14.25" hidden="false" customHeight="false" outlineLevel="0" collapsed="false">
      <c r="A341" s="15" t="s">
        <v>124</v>
      </c>
      <c r="B341" s="16" t="s">
        <v>1046</v>
      </c>
      <c r="C341" s="23" t="s">
        <v>429</v>
      </c>
      <c r="D341" s="16" t="n">
        <v>3</v>
      </c>
      <c r="E341" s="16" t="n">
        <v>2</v>
      </c>
      <c r="F341" s="16" t="n">
        <v>0.006815</v>
      </c>
      <c r="G341" s="16" t="n">
        <v>0.0207648960190137</v>
      </c>
      <c r="H341" s="16" t="s">
        <v>1047</v>
      </c>
    </row>
    <row r="342" customFormat="false" ht="14.25" hidden="false" customHeight="false" outlineLevel="0" collapsed="false">
      <c r="A342" s="15" t="s">
        <v>124</v>
      </c>
      <c r="B342" s="16" t="s">
        <v>1048</v>
      </c>
      <c r="C342" s="23" t="s">
        <v>429</v>
      </c>
      <c r="D342" s="16" t="n">
        <v>30</v>
      </c>
      <c r="E342" s="16" t="n">
        <v>3</v>
      </c>
      <c r="F342" s="16" t="n">
        <v>0.000905</v>
      </c>
      <c r="G342" s="16" t="n">
        <v>0.00329605113636364</v>
      </c>
      <c r="H342" s="16" t="s">
        <v>1049</v>
      </c>
    </row>
    <row r="343" customFormat="false" ht="14.25" hidden="false" customHeight="false" outlineLevel="0" collapsed="false">
      <c r="A343" s="15" t="s">
        <v>124</v>
      </c>
      <c r="B343" s="16" t="s">
        <v>1050</v>
      </c>
      <c r="C343" s="23" t="s">
        <v>429</v>
      </c>
      <c r="D343" s="16" t="n">
        <v>11</v>
      </c>
      <c r="E343" s="16" t="n">
        <v>2</v>
      </c>
      <c r="F343" s="16" t="n">
        <v>0.003722</v>
      </c>
      <c r="G343" s="16" t="n">
        <v>0.0120495050505051</v>
      </c>
      <c r="H343" s="16" t="s">
        <v>1051</v>
      </c>
    </row>
    <row r="344" customFormat="false" ht="14.25" hidden="false" customHeight="false" outlineLevel="0" collapsed="false">
      <c r="A344" s="15" t="s">
        <v>124</v>
      </c>
      <c r="B344" s="16" t="s">
        <v>1052</v>
      </c>
      <c r="C344" s="23" t="s">
        <v>429</v>
      </c>
      <c r="D344" s="16" t="n">
        <v>19</v>
      </c>
      <c r="E344" s="16" t="n">
        <v>7</v>
      </c>
      <c r="F344" s="16" t="n">
        <v>0.002315</v>
      </c>
      <c r="G344" s="16" t="n">
        <v>0.00782552406064601</v>
      </c>
      <c r="H344" s="16" t="s">
        <v>1053</v>
      </c>
    </row>
    <row r="345" customFormat="false" ht="14.25" hidden="false" customHeight="false" outlineLevel="0" collapsed="false">
      <c r="A345" s="14" t="s">
        <v>124</v>
      </c>
      <c r="B345" s="12" t="s">
        <v>1054</v>
      </c>
      <c r="C345" s="24" t="s">
        <v>434</v>
      </c>
      <c r="D345" s="12" t="n">
        <v>7</v>
      </c>
      <c r="E345" s="12" t="n">
        <v>3</v>
      </c>
      <c r="F345" s="12" t="n">
        <v>0.000924</v>
      </c>
      <c r="G345" s="12" t="n">
        <v>0.00335809496810773</v>
      </c>
      <c r="H345" s="12" t="s">
        <v>435</v>
      </c>
    </row>
    <row r="346" customFormat="false" ht="14.25" hidden="false" customHeight="false" outlineLevel="0" collapsed="false">
      <c r="A346" s="15" t="s">
        <v>124</v>
      </c>
      <c r="B346" s="16" t="s">
        <v>1055</v>
      </c>
      <c r="C346" s="23" t="s">
        <v>429</v>
      </c>
      <c r="D346" s="16" t="n">
        <v>28</v>
      </c>
      <c r="E346" s="16" t="n">
        <v>8</v>
      </c>
      <c r="F346" s="16" t="n">
        <v>0.0049595</v>
      </c>
      <c r="G346" s="16" t="n">
        <v>0.015650656</v>
      </c>
      <c r="H346" s="16" t="s">
        <v>1056</v>
      </c>
    </row>
    <row r="347" customFormat="false" ht="14.25" hidden="false" customHeight="false" outlineLevel="0" collapsed="false">
      <c r="A347" s="15" t="s">
        <v>124</v>
      </c>
      <c r="B347" s="16" t="s">
        <v>1057</v>
      </c>
      <c r="C347" s="23" t="s">
        <v>429</v>
      </c>
      <c r="D347" s="16" t="n">
        <v>7</v>
      </c>
      <c r="E347" s="16" t="n">
        <v>2</v>
      </c>
      <c r="F347" s="16" t="n">
        <v>0.0007485</v>
      </c>
      <c r="G347" s="16" t="n">
        <v>0.00275542569992821</v>
      </c>
      <c r="H347" s="16" t="s">
        <v>109</v>
      </c>
    </row>
    <row r="348" customFormat="false" ht="14.25" hidden="false" customHeight="false" outlineLevel="0" collapsed="false">
      <c r="A348" s="15" t="s">
        <v>124</v>
      </c>
      <c r="B348" s="16" t="s">
        <v>1058</v>
      </c>
      <c r="C348" s="23" t="s">
        <v>429</v>
      </c>
      <c r="D348" s="16" t="n">
        <v>3</v>
      </c>
      <c r="E348" s="16" t="n">
        <v>2</v>
      </c>
      <c r="F348" s="16" t="n">
        <v>0.00032935</v>
      </c>
      <c r="G348" s="16" t="n">
        <v>0.00126320628272251</v>
      </c>
      <c r="H348" s="16" t="s">
        <v>1059</v>
      </c>
    </row>
    <row r="349" customFormat="false" ht="14.25" hidden="false" customHeight="false" outlineLevel="0" collapsed="false">
      <c r="A349" s="15" t="s">
        <v>124</v>
      </c>
      <c r="B349" s="16" t="s">
        <v>1060</v>
      </c>
      <c r="C349" s="23" t="s">
        <v>429</v>
      </c>
      <c r="D349" s="16" t="n">
        <v>15</v>
      </c>
      <c r="E349" s="16" t="n">
        <v>6</v>
      </c>
      <c r="F349" s="16" t="n">
        <v>0.030585</v>
      </c>
      <c r="G349" s="16" t="n">
        <v>0.0754763618864293</v>
      </c>
      <c r="H349" s="16" t="s">
        <v>1061</v>
      </c>
    </row>
    <row r="350" customFormat="false" ht="14.25" hidden="false" customHeight="false" outlineLevel="0" collapsed="false">
      <c r="A350" s="15" t="s">
        <v>124</v>
      </c>
      <c r="B350" s="16" t="s">
        <v>1062</v>
      </c>
      <c r="C350" s="23" t="s">
        <v>429</v>
      </c>
      <c r="D350" s="16" t="n">
        <v>29</v>
      </c>
      <c r="E350" s="16" t="n">
        <v>13</v>
      </c>
      <c r="F350" s="16" t="n">
        <v>0.001641</v>
      </c>
      <c r="G350" s="16" t="n">
        <v>0.00571286354378819</v>
      </c>
      <c r="H350" s="16" t="s">
        <v>1063</v>
      </c>
    </row>
    <row r="351" customFormat="false" ht="14.25" hidden="false" customHeight="false" outlineLevel="0" collapsed="false">
      <c r="A351" s="15" t="s">
        <v>124</v>
      </c>
      <c r="B351" s="16" t="s">
        <v>567</v>
      </c>
      <c r="C351" s="23" t="s">
        <v>429</v>
      </c>
      <c r="D351" s="16" t="n">
        <v>38</v>
      </c>
      <c r="E351" s="16" t="n">
        <v>12</v>
      </c>
      <c r="F351" s="16" t="n">
        <v>0.0003527</v>
      </c>
      <c r="G351" s="16" t="n">
        <v>0.00134973552238806</v>
      </c>
      <c r="H351" s="16" t="s">
        <v>568</v>
      </c>
    </row>
    <row r="352" customFormat="false" ht="14.25" hidden="false" customHeight="false" outlineLevel="0" collapsed="false">
      <c r="A352" s="15" t="s">
        <v>124</v>
      </c>
      <c r="B352" s="16" t="s">
        <v>571</v>
      </c>
      <c r="C352" s="23" t="s">
        <v>429</v>
      </c>
      <c r="D352" s="16" t="n">
        <v>27</v>
      </c>
      <c r="E352" s="16" t="n">
        <v>21</v>
      </c>
      <c r="F352" s="16" t="n">
        <v>0.001489</v>
      </c>
      <c r="G352" s="16" t="n">
        <v>0.00520490252215406</v>
      </c>
      <c r="H352" s="16" t="s">
        <v>572</v>
      </c>
    </row>
    <row r="353" customFormat="false" ht="14.25" hidden="false" customHeight="false" outlineLevel="0" collapsed="false">
      <c r="A353" s="15" t="s">
        <v>124</v>
      </c>
      <c r="B353" s="16" t="s">
        <v>1064</v>
      </c>
      <c r="C353" s="23" t="s">
        <v>429</v>
      </c>
      <c r="D353" s="16" t="n">
        <v>5</v>
      </c>
      <c r="E353" s="16" t="n">
        <v>2</v>
      </c>
      <c r="F353" s="16" t="n">
        <v>0.001246</v>
      </c>
      <c r="G353" s="16" t="n">
        <v>0.00443099029126214</v>
      </c>
      <c r="H353" s="16" t="s">
        <v>1065</v>
      </c>
    </row>
    <row r="354" customFormat="false" ht="14.25" hidden="false" customHeight="false" outlineLevel="0" collapsed="false">
      <c r="A354" s="15" t="s">
        <v>124</v>
      </c>
      <c r="B354" s="16" t="s">
        <v>1066</v>
      </c>
      <c r="C354" s="23" t="s">
        <v>429</v>
      </c>
      <c r="D354" s="16" t="n">
        <v>8</v>
      </c>
      <c r="E354" s="16" t="n">
        <v>1</v>
      </c>
      <c r="F354" s="16" t="n">
        <v>0.005495</v>
      </c>
      <c r="G354" s="16" t="n">
        <v>0.0172134147831399</v>
      </c>
      <c r="H354" s="16" t="s">
        <v>126</v>
      </c>
    </row>
    <row r="355" customFormat="false" ht="14.25" hidden="false" customHeight="false" outlineLevel="0" collapsed="false">
      <c r="A355" s="15" t="s">
        <v>124</v>
      </c>
      <c r="B355" s="16" t="s">
        <v>1067</v>
      </c>
      <c r="C355" s="23" t="s">
        <v>429</v>
      </c>
      <c r="D355" s="16" t="n">
        <v>27</v>
      </c>
      <c r="E355" s="16" t="n">
        <v>15</v>
      </c>
      <c r="F355" s="25" t="n">
        <v>2.3215E-005</v>
      </c>
      <c r="G355" s="25" t="n">
        <v>9.8223201320132E-005</v>
      </c>
      <c r="H355" s="16" t="s">
        <v>1068</v>
      </c>
    </row>
    <row r="356" customFormat="false" ht="14.25" hidden="false" customHeight="false" outlineLevel="0" collapsed="false">
      <c r="A356" s="15" t="s">
        <v>124</v>
      </c>
      <c r="B356" s="16" t="s">
        <v>1069</v>
      </c>
      <c r="C356" s="23" t="s">
        <v>429</v>
      </c>
      <c r="D356" s="16" t="n">
        <v>30</v>
      </c>
      <c r="E356" s="16" t="n">
        <v>5</v>
      </c>
      <c r="F356" s="16" t="n">
        <v>0.007505</v>
      </c>
      <c r="G356" s="16" t="n">
        <v>0.0226253027630805</v>
      </c>
      <c r="H356" s="16" t="s">
        <v>1070</v>
      </c>
    </row>
    <row r="357" customFormat="false" ht="14.25" hidden="false" customHeight="false" outlineLevel="0" collapsed="false">
      <c r="A357" s="15" t="s">
        <v>124</v>
      </c>
      <c r="B357" s="16" t="s">
        <v>1071</v>
      </c>
      <c r="C357" s="23" t="s">
        <v>429</v>
      </c>
      <c r="D357" s="16" t="n">
        <v>17</v>
      </c>
      <c r="E357" s="16" t="n">
        <v>7</v>
      </c>
      <c r="F357" s="16" t="n">
        <v>0.00588</v>
      </c>
      <c r="G357" s="16" t="n">
        <v>0.0182301330108827</v>
      </c>
      <c r="H357" s="16" t="s">
        <v>109</v>
      </c>
    </row>
    <row r="358" customFormat="false" ht="14.25" hidden="false" customHeight="false" outlineLevel="0" collapsed="false">
      <c r="A358" s="15" t="s">
        <v>124</v>
      </c>
      <c r="B358" s="16" t="s">
        <v>1072</v>
      </c>
      <c r="C358" s="23" t="s">
        <v>429</v>
      </c>
      <c r="D358" s="16" t="n">
        <v>17</v>
      </c>
      <c r="E358" s="16" t="n">
        <v>6</v>
      </c>
      <c r="F358" s="16" t="n">
        <v>0.0040045</v>
      </c>
      <c r="G358" s="16" t="n">
        <v>0.0128827327478043</v>
      </c>
      <c r="H358" s="16" t="s">
        <v>1073</v>
      </c>
    </row>
    <row r="359" customFormat="false" ht="14.25" hidden="false" customHeight="false" outlineLevel="0" collapsed="false">
      <c r="A359" s="15" t="s">
        <v>124</v>
      </c>
      <c r="B359" s="16" t="s">
        <v>1074</v>
      </c>
      <c r="C359" s="23" t="s">
        <v>429</v>
      </c>
      <c r="D359" s="16" t="n">
        <v>12</v>
      </c>
      <c r="E359" s="16" t="n">
        <v>4</v>
      </c>
      <c r="F359" s="16" t="n">
        <v>0.000708</v>
      </c>
      <c r="G359" s="16" t="n">
        <v>0.00261384017278618</v>
      </c>
      <c r="H359" s="16" t="s">
        <v>1075</v>
      </c>
    </row>
    <row r="360" customFormat="false" ht="14.25" hidden="false" customHeight="false" outlineLevel="0" collapsed="false">
      <c r="A360" s="15" t="s">
        <v>124</v>
      </c>
      <c r="B360" s="16" t="s">
        <v>586</v>
      </c>
      <c r="C360" s="23" t="s">
        <v>429</v>
      </c>
      <c r="D360" s="16" t="n">
        <v>10</v>
      </c>
      <c r="E360" s="16" t="n">
        <v>3</v>
      </c>
      <c r="F360" s="25" t="n">
        <v>3.806E-005</v>
      </c>
      <c r="G360" s="16" t="n">
        <v>0.000158676162601626</v>
      </c>
      <c r="H360" s="16" t="s">
        <v>587</v>
      </c>
    </row>
    <row r="361" customFormat="false" ht="14.25" hidden="false" customHeight="false" outlineLevel="0" collapsed="false">
      <c r="A361" s="15" t="s">
        <v>124</v>
      </c>
      <c r="B361" s="16" t="s">
        <v>1076</v>
      </c>
      <c r="C361" s="23" t="s">
        <v>429</v>
      </c>
      <c r="D361" s="16" t="n">
        <v>7</v>
      </c>
      <c r="E361" s="16" t="n">
        <v>3</v>
      </c>
      <c r="F361" s="16" t="n">
        <v>0.03805</v>
      </c>
      <c r="G361" s="16" t="n">
        <v>0.0904591562355123</v>
      </c>
      <c r="H361" s="16" t="s">
        <v>1077</v>
      </c>
    </row>
    <row r="362" customFormat="false" ht="14.25" hidden="false" customHeight="false" outlineLevel="0" collapsed="false">
      <c r="A362" s="15" t="s">
        <v>124</v>
      </c>
      <c r="B362" s="16" t="s">
        <v>1078</v>
      </c>
      <c r="C362" s="23" t="s">
        <v>429</v>
      </c>
      <c r="D362" s="16" t="n">
        <v>16</v>
      </c>
      <c r="E362" s="16" t="n">
        <v>5</v>
      </c>
      <c r="F362" s="16" t="n">
        <v>0.0034025</v>
      </c>
      <c r="G362" s="16" t="n">
        <v>0.0111275637755102</v>
      </c>
      <c r="H362" s="16" t="s">
        <v>1079</v>
      </c>
    </row>
    <row r="363" customFormat="false" ht="14.25" hidden="false" customHeight="false" outlineLevel="0" collapsed="false">
      <c r="A363" s="15" t="s">
        <v>124</v>
      </c>
      <c r="B363" s="16" t="s">
        <v>1080</v>
      </c>
      <c r="C363" s="23" t="s">
        <v>429</v>
      </c>
      <c r="D363" s="16" t="n">
        <v>5</v>
      </c>
      <c r="E363" s="16" t="n">
        <v>3</v>
      </c>
      <c r="F363" s="16" t="n">
        <v>0.00014565</v>
      </c>
      <c r="G363" s="16" t="n">
        <v>0.000578538497288923</v>
      </c>
      <c r="H363" s="16" t="s">
        <v>1081</v>
      </c>
    </row>
    <row r="364" customFormat="false" ht="14.25" hidden="false" customHeight="false" outlineLevel="0" collapsed="false">
      <c r="A364" s="15" t="s">
        <v>124</v>
      </c>
      <c r="B364" s="16" t="s">
        <v>1082</v>
      </c>
      <c r="C364" s="23" t="s">
        <v>429</v>
      </c>
      <c r="D364" s="16" t="n">
        <v>9</v>
      </c>
      <c r="E364" s="16" t="n">
        <v>4</v>
      </c>
      <c r="F364" s="16" t="n">
        <v>0.034105</v>
      </c>
      <c r="G364" s="16" t="n">
        <v>0.0825733899905571</v>
      </c>
      <c r="H364" s="16" t="s">
        <v>435</v>
      </c>
    </row>
    <row r="365" customFormat="false" ht="14.25" hidden="false" customHeight="false" outlineLevel="0" collapsed="false">
      <c r="A365" s="15" t="s">
        <v>124</v>
      </c>
      <c r="B365" s="16" t="s">
        <v>1083</v>
      </c>
      <c r="C365" s="23" t="s">
        <v>429</v>
      </c>
      <c r="D365" s="16" t="n">
        <v>6</v>
      </c>
      <c r="E365" s="16" t="n">
        <v>2</v>
      </c>
      <c r="F365" s="16" t="n">
        <v>0.01704</v>
      </c>
      <c r="G365" s="16" t="n">
        <v>0.0465536068193926</v>
      </c>
      <c r="H365" s="16" t="s">
        <v>435</v>
      </c>
    </row>
    <row r="366" customFormat="false" ht="14.25" hidden="false" customHeight="false" outlineLevel="0" collapsed="false">
      <c r="A366" s="15" t="s">
        <v>124</v>
      </c>
      <c r="B366" s="16" t="s">
        <v>1084</v>
      </c>
      <c r="C366" s="23" t="s">
        <v>429</v>
      </c>
      <c r="D366" s="16" t="n">
        <v>27</v>
      </c>
      <c r="E366" s="16" t="n">
        <v>6</v>
      </c>
      <c r="F366" s="16" t="n">
        <v>0.007395</v>
      </c>
      <c r="G366" s="16" t="n">
        <v>0.022333074204947</v>
      </c>
      <c r="H366" s="16" t="s">
        <v>1085</v>
      </c>
    </row>
    <row r="367" customFormat="false" ht="14.25" hidden="false" customHeight="false" outlineLevel="0" collapsed="false">
      <c r="A367" s="15" t="s">
        <v>124</v>
      </c>
      <c r="B367" s="16" t="s">
        <v>1086</v>
      </c>
      <c r="C367" s="23" t="s">
        <v>429</v>
      </c>
      <c r="D367" s="16" t="n">
        <v>25</v>
      </c>
      <c r="E367" s="16" t="n">
        <v>9</v>
      </c>
      <c r="F367" s="25" t="n">
        <v>3.4335E-005</v>
      </c>
      <c r="G367" s="16" t="n">
        <v>0.000143730514285714</v>
      </c>
      <c r="H367" s="16" t="s">
        <v>1087</v>
      </c>
    </row>
    <row r="368" customFormat="false" ht="14.25" hidden="false" customHeight="false" outlineLevel="0" collapsed="false">
      <c r="A368" s="15" t="s">
        <v>124</v>
      </c>
      <c r="B368" s="16" t="s">
        <v>1088</v>
      </c>
      <c r="C368" s="23" t="s">
        <v>429</v>
      </c>
      <c r="D368" s="16" t="n">
        <v>22</v>
      </c>
      <c r="E368" s="16" t="n">
        <v>8</v>
      </c>
      <c r="F368" s="25" t="n">
        <v>4.624E-005</v>
      </c>
      <c r="G368" s="16" t="n">
        <v>0.000191224774193548</v>
      </c>
      <c r="H368" s="16" t="s">
        <v>502</v>
      </c>
    </row>
    <row r="369" customFormat="false" ht="14.25" hidden="false" customHeight="false" outlineLevel="0" collapsed="false">
      <c r="A369" s="14" t="s">
        <v>124</v>
      </c>
      <c r="B369" s="12" t="s">
        <v>1089</v>
      </c>
      <c r="C369" s="24" t="s">
        <v>434</v>
      </c>
      <c r="D369" s="12" t="n">
        <v>2</v>
      </c>
      <c r="E369" s="12" t="n">
        <v>2</v>
      </c>
      <c r="F369" s="12" t="n">
        <v>0.03868</v>
      </c>
      <c r="G369" s="12" t="n">
        <v>0.091574810710988</v>
      </c>
      <c r="H369" s="12" t="s">
        <v>1090</v>
      </c>
    </row>
    <row r="370" customFormat="false" ht="14.25" hidden="false" customHeight="false" outlineLevel="0" collapsed="false">
      <c r="A370" s="15" t="s">
        <v>124</v>
      </c>
      <c r="B370" s="16" t="s">
        <v>1091</v>
      </c>
      <c r="C370" s="23" t="s">
        <v>429</v>
      </c>
      <c r="D370" s="16" t="n">
        <v>22</v>
      </c>
      <c r="E370" s="16" t="n">
        <v>5</v>
      </c>
      <c r="F370" s="25" t="n">
        <v>6.16E-007</v>
      </c>
      <c r="G370" s="25" t="n">
        <v>2.77335206321335E-006</v>
      </c>
      <c r="H370" s="16" t="s">
        <v>1092</v>
      </c>
    </row>
    <row r="371" customFormat="false" ht="14.25" hidden="false" customHeight="false" outlineLevel="0" collapsed="false">
      <c r="A371" s="15" t="s">
        <v>124</v>
      </c>
      <c r="B371" s="16" t="s">
        <v>1093</v>
      </c>
      <c r="C371" s="23" t="s">
        <v>429</v>
      </c>
      <c r="D371" s="16" t="n">
        <v>37</v>
      </c>
      <c r="E371" s="16" t="n">
        <v>12</v>
      </c>
      <c r="F371" s="25" t="n">
        <v>4.2715E-007</v>
      </c>
      <c r="G371" s="25" t="n">
        <v>1.94014632418069E-006</v>
      </c>
      <c r="H371" s="16" t="s">
        <v>1094</v>
      </c>
    </row>
    <row r="372" customFormat="false" ht="14.25" hidden="false" customHeight="false" outlineLevel="0" collapsed="false">
      <c r="A372" s="15" t="s">
        <v>124</v>
      </c>
      <c r="B372" s="16" t="s">
        <v>1095</v>
      </c>
      <c r="C372" s="23" t="s">
        <v>429</v>
      </c>
      <c r="D372" s="16" t="n">
        <v>12</v>
      </c>
      <c r="E372" s="16" t="n">
        <v>4</v>
      </c>
      <c r="F372" s="25" t="n">
        <v>6.09E-006</v>
      </c>
      <c r="G372" s="25" t="n">
        <v>2.64432853513971E-005</v>
      </c>
      <c r="H372" s="16" t="s">
        <v>1096</v>
      </c>
    </row>
    <row r="373" customFormat="false" ht="14.25" hidden="false" customHeight="false" outlineLevel="0" collapsed="false">
      <c r="A373" s="15" t="s">
        <v>124</v>
      </c>
      <c r="B373" s="16" t="s">
        <v>1097</v>
      </c>
      <c r="C373" s="23" t="s">
        <v>429</v>
      </c>
      <c r="D373" s="16" t="n">
        <v>8</v>
      </c>
      <c r="E373" s="16" t="n">
        <v>3</v>
      </c>
      <c r="F373" s="16" t="n">
        <v>0.011125</v>
      </c>
      <c r="G373" s="16" t="n">
        <v>0.0318353794642857</v>
      </c>
      <c r="H373" s="16" t="s">
        <v>1098</v>
      </c>
    </row>
    <row r="374" customFormat="false" ht="14.25" hidden="false" customHeight="false" outlineLevel="0" collapsed="false">
      <c r="A374" s="15" t="s">
        <v>124</v>
      </c>
      <c r="B374" s="16" t="s">
        <v>1099</v>
      </c>
      <c r="C374" s="23" t="s">
        <v>429</v>
      </c>
      <c r="D374" s="16" t="n">
        <v>10</v>
      </c>
      <c r="E374" s="16" t="n">
        <v>5</v>
      </c>
      <c r="F374" s="16" t="n">
        <v>0.00141</v>
      </c>
      <c r="G374" s="16" t="n">
        <v>0.00495917695473251</v>
      </c>
      <c r="H374" s="16" t="s">
        <v>1100</v>
      </c>
    </row>
    <row r="375" customFormat="false" ht="14.25" hidden="false" customHeight="false" outlineLevel="0" collapsed="false">
      <c r="A375" s="15" t="s">
        <v>124</v>
      </c>
      <c r="B375" s="16" t="s">
        <v>1101</v>
      </c>
      <c r="C375" s="23" t="s">
        <v>429</v>
      </c>
      <c r="D375" s="16" t="n">
        <v>6</v>
      </c>
      <c r="E375" s="16" t="n">
        <v>3</v>
      </c>
      <c r="F375" s="16" t="n">
        <v>0.03199</v>
      </c>
      <c r="G375" s="16" t="n">
        <v>0.0783403629417383</v>
      </c>
      <c r="H375" s="16" t="s">
        <v>1102</v>
      </c>
    </row>
    <row r="376" customFormat="false" ht="14.25" hidden="false" customHeight="false" outlineLevel="0" collapsed="false">
      <c r="A376" s="14" t="s">
        <v>124</v>
      </c>
      <c r="B376" s="12" t="s">
        <v>1103</v>
      </c>
      <c r="C376" s="24" t="s">
        <v>434</v>
      </c>
      <c r="D376" s="12" t="n">
        <v>6</v>
      </c>
      <c r="E376" s="12" t="n">
        <v>3</v>
      </c>
      <c r="F376" s="12" t="n">
        <v>0.023095</v>
      </c>
      <c r="G376" s="12" t="n">
        <v>0.059723227433182</v>
      </c>
      <c r="H376" s="12" t="s">
        <v>1104</v>
      </c>
    </row>
    <row r="377" customFormat="false" ht="14.25" hidden="false" customHeight="false" outlineLevel="0" collapsed="false">
      <c r="A377" s="15" t="s">
        <v>124</v>
      </c>
      <c r="B377" s="16" t="s">
        <v>1105</v>
      </c>
      <c r="C377" s="23" t="s">
        <v>429</v>
      </c>
      <c r="D377" s="16" t="n">
        <v>11</v>
      </c>
      <c r="E377" s="16" t="n">
        <v>3</v>
      </c>
      <c r="F377" s="16" t="n">
        <v>0.0006205</v>
      </c>
      <c r="G377" s="16" t="n">
        <v>0.00231918658892128</v>
      </c>
      <c r="H377" s="16" t="s">
        <v>1106</v>
      </c>
    </row>
    <row r="378" customFormat="false" ht="14.25" hidden="false" customHeight="false" outlineLevel="0" collapsed="false">
      <c r="A378" s="15" t="s">
        <v>124</v>
      </c>
      <c r="B378" s="16" t="s">
        <v>1107</v>
      </c>
      <c r="C378" s="23" t="s">
        <v>429</v>
      </c>
      <c r="D378" s="16" t="n">
        <v>25</v>
      </c>
      <c r="E378" s="16" t="n">
        <v>9</v>
      </c>
      <c r="F378" s="16" t="n">
        <v>0.0003667</v>
      </c>
      <c r="G378" s="16" t="n">
        <v>0.00139809486988848</v>
      </c>
      <c r="H378" s="16" t="s">
        <v>1108</v>
      </c>
    </row>
    <row r="379" customFormat="false" ht="14.25" hidden="false" customHeight="false" outlineLevel="0" collapsed="false">
      <c r="A379" s="15" t="s">
        <v>124</v>
      </c>
      <c r="B379" s="16" t="s">
        <v>1109</v>
      </c>
      <c r="C379" s="23" t="s">
        <v>429</v>
      </c>
      <c r="D379" s="16" t="n">
        <v>22</v>
      </c>
      <c r="E379" s="16" t="n">
        <v>9</v>
      </c>
      <c r="F379" s="16" t="n">
        <v>0.0006675</v>
      </c>
      <c r="G379" s="16" t="n">
        <v>0.00248579520697168</v>
      </c>
      <c r="H379" s="16" t="s">
        <v>1110</v>
      </c>
    </row>
    <row r="380" customFormat="false" ht="14.25" hidden="false" customHeight="false" outlineLevel="0" collapsed="false">
      <c r="A380" s="15" t="s">
        <v>124</v>
      </c>
      <c r="B380" s="16" t="s">
        <v>1111</v>
      </c>
      <c r="C380" s="23" t="s">
        <v>429</v>
      </c>
      <c r="D380" s="16" t="n">
        <v>9</v>
      </c>
      <c r="E380" s="16" t="n">
        <v>3</v>
      </c>
      <c r="F380" s="16" t="n">
        <v>0.0044555</v>
      </c>
      <c r="G380" s="16" t="n">
        <v>0.0142000024860162</v>
      </c>
      <c r="H380" s="16" t="s">
        <v>1112</v>
      </c>
    </row>
    <row r="381" customFormat="false" ht="14.25" hidden="false" customHeight="false" outlineLevel="0" collapsed="false">
      <c r="A381" s="15" t="s">
        <v>124</v>
      </c>
      <c r="B381" s="16" t="s">
        <v>1113</v>
      </c>
      <c r="C381" s="23" t="s">
        <v>429</v>
      </c>
      <c r="D381" s="16" t="n">
        <v>9</v>
      </c>
      <c r="E381" s="16" t="n">
        <v>4</v>
      </c>
      <c r="F381" s="16" t="n">
        <v>0.011975</v>
      </c>
      <c r="G381" s="16" t="n">
        <v>0.0341154444444444</v>
      </c>
      <c r="H381" s="16" t="s">
        <v>1114</v>
      </c>
    </row>
    <row r="382" customFormat="false" ht="14.25" hidden="false" customHeight="false" outlineLevel="0" collapsed="false">
      <c r="A382" s="15" t="s">
        <v>124</v>
      </c>
      <c r="B382" s="16" t="s">
        <v>606</v>
      </c>
      <c r="C382" s="23" t="s">
        <v>429</v>
      </c>
      <c r="D382" s="16" t="n">
        <v>22</v>
      </c>
      <c r="E382" s="16" t="n">
        <v>4</v>
      </c>
      <c r="F382" s="16" t="n">
        <v>0.012595</v>
      </c>
      <c r="G382" s="16" t="n">
        <v>0.0355852121212121</v>
      </c>
      <c r="H382" s="16" t="s">
        <v>607</v>
      </c>
    </row>
    <row r="383" customFormat="false" ht="14.25" hidden="false" customHeight="false" outlineLevel="0" collapsed="false">
      <c r="A383" s="15" t="s">
        <v>124</v>
      </c>
      <c r="B383" s="16" t="s">
        <v>1115</v>
      </c>
      <c r="C383" s="23" t="s">
        <v>429</v>
      </c>
      <c r="D383" s="16" t="n">
        <v>37</v>
      </c>
      <c r="E383" s="16" t="n">
        <v>12</v>
      </c>
      <c r="F383" s="16" t="n">
        <v>0.0022975</v>
      </c>
      <c r="G383" s="16" t="n">
        <v>0.00777662046204621</v>
      </c>
      <c r="H383" s="16" t="s">
        <v>1116</v>
      </c>
    </row>
    <row r="384" customFormat="false" ht="14.25" hidden="false" customHeight="false" outlineLevel="0" collapsed="false">
      <c r="A384" s="15" t="s">
        <v>124</v>
      </c>
      <c r="B384" s="16" t="s">
        <v>1117</v>
      </c>
      <c r="C384" s="23" t="s">
        <v>429</v>
      </c>
      <c r="D384" s="16" t="n">
        <v>14</v>
      </c>
      <c r="E384" s="16" t="n">
        <v>5</v>
      </c>
      <c r="F384" s="16" t="n">
        <v>0.00037505</v>
      </c>
      <c r="G384" s="16" t="n">
        <v>0.00142886805349183</v>
      </c>
      <c r="H384" s="16" t="s">
        <v>1118</v>
      </c>
    </row>
    <row r="385" customFormat="false" ht="14.25" hidden="false" customHeight="false" outlineLevel="0" collapsed="false">
      <c r="A385" s="15" t="s">
        <v>124</v>
      </c>
      <c r="B385" s="16" t="s">
        <v>1119</v>
      </c>
      <c r="C385" s="23" t="s">
        <v>429</v>
      </c>
      <c r="D385" s="16" t="n">
        <v>20</v>
      </c>
      <c r="E385" s="16" t="n">
        <v>6</v>
      </c>
      <c r="F385" s="16" t="n">
        <v>0.02231</v>
      </c>
      <c r="G385" s="16" t="n">
        <v>0.0580444850329782</v>
      </c>
      <c r="H385" s="16" t="s">
        <v>1120</v>
      </c>
    </row>
    <row r="386" customFormat="false" ht="14.25" hidden="false" customHeight="false" outlineLevel="0" collapsed="false">
      <c r="A386" s="15" t="s">
        <v>124</v>
      </c>
      <c r="B386" s="16" t="s">
        <v>1121</v>
      </c>
      <c r="C386" s="23" t="s">
        <v>429</v>
      </c>
      <c r="D386" s="16" t="n">
        <v>20</v>
      </c>
      <c r="E386" s="16" t="n">
        <v>6</v>
      </c>
      <c r="F386" s="25" t="n">
        <v>6.09E-005</v>
      </c>
      <c r="G386" s="16" t="n">
        <v>0.000250236538461538</v>
      </c>
      <c r="H386" s="16" t="s">
        <v>1122</v>
      </c>
    </row>
    <row r="387" customFormat="false" ht="14.25" hidden="false" customHeight="false" outlineLevel="0" collapsed="false">
      <c r="A387" s="15" t="s">
        <v>124</v>
      </c>
      <c r="B387" s="16" t="s">
        <v>1123</v>
      </c>
      <c r="C387" s="23" t="s">
        <v>429</v>
      </c>
      <c r="D387" s="16" t="n">
        <v>3</v>
      </c>
      <c r="E387" s="16" t="n">
        <v>1</v>
      </c>
      <c r="F387" s="16" t="n">
        <v>0.004789</v>
      </c>
      <c r="G387" s="16" t="n">
        <v>0.0151499025293029</v>
      </c>
      <c r="H387" s="16" t="s">
        <v>1124</v>
      </c>
    </row>
    <row r="388" customFormat="false" ht="14.25" hidden="false" customHeight="false" outlineLevel="0" collapsed="false">
      <c r="A388" s="15" t="s">
        <v>124</v>
      </c>
      <c r="B388" s="16" t="s">
        <v>1125</v>
      </c>
      <c r="C388" s="23" t="s">
        <v>429</v>
      </c>
      <c r="D388" s="16" t="n">
        <v>3</v>
      </c>
      <c r="E388" s="16" t="n">
        <v>2</v>
      </c>
      <c r="F388" s="16" t="n">
        <v>0.03625</v>
      </c>
      <c r="G388" s="16" t="n">
        <v>0.0867024253731343</v>
      </c>
      <c r="H388" s="16" t="s">
        <v>1126</v>
      </c>
    </row>
    <row r="389" customFormat="false" ht="14.25" hidden="false" customHeight="false" outlineLevel="0" collapsed="false">
      <c r="A389" s="15" t="s">
        <v>124</v>
      </c>
      <c r="B389" s="16" t="s">
        <v>1127</v>
      </c>
      <c r="C389" s="23" t="s">
        <v>429</v>
      </c>
      <c r="D389" s="16" t="n">
        <v>13</v>
      </c>
      <c r="E389" s="16" t="n">
        <v>4</v>
      </c>
      <c r="F389" s="16" t="n">
        <v>0.005965</v>
      </c>
      <c r="G389" s="16" t="n">
        <v>0.0184824894259819</v>
      </c>
      <c r="H389" s="16" t="s">
        <v>1128</v>
      </c>
    </row>
    <row r="390" customFormat="false" ht="14.25" hidden="false" customHeight="false" outlineLevel="0" collapsed="false">
      <c r="A390" s="15" t="s">
        <v>124</v>
      </c>
      <c r="B390" s="16" t="s">
        <v>1129</v>
      </c>
      <c r="C390" s="23" t="s">
        <v>429</v>
      </c>
      <c r="D390" s="16" t="n">
        <v>17</v>
      </c>
      <c r="E390" s="16" t="n">
        <v>6</v>
      </c>
      <c r="F390" s="16" t="n">
        <v>0.0002843</v>
      </c>
      <c r="G390" s="16" t="n">
        <v>0.00109615819548872</v>
      </c>
      <c r="H390" s="16" t="s">
        <v>1130</v>
      </c>
    </row>
    <row r="391" customFormat="false" ht="14.25" hidden="false" customHeight="false" outlineLevel="0" collapsed="false">
      <c r="A391" s="14" t="s">
        <v>124</v>
      </c>
      <c r="B391" s="12" t="s">
        <v>1131</v>
      </c>
      <c r="C391" s="24" t="s">
        <v>434</v>
      </c>
      <c r="D391" s="12" t="n">
        <v>5</v>
      </c>
      <c r="E391" s="12" t="n">
        <v>4</v>
      </c>
      <c r="F391" s="12" t="n">
        <v>0.02731</v>
      </c>
      <c r="G391" s="12" t="n">
        <v>0.068818515970516</v>
      </c>
      <c r="H391" s="12" t="s">
        <v>1132</v>
      </c>
    </row>
    <row r="392" customFormat="false" ht="14.25" hidden="false" customHeight="false" outlineLevel="0" collapsed="false">
      <c r="A392" s="14" t="s">
        <v>124</v>
      </c>
      <c r="B392" s="12" t="s">
        <v>1133</v>
      </c>
      <c r="C392" s="24" t="s">
        <v>434</v>
      </c>
      <c r="D392" s="12" t="n">
        <v>17</v>
      </c>
      <c r="E392" s="12" t="n">
        <v>4</v>
      </c>
      <c r="F392" s="13" t="n">
        <v>2.055E-006</v>
      </c>
      <c r="G392" s="13" t="n">
        <v>9.09235547886109E-006</v>
      </c>
      <c r="H392" s="12" t="s">
        <v>1134</v>
      </c>
    </row>
    <row r="393" customFormat="false" ht="14.25" hidden="false" customHeight="false" outlineLevel="0" collapsed="false">
      <c r="A393" s="15" t="s">
        <v>124</v>
      </c>
      <c r="B393" s="16" t="s">
        <v>1135</v>
      </c>
      <c r="C393" s="23" t="s">
        <v>429</v>
      </c>
      <c r="D393" s="16" t="n">
        <v>7</v>
      </c>
      <c r="E393" s="16" t="n">
        <v>3</v>
      </c>
      <c r="F393" s="16" t="n">
        <v>0.001378</v>
      </c>
      <c r="G393" s="16" t="n">
        <v>0.00485328571428571</v>
      </c>
      <c r="H393" s="16" t="s">
        <v>1136</v>
      </c>
    </row>
    <row r="394" customFormat="false" ht="14.25" hidden="false" customHeight="false" outlineLevel="0" collapsed="false">
      <c r="A394" s="15" t="s">
        <v>124</v>
      </c>
      <c r="B394" s="16" t="s">
        <v>1137</v>
      </c>
      <c r="C394" s="23" t="s">
        <v>429</v>
      </c>
      <c r="D394" s="16" t="n">
        <v>13</v>
      </c>
      <c r="E394" s="16" t="n">
        <v>7</v>
      </c>
      <c r="F394" s="16" t="n">
        <v>0.0043055</v>
      </c>
      <c r="G394" s="16" t="n">
        <v>0.0137647157107232</v>
      </c>
      <c r="H394" s="16" t="s">
        <v>1138</v>
      </c>
    </row>
    <row r="395" customFormat="false" ht="14.25" hidden="false" customHeight="false" outlineLevel="0" collapsed="false">
      <c r="A395" s="15" t="s">
        <v>124</v>
      </c>
      <c r="B395" s="16" t="s">
        <v>624</v>
      </c>
      <c r="C395" s="23" t="s">
        <v>429</v>
      </c>
      <c r="D395" s="16" t="n">
        <v>30</v>
      </c>
      <c r="E395" s="16" t="n">
        <v>1</v>
      </c>
      <c r="F395" s="16" t="n">
        <v>0.010665</v>
      </c>
      <c r="G395" s="16" t="n">
        <v>0.030690303030303</v>
      </c>
      <c r="H395" s="16" t="s">
        <v>435</v>
      </c>
    </row>
    <row r="396" customFormat="false" ht="14.25" hidden="false" customHeight="false" outlineLevel="0" collapsed="false">
      <c r="A396" s="14" t="s">
        <v>124</v>
      </c>
      <c r="B396" s="12" t="s">
        <v>1139</v>
      </c>
      <c r="C396" s="24" t="s">
        <v>434</v>
      </c>
      <c r="D396" s="12" t="n">
        <v>34</v>
      </c>
      <c r="E396" s="12" t="n">
        <v>11</v>
      </c>
      <c r="F396" s="12" t="n">
        <v>0.000627</v>
      </c>
      <c r="G396" s="12" t="n">
        <v>0.00234177421704297</v>
      </c>
      <c r="H396" s="12" t="s">
        <v>435</v>
      </c>
    </row>
    <row r="397" customFormat="false" ht="14.25" hidden="false" customHeight="false" outlineLevel="0" collapsed="false">
      <c r="A397" s="15" t="s">
        <v>124</v>
      </c>
      <c r="B397" s="16" t="s">
        <v>1140</v>
      </c>
      <c r="C397" s="23" t="s">
        <v>429</v>
      </c>
      <c r="D397" s="16" t="n">
        <v>24</v>
      </c>
      <c r="E397" s="16" t="n">
        <v>6</v>
      </c>
      <c r="F397" s="16" t="n">
        <v>0.00521</v>
      </c>
      <c r="G397" s="16" t="n">
        <v>0.0163907239263804</v>
      </c>
      <c r="H397" s="16" t="s">
        <v>1018</v>
      </c>
    </row>
    <row r="398" customFormat="false" ht="14.25" hidden="false" customHeight="false" outlineLevel="0" collapsed="false">
      <c r="A398" s="15" t="s">
        <v>124</v>
      </c>
      <c r="B398" s="16" t="s">
        <v>1141</v>
      </c>
      <c r="C398" s="23" t="s">
        <v>429</v>
      </c>
      <c r="D398" s="16" t="n">
        <v>3</v>
      </c>
      <c r="E398" s="16" t="n">
        <v>2</v>
      </c>
      <c r="F398" s="16" t="n">
        <v>0.00989</v>
      </c>
      <c r="G398" s="16" t="n">
        <v>0.0287668292682927</v>
      </c>
      <c r="H398" s="16" t="s">
        <v>1142</v>
      </c>
    </row>
    <row r="399" customFormat="false" ht="14.25" hidden="false" customHeight="false" outlineLevel="0" collapsed="false">
      <c r="A399" s="15" t="s">
        <v>124</v>
      </c>
      <c r="B399" s="16" t="s">
        <v>1143</v>
      </c>
      <c r="C399" s="23" t="s">
        <v>429</v>
      </c>
      <c r="D399" s="16" t="n">
        <v>9</v>
      </c>
      <c r="E399" s="16" t="n">
        <v>5</v>
      </c>
      <c r="F399" s="16" t="n">
        <v>0.018655</v>
      </c>
      <c r="G399" s="16" t="n">
        <v>0.050295920084122</v>
      </c>
      <c r="H399" s="16" t="s">
        <v>1144</v>
      </c>
    </row>
    <row r="400" customFormat="false" ht="14.25" hidden="false" customHeight="false" outlineLevel="0" collapsed="false">
      <c r="A400" s="15" t="s">
        <v>124</v>
      </c>
      <c r="B400" s="16" t="s">
        <v>1145</v>
      </c>
      <c r="C400" s="23" t="s">
        <v>429</v>
      </c>
      <c r="D400" s="16" t="n">
        <v>60</v>
      </c>
      <c r="E400" s="16" t="n">
        <v>11</v>
      </c>
      <c r="F400" s="25" t="n">
        <v>3.4585E-008</v>
      </c>
      <c r="G400" s="25" t="n">
        <v>1.61228981818182E-007</v>
      </c>
      <c r="H400" s="16" t="s">
        <v>1146</v>
      </c>
    </row>
    <row r="401" customFormat="false" ht="14.25" hidden="false" customHeight="false" outlineLevel="0" collapsed="false">
      <c r="A401" s="14" t="s">
        <v>124</v>
      </c>
      <c r="B401" s="12" t="s">
        <v>1147</v>
      </c>
      <c r="C401" s="24" t="s">
        <v>434</v>
      </c>
      <c r="D401" s="12" t="n">
        <v>26</v>
      </c>
      <c r="E401" s="12" t="n">
        <v>1</v>
      </c>
      <c r="F401" s="12" t="n">
        <v>0.02572</v>
      </c>
      <c r="G401" s="12" t="n">
        <v>0.0655527634194831</v>
      </c>
      <c r="H401" s="12" t="s">
        <v>805</v>
      </c>
    </row>
    <row r="402" customFormat="false" ht="14.25" hidden="false" customHeight="false" outlineLevel="0" collapsed="false">
      <c r="A402" s="14" t="s">
        <v>124</v>
      </c>
      <c r="B402" s="12" t="s">
        <v>1148</v>
      </c>
      <c r="C402" s="24" t="s">
        <v>434</v>
      </c>
      <c r="D402" s="12" t="n">
        <v>21</v>
      </c>
      <c r="E402" s="12" t="n">
        <v>3</v>
      </c>
      <c r="F402" s="12" t="n">
        <v>0.03224</v>
      </c>
      <c r="G402" s="12" t="n">
        <v>0.0788772519083969</v>
      </c>
      <c r="H402" s="12" t="s">
        <v>1149</v>
      </c>
    </row>
    <row r="403" customFormat="false" ht="14.25" hidden="false" customHeight="false" outlineLevel="0" collapsed="false">
      <c r="A403" s="14" t="s">
        <v>124</v>
      </c>
      <c r="B403" s="12" t="s">
        <v>1150</v>
      </c>
      <c r="C403" s="24" t="s">
        <v>434</v>
      </c>
      <c r="D403" s="12" t="n">
        <v>5</v>
      </c>
      <c r="E403" s="12" t="n">
        <v>2</v>
      </c>
      <c r="F403" s="12" t="n">
        <v>0.020005</v>
      </c>
      <c r="G403" s="12" t="n">
        <v>0.0531531813471503</v>
      </c>
      <c r="H403" s="12" t="s">
        <v>1151</v>
      </c>
    </row>
    <row r="404" customFormat="false" ht="14.25" hidden="false" customHeight="false" outlineLevel="0" collapsed="false">
      <c r="A404" s="15" t="s">
        <v>5</v>
      </c>
      <c r="B404" s="16" t="s">
        <v>1152</v>
      </c>
      <c r="C404" s="23" t="s">
        <v>429</v>
      </c>
      <c r="D404" s="16" t="n">
        <v>13</v>
      </c>
      <c r="E404" s="16" t="n">
        <v>7</v>
      </c>
      <c r="F404" s="25" t="n">
        <v>8.785E-007</v>
      </c>
      <c r="G404" s="25" t="n">
        <v>1.08552963855422E-006</v>
      </c>
      <c r="H404" s="16" t="s">
        <v>710</v>
      </c>
    </row>
    <row r="405" customFormat="false" ht="14.25" hidden="false" customHeight="false" outlineLevel="0" collapsed="false">
      <c r="A405" s="15" t="s">
        <v>5</v>
      </c>
      <c r="B405" s="16" t="s">
        <v>1153</v>
      </c>
      <c r="C405" s="23" t="s">
        <v>429</v>
      </c>
      <c r="D405" s="16" t="n">
        <v>30</v>
      </c>
      <c r="E405" s="16" t="n">
        <v>1</v>
      </c>
      <c r="F405" s="16" t="n">
        <v>0.028045</v>
      </c>
      <c r="G405" s="16" t="n">
        <v>0.0333831847725162</v>
      </c>
      <c r="H405" s="16" t="s">
        <v>557</v>
      </c>
    </row>
    <row r="406" customFormat="false" ht="14.25" hidden="false" customHeight="false" outlineLevel="0" collapsed="false">
      <c r="A406" s="15" t="s">
        <v>5</v>
      </c>
      <c r="B406" s="16" t="s">
        <v>1154</v>
      </c>
      <c r="C406" s="23" t="s">
        <v>429</v>
      </c>
      <c r="D406" s="16" t="n">
        <v>30</v>
      </c>
      <c r="E406" s="16" t="n">
        <v>2</v>
      </c>
      <c r="F406" s="16" t="n">
        <v>0.019</v>
      </c>
      <c r="G406" s="16" t="n">
        <v>0.0226955508968088</v>
      </c>
      <c r="H406" s="16" t="s">
        <v>1155</v>
      </c>
    </row>
    <row r="407" customFormat="false" ht="14.25" hidden="false" customHeight="false" outlineLevel="0" collapsed="false">
      <c r="A407" s="15" t="s">
        <v>5</v>
      </c>
      <c r="B407" s="16" t="s">
        <v>1156</v>
      </c>
      <c r="C407" s="23" t="s">
        <v>429</v>
      </c>
      <c r="D407" s="16" t="n">
        <v>285</v>
      </c>
      <c r="E407" s="16" t="n">
        <v>197</v>
      </c>
      <c r="F407" s="16" t="n">
        <v>0.01203</v>
      </c>
      <c r="G407" s="16" t="n">
        <v>0.0144303719298246</v>
      </c>
      <c r="H407" s="16" t="s">
        <v>1157</v>
      </c>
    </row>
    <row r="408" customFormat="false" ht="14.25" hidden="false" customHeight="false" outlineLevel="0" collapsed="false">
      <c r="A408" s="15" t="s">
        <v>5</v>
      </c>
      <c r="B408" s="16" t="s">
        <v>1158</v>
      </c>
      <c r="C408" s="23" t="s">
        <v>429</v>
      </c>
      <c r="D408" s="16" t="n">
        <v>29</v>
      </c>
      <c r="E408" s="16" t="n">
        <v>1</v>
      </c>
      <c r="F408" s="16" t="n">
        <v>0.01102</v>
      </c>
      <c r="G408" s="16" t="n">
        <v>0.0132343231850117</v>
      </c>
      <c r="H408" s="16" t="s">
        <v>1159</v>
      </c>
    </row>
    <row r="409" customFormat="false" ht="14.25" hidden="false" customHeight="false" outlineLevel="0" collapsed="false">
      <c r="A409" s="15" t="s">
        <v>5</v>
      </c>
      <c r="B409" s="16" t="s">
        <v>645</v>
      </c>
      <c r="C409" s="23" t="s">
        <v>429</v>
      </c>
      <c r="D409" s="16" t="n">
        <v>183</v>
      </c>
      <c r="E409" s="16" t="n">
        <v>54</v>
      </c>
      <c r="F409" s="16" t="n">
        <v>0.01111</v>
      </c>
      <c r="G409" s="16" t="n">
        <v>0.0133392835401545</v>
      </c>
      <c r="H409" s="16" t="s">
        <v>646</v>
      </c>
    </row>
    <row r="410" customFormat="false" ht="14.25" hidden="false" customHeight="false" outlineLevel="0" collapsed="false">
      <c r="A410" s="14" t="s">
        <v>5</v>
      </c>
      <c r="B410" s="12" t="s">
        <v>1160</v>
      </c>
      <c r="C410" s="24" t="s">
        <v>434</v>
      </c>
      <c r="D410" s="12" t="n">
        <v>2</v>
      </c>
      <c r="E410" s="12" t="n">
        <v>2</v>
      </c>
      <c r="F410" s="12" t="n">
        <v>0.002102</v>
      </c>
      <c r="G410" s="12" t="n">
        <v>0.00254523164108619</v>
      </c>
      <c r="H410" s="12" t="s">
        <v>1006</v>
      </c>
    </row>
    <row r="411" customFormat="false" ht="14.25" hidden="false" customHeight="false" outlineLevel="0" collapsed="false">
      <c r="A411" s="15" t="s">
        <v>5</v>
      </c>
      <c r="B411" s="16" t="s">
        <v>1161</v>
      </c>
      <c r="C411" s="23" t="s">
        <v>429</v>
      </c>
      <c r="D411" s="16" t="n">
        <v>17</v>
      </c>
      <c r="E411" s="16" t="n">
        <v>6</v>
      </c>
      <c r="F411" s="16" t="n">
        <v>0.0009735</v>
      </c>
      <c r="G411" s="16" t="n">
        <v>0.00118268372423596</v>
      </c>
      <c r="H411" s="16" t="s">
        <v>1162</v>
      </c>
    </row>
    <row r="412" customFormat="false" ht="14.25" hidden="false" customHeight="false" outlineLevel="0" collapsed="false">
      <c r="A412" s="15" t="s">
        <v>5</v>
      </c>
      <c r="B412" s="16" t="s">
        <v>1163</v>
      </c>
      <c r="C412" s="23" t="s">
        <v>429</v>
      </c>
      <c r="D412" s="16" t="n">
        <v>32</v>
      </c>
      <c r="E412" s="16" t="n">
        <v>1</v>
      </c>
      <c r="F412" s="16" t="n">
        <v>0.00048505</v>
      </c>
      <c r="G412" s="16" t="n">
        <v>0.000591378126485972</v>
      </c>
      <c r="H412" s="16" t="s">
        <v>1164</v>
      </c>
    </row>
    <row r="413" customFormat="false" ht="14.25" hidden="false" customHeight="false" outlineLevel="0" collapsed="false">
      <c r="A413" s="15" t="s">
        <v>5</v>
      </c>
      <c r="B413" s="16" t="s">
        <v>1165</v>
      </c>
      <c r="C413" s="23" t="s">
        <v>429</v>
      </c>
      <c r="D413" s="16" t="n">
        <v>35</v>
      </c>
      <c r="E413" s="16" t="n">
        <v>2</v>
      </c>
      <c r="F413" s="16" t="n">
        <v>0.0001105</v>
      </c>
      <c r="G413" s="16" t="n">
        <v>0.00013526951539747</v>
      </c>
      <c r="H413" s="16" t="s">
        <v>1166</v>
      </c>
    </row>
    <row r="414" customFormat="false" ht="14.25" hidden="false" customHeight="false" outlineLevel="0" collapsed="false">
      <c r="A414" s="15" t="s">
        <v>5</v>
      </c>
      <c r="B414" s="16" t="s">
        <v>1167</v>
      </c>
      <c r="C414" s="23" t="s">
        <v>429</v>
      </c>
      <c r="D414" s="16" t="n">
        <v>36</v>
      </c>
      <c r="E414" s="16" t="n">
        <v>23</v>
      </c>
      <c r="F414" s="25" t="n">
        <v>1.1655E-015</v>
      </c>
      <c r="G414" s="25" t="n">
        <v>1.45135599805731E-015</v>
      </c>
      <c r="H414" s="16" t="s">
        <v>1168</v>
      </c>
    </row>
    <row r="415" customFormat="false" ht="14.25" hidden="false" customHeight="false" outlineLevel="0" collapsed="false">
      <c r="A415" s="15" t="s">
        <v>5</v>
      </c>
      <c r="B415" s="16" t="s">
        <v>1169</v>
      </c>
      <c r="C415" s="23" t="s">
        <v>429</v>
      </c>
      <c r="D415" s="16" t="n">
        <v>10</v>
      </c>
      <c r="E415" s="16" t="n">
        <v>4</v>
      </c>
      <c r="F415" s="16" t="n">
        <v>0.05035</v>
      </c>
      <c r="G415" s="16" t="n">
        <v>0.0595605074971165</v>
      </c>
      <c r="H415" s="16" t="s">
        <v>1170</v>
      </c>
    </row>
    <row r="416" customFormat="false" ht="14.25" hidden="false" customHeight="false" outlineLevel="0" collapsed="false">
      <c r="A416" s="15" t="s">
        <v>5</v>
      </c>
      <c r="B416" s="16" t="s">
        <v>1171</v>
      </c>
      <c r="C416" s="23" t="s">
        <v>429</v>
      </c>
      <c r="D416" s="16" t="n">
        <v>56</v>
      </c>
      <c r="E416" s="16" t="n">
        <v>37</v>
      </c>
      <c r="F416" s="16" t="n">
        <v>0.0774</v>
      </c>
      <c r="G416" s="16" t="n">
        <v>0.0911173553719008</v>
      </c>
      <c r="H416" s="16" t="s">
        <v>1172</v>
      </c>
    </row>
    <row r="417" customFormat="false" ht="14.25" hidden="false" customHeight="false" outlineLevel="0" collapsed="false">
      <c r="A417" s="15" t="s">
        <v>5</v>
      </c>
      <c r="B417" s="16" t="s">
        <v>1173</v>
      </c>
      <c r="C417" s="23" t="s">
        <v>429</v>
      </c>
      <c r="D417" s="16" t="n">
        <v>33</v>
      </c>
      <c r="E417" s="16" t="n">
        <v>1</v>
      </c>
      <c r="F417" s="16" t="n">
        <v>0.0009235</v>
      </c>
      <c r="G417" s="16" t="n">
        <v>0.00112247167575255</v>
      </c>
      <c r="H417" s="16" t="s">
        <v>1174</v>
      </c>
    </row>
    <row r="418" customFormat="false" ht="14.25" hidden="false" customHeight="false" outlineLevel="0" collapsed="false">
      <c r="A418" s="14" t="s">
        <v>5</v>
      </c>
      <c r="B418" s="12" t="s">
        <v>1175</v>
      </c>
      <c r="C418" s="24" t="s">
        <v>434</v>
      </c>
      <c r="D418" s="12" t="n">
        <v>1</v>
      </c>
      <c r="E418" s="12" t="n">
        <v>1</v>
      </c>
      <c r="F418" s="12" t="n">
        <v>0.07725</v>
      </c>
      <c r="G418" s="12" t="n">
        <v>0.090961653272101</v>
      </c>
      <c r="H418" s="12" t="s">
        <v>710</v>
      </c>
    </row>
    <row r="419" customFormat="false" ht="14.25" hidden="false" customHeight="false" outlineLevel="0" collapsed="false">
      <c r="A419" s="15" t="s">
        <v>5</v>
      </c>
      <c r="B419" s="16" t="s">
        <v>1176</v>
      </c>
      <c r="C419" s="23" t="s">
        <v>429</v>
      </c>
      <c r="D419" s="16" t="n">
        <v>115</v>
      </c>
      <c r="E419" s="16" t="n">
        <v>44</v>
      </c>
      <c r="F419" s="25" t="n">
        <v>5.78E-007</v>
      </c>
      <c r="G419" s="25" t="n">
        <v>7.14902074288471E-007</v>
      </c>
      <c r="H419" s="16" t="s">
        <v>1177</v>
      </c>
    </row>
    <row r="420" customFormat="false" ht="14.25" hidden="false" customHeight="false" outlineLevel="0" collapsed="false">
      <c r="A420" s="15" t="s">
        <v>5</v>
      </c>
      <c r="B420" s="16" t="s">
        <v>1178</v>
      </c>
      <c r="C420" s="23" t="s">
        <v>429</v>
      </c>
      <c r="D420" s="16" t="n">
        <v>55</v>
      </c>
      <c r="E420" s="16" t="n">
        <v>28</v>
      </c>
      <c r="F420" s="16" t="n">
        <v>0.04919</v>
      </c>
      <c r="G420" s="16" t="n">
        <v>0.0582017351176742</v>
      </c>
      <c r="H420" s="16" t="s">
        <v>276</v>
      </c>
    </row>
    <row r="421" customFormat="false" ht="14.25" hidden="false" customHeight="false" outlineLevel="0" collapsed="false">
      <c r="A421" s="15" t="s">
        <v>5</v>
      </c>
      <c r="B421" s="16" t="s">
        <v>675</v>
      </c>
      <c r="C421" s="23" t="s">
        <v>429</v>
      </c>
      <c r="D421" s="16" t="n">
        <v>55</v>
      </c>
      <c r="E421" s="16" t="n">
        <v>24</v>
      </c>
      <c r="F421" s="16" t="n">
        <v>0.016765</v>
      </c>
      <c r="G421" s="16" t="n">
        <v>0.0200491884328358</v>
      </c>
      <c r="H421" s="16" t="s">
        <v>676</v>
      </c>
    </row>
    <row r="422" customFormat="false" ht="14.25" hidden="false" customHeight="false" outlineLevel="0" collapsed="false">
      <c r="A422" s="15" t="s">
        <v>5</v>
      </c>
      <c r="B422" s="16" t="s">
        <v>677</v>
      </c>
      <c r="C422" s="23" t="s">
        <v>429</v>
      </c>
      <c r="D422" s="16" t="n">
        <v>42</v>
      </c>
      <c r="E422" s="16" t="n">
        <v>22</v>
      </c>
      <c r="F422" s="16" t="n">
        <v>0.008305</v>
      </c>
      <c r="G422" s="16" t="n">
        <v>0.00998547245017585</v>
      </c>
      <c r="H422" s="16" t="s">
        <v>678</v>
      </c>
    </row>
    <row r="423" customFormat="false" ht="14.25" hidden="false" customHeight="false" outlineLevel="0" collapsed="false">
      <c r="A423" s="15" t="s">
        <v>5</v>
      </c>
      <c r="B423" s="16" t="s">
        <v>1179</v>
      </c>
      <c r="C423" s="23" t="s">
        <v>429</v>
      </c>
      <c r="D423" s="16" t="n">
        <v>109</v>
      </c>
      <c r="E423" s="16" t="n">
        <v>40</v>
      </c>
      <c r="F423" s="25" t="n">
        <v>1.175E-011</v>
      </c>
      <c r="G423" s="25" t="n">
        <v>1.46070303030303E-011</v>
      </c>
      <c r="H423" s="16" t="s">
        <v>680</v>
      </c>
    </row>
    <row r="424" customFormat="false" ht="14.25" hidden="false" customHeight="false" outlineLevel="0" collapsed="false">
      <c r="A424" s="15" t="s">
        <v>5</v>
      </c>
      <c r="B424" s="16" t="s">
        <v>1180</v>
      </c>
      <c r="C424" s="23" t="s">
        <v>429</v>
      </c>
      <c r="D424" s="16" t="n">
        <v>31</v>
      </c>
      <c r="E424" s="16" t="n">
        <v>9</v>
      </c>
      <c r="F424" s="25" t="n">
        <v>5.55E-017</v>
      </c>
      <c r="G424" s="25" t="n">
        <v>6.9128977410736E-017</v>
      </c>
      <c r="H424" s="16" t="s">
        <v>1181</v>
      </c>
    </row>
    <row r="425" customFormat="false" ht="14.25" hidden="false" customHeight="false" outlineLevel="0" collapsed="false">
      <c r="A425" s="15" t="s">
        <v>5</v>
      </c>
      <c r="B425" s="16" t="s">
        <v>1182</v>
      </c>
      <c r="C425" s="23" t="s">
        <v>429</v>
      </c>
      <c r="D425" s="16" t="n">
        <v>36</v>
      </c>
      <c r="E425" s="16" t="n">
        <v>15</v>
      </c>
      <c r="F425" s="16" t="n">
        <v>0.020185</v>
      </c>
      <c r="G425" s="16" t="n">
        <v>0.024099809080326</v>
      </c>
      <c r="H425" s="16" t="s">
        <v>1183</v>
      </c>
    </row>
    <row r="426" customFormat="false" ht="14.25" hidden="false" customHeight="false" outlineLevel="0" collapsed="false">
      <c r="A426" s="15" t="s">
        <v>5</v>
      </c>
      <c r="B426" s="16" t="s">
        <v>1184</v>
      </c>
      <c r="C426" s="23" t="s">
        <v>429</v>
      </c>
      <c r="D426" s="16" t="n">
        <v>9</v>
      </c>
      <c r="E426" s="16" t="n">
        <v>3</v>
      </c>
      <c r="F426" s="16" t="n">
        <v>0.0191</v>
      </c>
      <c r="G426" s="16" t="n">
        <v>0.0228096879366558</v>
      </c>
      <c r="H426" s="16" t="s">
        <v>502</v>
      </c>
    </row>
    <row r="427" customFormat="false" ht="14.25" hidden="false" customHeight="false" outlineLevel="0" collapsed="false">
      <c r="A427" s="15" t="s">
        <v>5</v>
      </c>
      <c r="B427" s="16" t="s">
        <v>1185</v>
      </c>
      <c r="C427" s="23" t="s">
        <v>429</v>
      </c>
      <c r="D427" s="16" t="n">
        <v>32</v>
      </c>
      <c r="E427" s="16" t="n">
        <v>2</v>
      </c>
      <c r="F427" s="25" t="n">
        <v>4.491E-008</v>
      </c>
      <c r="G427" s="25" t="n">
        <v>5.56410920512201E-008</v>
      </c>
      <c r="H427" s="16" t="s">
        <v>1186</v>
      </c>
    </row>
    <row r="428" customFormat="false" ht="14.25" hidden="false" customHeight="false" outlineLevel="0" collapsed="false">
      <c r="A428" s="15" t="s">
        <v>5</v>
      </c>
      <c r="B428" s="16" t="s">
        <v>1187</v>
      </c>
      <c r="C428" s="23" t="s">
        <v>429</v>
      </c>
      <c r="D428" s="16" t="n">
        <v>40</v>
      </c>
      <c r="E428" s="16" t="n">
        <v>4</v>
      </c>
      <c r="F428" s="16" t="n">
        <v>0.0001458</v>
      </c>
      <c r="G428" s="16" t="n">
        <v>0.000178142101501072</v>
      </c>
      <c r="H428" s="16" t="s">
        <v>1188</v>
      </c>
    </row>
    <row r="429" customFormat="false" ht="14.25" hidden="false" customHeight="false" outlineLevel="0" collapsed="false">
      <c r="A429" s="15" t="s">
        <v>5</v>
      </c>
      <c r="B429" s="16" t="s">
        <v>1189</v>
      </c>
      <c r="C429" s="23" t="s">
        <v>429</v>
      </c>
      <c r="D429" s="16" t="n">
        <v>36</v>
      </c>
      <c r="E429" s="16" t="n">
        <v>8</v>
      </c>
      <c r="F429" s="25" t="n">
        <v>7.89E-009</v>
      </c>
      <c r="G429" s="25" t="n">
        <v>9.78237911025145E-009</v>
      </c>
      <c r="H429" s="16" t="s">
        <v>435</v>
      </c>
    </row>
    <row r="430" customFormat="false" ht="14.25" hidden="false" customHeight="false" outlineLevel="0" collapsed="false">
      <c r="A430" s="15" t="s">
        <v>5</v>
      </c>
      <c r="B430" s="16" t="s">
        <v>1190</v>
      </c>
      <c r="C430" s="23" t="s">
        <v>429</v>
      </c>
      <c r="D430" s="16" t="n">
        <v>33</v>
      </c>
      <c r="E430" s="16" t="n">
        <v>1</v>
      </c>
      <c r="F430" s="16" t="n">
        <v>0.0012975</v>
      </c>
      <c r="G430" s="16" t="n">
        <v>0.00157406671398155</v>
      </c>
      <c r="H430" s="16" t="s">
        <v>1191</v>
      </c>
    </row>
    <row r="431" customFormat="false" ht="14.25" hidden="false" customHeight="false" outlineLevel="0" collapsed="false">
      <c r="A431" s="15" t="s">
        <v>5</v>
      </c>
      <c r="B431" s="16" t="s">
        <v>1192</v>
      </c>
      <c r="C431" s="23" t="s">
        <v>429</v>
      </c>
      <c r="D431" s="16" t="n">
        <v>3</v>
      </c>
      <c r="E431" s="16" t="n">
        <v>0</v>
      </c>
      <c r="F431" s="16" t="n">
        <v>0.008665</v>
      </c>
      <c r="G431" s="16" t="n">
        <v>0.010415874355368</v>
      </c>
      <c r="H431" s="16" t="s">
        <v>1193</v>
      </c>
    </row>
    <row r="432" customFormat="false" ht="14.25" hidden="false" customHeight="false" outlineLevel="0" collapsed="false">
      <c r="A432" s="15" t="s">
        <v>5</v>
      </c>
      <c r="B432" s="16" t="s">
        <v>1194</v>
      </c>
      <c r="C432" s="23" t="s">
        <v>429</v>
      </c>
      <c r="D432" s="16" t="n">
        <v>28</v>
      </c>
      <c r="E432" s="16" t="n">
        <v>1</v>
      </c>
      <c r="F432" s="16" t="n">
        <v>0.04788</v>
      </c>
      <c r="G432" s="16" t="n">
        <v>0.0566648142164782</v>
      </c>
      <c r="H432" s="16" t="s">
        <v>435</v>
      </c>
    </row>
    <row r="433" customFormat="false" ht="14.25" hidden="false" customHeight="false" outlineLevel="0" collapsed="false">
      <c r="A433" s="15" t="s">
        <v>5</v>
      </c>
      <c r="B433" s="16" t="s">
        <v>1195</v>
      </c>
      <c r="C433" s="23" t="s">
        <v>429</v>
      </c>
      <c r="D433" s="16" t="n">
        <v>43</v>
      </c>
      <c r="E433" s="16" t="n">
        <v>4</v>
      </c>
      <c r="F433" s="16" t="n">
        <v>0.00012445</v>
      </c>
      <c r="G433" s="16" t="n">
        <v>0.00015220119246363</v>
      </c>
      <c r="H433" s="16" t="s">
        <v>1196</v>
      </c>
    </row>
    <row r="434" customFormat="false" ht="14.25" hidden="false" customHeight="false" outlineLevel="0" collapsed="false">
      <c r="A434" s="15" t="s">
        <v>5</v>
      </c>
      <c r="B434" s="16" t="s">
        <v>725</v>
      </c>
      <c r="C434" s="23" t="s">
        <v>429</v>
      </c>
      <c r="D434" s="16" t="n">
        <v>71</v>
      </c>
      <c r="E434" s="16" t="n">
        <v>47</v>
      </c>
      <c r="F434" s="16" t="n">
        <v>0.021015</v>
      </c>
      <c r="G434" s="16" t="n">
        <v>0.0250791063532697</v>
      </c>
      <c r="H434" s="16" t="s">
        <v>726</v>
      </c>
    </row>
    <row r="435" customFormat="false" ht="14.25" hidden="false" customHeight="false" outlineLevel="0" collapsed="false">
      <c r="A435" s="15" t="s">
        <v>5</v>
      </c>
      <c r="B435" s="16" t="s">
        <v>1197</v>
      </c>
      <c r="C435" s="23" t="s">
        <v>429</v>
      </c>
      <c r="D435" s="16" t="n">
        <v>29</v>
      </c>
      <c r="E435" s="16" t="n">
        <v>22</v>
      </c>
      <c r="F435" s="16" t="n">
        <v>0.0551</v>
      </c>
      <c r="G435" s="16" t="n">
        <v>0.06508933425478</v>
      </c>
      <c r="H435" s="16" t="s">
        <v>1198</v>
      </c>
    </row>
    <row r="436" customFormat="false" ht="14.25" hidden="false" customHeight="false" outlineLevel="0" collapsed="false">
      <c r="A436" s="15" t="s">
        <v>5</v>
      </c>
      <c r="B436" s="16" t="s">
        <v>1199</v>
      </c>
      <c r="C436" s="23" t="s">
        <v>429</v>
      </c>
      <c r="D436" s="16" t="n">
        <v>38</v>
      </c>
      <c r="E436" s="16" t="n">
        <v>15</v>
      </c>
      <c r="F436" s="16" t="n">
        <v>0.015145</v>
      </c>
      <c r="G436" s="16" t="n">
        <v>0.0181287488328665</v>
      </c>
      <c r="H436" s="16" t="s">
        <v>1200</v>
      </c>
    </row>
    <row r="437" customFormat="false" ht="14.25" hidden="false" customHeight="false" outlineLevel="0" collapsed="false">
      <c r="A437" s="15" t="s">
        <v>5</v>
      </c>
      <c r="B437" s="16" t="s">
        <v>758</v>
      </c>
      <c r="C437" s="23" t="s">
        <v>429</v>
      </c>
      <c r="D437" s="16" t="n">
        <v>5</v>
      </c>
      <c r="E437" s="16" t="n">
        <v>3</v>
      </c>
      <c r="F437" s="16" t="n">
        <v>0.02677</v>
      </c>
      <c r="G437" s="16" t="n">
        <v>0.0318951115241636</v>
      </c>
      <c r="H437" s="16" t="s">
        <v>759</v>
      </c>
    </row>
    <row r="438" customFormat="false" ht="14.25" hidden="false" customHeight="false" outlineLevel="0" collapsed="false">
      <c r="A438" s="15" t="s">
        <v>5</v>
      </c>
      <c r="B438" s="16" t="s">
        <v>1201</v>
      </c>
      <c r="C438" s="23" t="s">
        <v>429</v>
      </c>
      <c r="D438" s="16" t="n">
        <v>29</v>
      </c>
      <c r="E438" s="16" t="n">
        <v>1</v>
      </c>
      <c r="F438" s="16" t="n">
        <v>0.0003067</v>
      </c>
      <c r="G438" s="16" t="n">
        <v>0.000374376957867174</v>
      </c>
      <c r="H438" s="16" t="s">
        <v>1202</v>
      </c>
    </row>
    <row r="439" customFormat="false" ht="14.25" hidden="false" customHeight="false" outlineLevel="0" collapsed="false">
      <c r="A439" s="15" t="s">
        <v>5</v>
      </c>
      <c r="B439" s="16" t="s">
        <v>1203</v>
      </c>
      <c r="C439" s="23" t="s">
        <v>429</v>
      </c>
      <c r="D439" s="16" t="n">
        <v>32</v>
      </c>
      <c r="E439" s="16" t="n">
        <v>27</v>
      </c>
      <c r="F439" s="16" t="n">
        <v>0.009655</v>
      </c>
      <c r="G439" s="16" t="n">
        <v>0.0116004779756326</v>
      </c>
      <c r="H439" s="16" t="s">
        <v>1204</v>
      </c>
    </row>
    <row r="440" customFormat="false" ht="14.25" hidden="false" customHeight="false" outlineLevel="0" collapsed="false">
      <c r="A440" s="15" t="s">
        <v>5</v>
      </c>
      <c r="B440" s="16" t="s">
        <v>762</v>
      </c>
      <c r="C440" s="23" t="s">
        <v>429</v>
      </c>
      <c r="D440" s="16" t="n">
        <v>31</v>
      </c>
      <c r="E440" s="16" t="n">
        <v>1</v>
      </c>
      <c r="F440" s="25" t="n">
        <v>3.9065E-006</v>
      </c>
      <c r="G440" s="25" t="n">
        <v>4.80973157262905E-006</v>
      </c>
      <c r="H440" s="16" t="s">
        <v>763</v>
      </c>
    </row>
    <row r="441" customFormat="false" ht="14.25" hidden="false" customHeight="false" outlineLevel="0" collapsed="false">
      <c r="A441" s="15" t="s">
        <v>5</v>
      </c>
      <c r="B441" s="16" t="s">
        <v>766</v>
      </c>
      <c r="C441" s="23" t="s">
        <v>429</v>
      </c>
      <c r="D441" s="16" t="n">
        <v>32</v>
      </c>
      <c r="E441" s="16" t="n">
        <v>11</v>
      </c>
      <c r="F441" s="16" t="n">
        <v>0.024745</v>
      </c>
      <c r="G441" s="16" t="n">
        <v>0.0295098511627907</v>
      </c>
      <c r="H441" s="16" t="s">
        <v>109</v>
      </c>
    </row>
    <row r="442" customFormat="false" ht="14.25" hidden="false" customHeight="false" outlineLevel="0" collapsed="false">
      <c r="A442" s="14" t="s">
        <v>5</v>
      </c>
      <c r="B442" s="12" t="s">
        <v>1205</v>
      </c>
      <c r="C442" s="24" t="s">
        <v>434</v>
      </c>
      <c r="D442" s="12" t="n">
        <v>2</v>
      </c>
      <c r="E442" s="12" t="n">
        <v>2</v>
      </c>
      <c r="F442" s="12" t="n">
        <v>0.08235</v>
      </c>
      <c r="G442" s="12" t="n">
        <v>0.096789090075636</v>
      </c>
      <c r="H442" s="12" t="s">
        <v>1206</v>
      </c>
    </row>
    <row r="443" customFormat="false" ht="14.25" hidden="false" customHeight="false" outlineLevel="0" collapsed="false">
      <c r="A443" s="15" t="s">
        <v>5</v>
      </c>
      <c r="B443" s="16" t="s">
        <v>1207</v>
      </c>
      <c r="C443" s="23" t="s">
        <v>429</v>
      </c>
      <c r="D443" s="16" t="n">
        <v>97</v>
      </c>
      <c r="E443" s="16" t="n">
        <v>31</v>
      </c>
      <c r="F443" s="16" t="n">
        <v>0.0034555</v>
      </c>
      <c r="G443" s="16" t="n">
        <v>0.00417329345266133</v>
      </c>
      <c r="H443" s="16" t="s">
        <v>1208</v>
      </c>
    </row>
    <row r="444" customFormat="false" ht="14.25" hidden="false" customHeight="false" outlineLevel="0" collapsed="false">
      <c r="A444" s="15" t="s">
        <v>5</v>
      </c>
      <c r="B444" s="16" t="s">
        <v>1209</v>
      </c>
      <c r="C444" s="23" t="s">
        <v>429</v>
      </c>
      <c r="D444" s="16" t="n">
        <v>13</v>
      </c>
      <c r="E444" s="16" t="n">
        <v>8</v>
      </c>
      <c r="F444" s="16" t="n">
        <v>0.00559</v>
      </c>
      <c r="G444" s="16" t="n">
        <v>0.00673373737373737</v>
      </c>
      <c r="H444" s="16" t="s">
        <v>1210</v>
      </c>
    </row>
    <row r="445" customFormat="false" ht="14.25" hidden="false" customHeight="false" outlineLevel="0" collapsed="false">
      <c r="A445" s="15" t="s">
        <v>5</v>
      </c>
      <c r="B445" s="16" t="s">
        <v>1211</v>
      </c>
      <c r="C445" s="23" t="s">
        <v>429</v>
      </c>
      <c r="D445" s="16" t="n">
        <v>50</v>
      </c>
      <c r="E445" s="16" t="n">
        <v>6</v>
      </c>
      <c r="F445" s="16" t="n">
        <v>0.002258</v>
      </c>
      <c r="G445" s="16" t="n">
        <v>0.0027321906559698</v>
      </c>
      <c r="H445" s="16" t="s">
        <v>1212</v>
      </c>
    </row>
    <row r="446" customFormat="false" ht="14.25" hidden="false" customHeight="false" outlineLevel="0" collapsed="false">
      <c r="A446" s="15" t="s">
        <v>5</v>
      </c>
      <c r="B446" s="16" t="s">
        <v>1213</v>
      </c>
      <c r="C446" s="23" t="s">
        <v>429</v>
      </c>
      <c r="D446" s="16" t="n">
        <v>9</v>
      </c>
      <c r="E446" s="16" t="n">
        <v>8</v>
      </c>
      <c r="F446" s="16" t="n">
        <v>0.037565</v>
      </c>
      <c r="G446" s="16" t="n">
        <v>0.0445704118463674</v>
      </c>
      <c r="H446" s="16" t="s">
        <v>1214</v>
      </c>
    </row>
    <row r="447" customFormat="false" ht="14.25" hidden="false" customHeight="false" outlineLevel="0" collapsed="false">
      <c r="A447" s="15" t="s">
        <v>5</v>
      </c>
      <c r="B447" s="16" t="s">
        <v>1215</v>
      </c>
      <c r="C447" s="23" t="s">
        <v>429</v>
      </c>
      <c r="D447" s="16" t="n">
        <v>31</v>
      </c>
      <c r="E447" s="16" t="n">
        <v>1</v>
      </c>
      <c r="F447" s="25" t="n">
        <v>2.9605E-009</v>
      </c>
      <c r="G447" s="25" t="n">
        <v>3.67322622792161E-009</v>
      </c>
      <c r="H447" s="16" t="s">
        <v>1216</v>
      </c>
    </row>
    <row r="448" customFormat="false" ht="14.25" hidden="false" customHeight="false" outlineLevel="0" collapsed="false">
      <c r="A448" s="15" t="s">
        <v>5</v>
      </c>
      <c r="B448" s="16" t="s">
        <v>1217</v>
      </c>
      <c r="C448" s="23" t="s">
        <v>429</v>
      </c>
      <c r="D448" s="16" t="n">
        <v>30</v>
      </c>
      <c r="E448" s="16" t="n">
        <v>1</v>
      </c>
      <c r="F448" s="16" t="n">
        <v>0.0001322</v>
      </c>
      <c r="G448" s="16" t="n">
        <v>0.000161602288438617</v>
      </c>
      <c r="H448" s="16" t="s">
        <v>1218</v>
      </c>
    </row>
    <row r="449" customFormat="false" ht="14.25" hidden="false" customHeight="false" outlineLevel="0" collapsed="false">
      <c r="A449" s="15" t="s">
        <v>5</v>
      </c>
      <c r="B449" s="16" t="s">
        <v>1219</v>
      </c>
      <c r="C449" s="23" t="s">
        <v>429</v>
      </c>
      <c r="D449" s="16" t="n">
        <v>59</v>
      </c>
      <c r="E449" s="16" t="n">
        <v>9</v>
      </c>
      <c r="F449" s="25" t="n">
        <v>6.52E-008</v>
      </c>
      <c r="G449" s="25" t="n">
        <v>8.0759806763285E-008</v>
      </c>
      <c r="H449" s="16" t="s">
        <v>1220</v>
      </c>
    </row>
    <row r="450" customFormat="false" ht="14.25" hidden="false" customHeight="false" outlineLevel="0" collapsed="false">
      <c r="A450" s="15" t="s">
        <v>5</v>
      </c>
      <c r="B450" s="16" t="s">
        <v>1221</v>
      </c>
      <c r="C450" s="23" t="s">
        <v>429</v>
      </c>
      <c r="D450" s="16" t="n">
        <v>7</v>
      </c>
      <c r="E450" s="16" t="n">
        <v>2</v>
      </c>
      <c r="F450" s="16" t="n">
        <v>0.041265</v>
      </c>
      <c r="G450" s="16" t="n">
        <v>0.0489264554913295</v>
      </c>
      <c r="H450" s="16" t="s">
        <v>564</v>
      </c>
    </row>
    <row r="451" customFormat="false" ht="14.25" hidden="false" customHeight="false" outlineLevel="0" collapsed="false">
      <c r="A451" s="14" t="s">
        <v>5</v>
      </c>
      <c r="B451" s="12" t="s">
        <v>1222</v>
      </c>
      <c r="C451" s="24" t="s">
        <v>434</v>
      </c>
      <c r="D451" s="12" t="n">
        <v>1</v>
      </c>
      <c r="E451" s="12" t="n">
        <v>1</v>
      </c>
      <c r="F451" s="13" t="n">
        <v>2.8285E-005</v>
      </c>
      <c r="G451" s="13" t="n">
        <v>3.47247977016998E-005</v>
      </c>
      <c r="H451" s="12" t="s">
        <v>1223</v>
      </c>
    </row>
    <row r="452" customFormat="false" ht="14.25" hidden="false" customHeight="false" outlineLevel="0" collapsed="false">
      <c r="A452" s="15" t="s">
        <v>5</v>
      </c>
      <c r="B452" s="16" t="s">
        <v>1224</v>
      </c>
      <c r="C452" s="23" t="s">
        <v>429</v>
      </c>
      <c r="D452" s="16" t="n">
        <v>32</v>
      </c>
      <c r="E452" s="16" t="n">
        <v>1</v>
      </c>
      <c r="F452" s="16" t="n">
        <v>0.00807</v>
      </c>
      <c r="G452" s="16" t="n">
        <v>0.00970519699812383</v>
      </c>
      <c r="H452" s="16" t="s">
        <v>1225</v>
      </c>
    </row>
    <row r="453" customFormat="false" ht="14.25" hidden="false" customHeight="false" outlineLevel="0" collapsed="false">
      <c r="A453" s="15" t="s">
        <v>5</v>
      </c>
      <c r="B453" s="16" t="s">
        <v>1226</v>
      </c>
      <c r="C453" s="23" t="s">
        <v>429</v>
      </c>
      <c r="D453" s="16" t="n">
        <v>35</v>
      </c>
      <c r="E453" s="16" t="n">
        <v>1</v>
      </c>
      <c r="F453" s="25" t="n">
        <v>3.2845E-006</v>
      </c>
      <c r="G453" s="25" t="n">
        <v>4.04586019697334E-006</v>
      </c>
      <c r="H453" s="16" t="s">
        <v>1227</v>
      </c>
    </row>
    <row r="454" customFormat="false" ht="14.25" hidden="false" customHeight="false" outlineLevel="0" collapsed="false">
      <c r="A454" s="15" t="s">
        <v>5</v>
      </c>
      <c r="B454" s="16" t="s">
        <v>852</v>
      </c>
      <c r="C454" s="23" t="s">
        <v>429</v>
      </c>
      <c r="D454" s="16" t="n">
        <v>33</v>
      </c>
      <c r="E454" s="16" t="n">
        <v>1</v>
      </c>
      <c r="F454" s="25" t="n">
        <v>1.528E-006</v>
      </c>
      <c r="G454" s="25" t="n">
        <v>1.88582045728039E-006</v>
      </c>
      <c r="H454" s="16" t="s">
        <v>553</v>
      </c>
    </row>
    <row r="455" customFormat="false" ht="14.25" hidden="false" customHeight="false" outlineLevel="0" collapsed="false">
      <c r="A455" s="15" t="s">
        <v>5</v>
      </c>
      <c r="B455" s="16" t="s">
        <v>1228</v>
      </c>
      <c r="C455" s="23" t="s">
        <v>429</v>
      </c>
      <c r="D455" s="16" t="n">
        <v>30</v>
      </c>
      <c r="E455" s="16" t="n">
        <v>1</v>
      </c>
      <c r="F455" s="25" t="n">
        <v>1.0925E-010</v>
      </c>
      <c r="G455" s="25" t="n">
        <v>1.35748485582748E-010</v>
      </c>
      <c r="H455" s="16" t="s">
        <v>1044</v>
      </c>
    </row>
    <row r="456" customFormat="false" ht="14.25" hidden="false" customHeight="false" outlineLevel="0" collapsed="false">
      <c r="A456" s="15" t="s">
        <v>5</v>
      </c>
      <c r="B456" s="16" t="s">
        <v>1229</v>
      </c>
      <c r="C456" s="23" t="s">
        <v>429</v>
      </c>
      <c r="D456" s="16" t="n">
        <v>48</v>
      </c>
      <c r="E456" s="16" t="n">
        <v>3</v>
      </c>
      <c r="F456" s="25" t="n">
        <v>6.33E-015</v>
      </c>
      <c r="G456" s="25" t="n">
        <v>7.88061179898033E-015</v>
      </c>
      <c r="H456" s="16" t="s">
        <v>1230</v>
      </c>
    </row>
    <row r="457" customFormat="false" ht="14.25" hidden="false" customHeight="false" outlineLevel="0" collapsed="false">
      <c r="A457" s="15" t="s">
        <v>5</v>
      </c>
      <c r="B457" s="16" t="s">
        <v>1231</v>
      </c>
      <c r="C457" s="23" t="s">
        <v>429</v>
      </c>
      <c r="D457" s="16" t="n">
        <v>30</v>
      </c>
      <c r="E457" s="16" t="n">
        <v>1</v>
      </c>
      <c r="F457" s="25" t="n">
        <v>8.54E-006</v>
      </c>
      <c r="G457" s="25" t="n">
        <v>1.05069865642994E-005</v>
      </c>
      <c r="H457" s="16" t="s">
        <v>1232</v>
      </c>
    </row>
    <row r="458" customFormat="false" ht="14.25" hidden="false" customHeight="false" outlineLevel="0" collapsed="false">
      <c r="A458" s="15" t="s">
        <v>5</v>
      </c>
      <c r="B458" s="16" t="s">
        <v>895</v>
      </c>
      <c r="C458" s="23" t="s">
        <v>429</v>
      </c>
      <c r="D458" s="16" t="n">
        <v>33</v>
      </c>
      <c r="E458" s="16" t="n">
        <v>2</v>
      </c>
      <c r="F458" s="25" t="n">
        <v>1.9165E-006</v>
      </c>
      <c r="G458" s="25" t="n">
        <v>2.36415973057493E-006</v>
      </c>
      <c r="H458" s="16" t="s">
        <v>896</v>
      </c>
    </row>
    <row r="459" customFormat="false" ht="14.25" hidden="false" customHeight="false" outlineLevel="0" collapsed="false">
      <c r="A459" s="15" t="s">
        <v>5</v>
      </c>
      <c r="B459" s="16" t="s">
        <v>1233</v>
      </c>
      <c r="C459" s="23" t="s">
        <v>429</v>
      </c>
      <c r="D459" s="16" t="n">
        <v>35</v>
      </c>
      <c r="E459" s="16" t="n">
        <v>2</v>
      </c>
      <c r="F459" s="16" t="n">
        <v>0.0585</v>
      </c>
      <c r="G459" s="16" t="n">
        <v>0.0690421173762946</v>
      </c>
      <c r="H459" s="16" t="s">
        <v>1234</v>
      </c>
    </row>
    <row r="460" customFormat="false" ht="14.25" hidden="false" customHeight="false" outlineLevel="0" collapsed="false">
      <c r="A460" s="15" t="s">
        <v>5</v>
      </c>
      <c r="B460" s="16" t="s">
        <v>1235</v>
      </c>
      <c r="C460" s="23" t="s">
        <v>429</v>
      </c>
      <c r="D460" s="16" t="n">
        <v>57</v>
      </c>
      <c r="E460" s="16" t="n">
        <v>7</v>
      </c>
      <c r="F460" s="25" t="n">
        <v>1.1165E-006</v>
      </c>
      <c r="G460" s="25" t="n">
        <v>1.3782888781897E-006</v>
      </c>
      <c r="H460" s="16" t="s">
        <v>1236</v>
      </c>
    </row>
    <row r="461" customFormat="false" ht="14.25" hidden="false" customHeight="false" outlineLevel="0" collapsed="false">
      <c r="A461" s="15" t="s">
        <v>5</v>
      </c>
      <c r="B461" s="16" t="s">
        <v>918</v>
      </c>
      <c r="C461" s="23" t="s">
        <v>429</v>
      </c>
      <c r="D461" s="16" t="n">
        <v>18</v>
      </c>
      <c r="E461" s="16" t="n">
        <v>5</v>
      </c>
      <c r="F461" s="25" t="n">
        <v>3.1505E-012</v>
      </c>
      <c r="G461" s="25" t="n">
        <v>3.9193993207181E-012</v>
      </c>
      <c r="H461" s="16" t="s">
        <v>502</v>
      </c>
    </row>
    <row r="462" customFormat="false" ht="14.25" hidden="false" customHeight="false" outlineLevel="0" collapsed="false">
      <c r="A462" s="15" t="s">
        <v>5</v>
      </c>
      <c r="B462" s="16" t="s">
        <v>1237</v>
      </c>
      <c r="C462" s="23" t="s">
        <v>429</v>
      </c>
      <c r="D462" s="16" t="n">
        <v>55</v>
      </c>
      <c r="E462" s="16" t="n">
        <v>3</v>
      </c>
      <c r="F462" s="25" t="n">
        <v>9.27E-005</v>
      </c>
      <c r="G462" s="16" t="n">
        <v>0.000113560821786909</v>
      </c>
      <c r="H462" s="16" t="s">
        <v>1238</v>
      </c>
    </row>
    <row r="463" customFormat="false" ht="14.25" hidden="false" customHeight="false" outlineLevel="0" collapsed="false">
      <c r="A463" s="15" t="s">
        <v>5</v>
      </c>
      <c r="B463" s="16" t="s">
        <v>1239</v>
      </c>
      <c r="C463" s="23" t="s">
        <v>429</v>
      </c>
      <c r="D463" s="16" t="n">
        <v>33</v>
      </c>
      <c r="E463" s="16" t="n">
        <v>2</v>
      </c>
      <c r="F463" s="16" t="n">
        <v>0.042895</v>
      </c>
      <c r="G463" s="16" t="n">
        <v>0.0508238354898336</v>
      </c>
      <c r="H463" s="16" t="s">
        <v>1240</v>
      </c>
    </row>
    <row r="464" customFormat="false" ht="14.25" hidden="false" customHeight="false" outlineLevel="0" collapsed="false">
      <c r="A464" s="14" t="s">
        <v>5</v>
      </c>
      <c r="B464" s="12" t="s">
        <v>931</v>
      </c>
      <c r="C464" s="24" t="s">
        <v>434</v>
      </c>
      <c r="D464" s="12" t="n">
        <v>2</v>
      </c>
      <c r="E464" s="12" t="n">
        <v>2</v>
      </c>
      <c r="F464" s="12" t="n">
        <v>0.04775</v>
      </c>
      <c r="G464" s="12" t="n">
        <v>0.0565240073868883</v>
      </c>
      <c r="H464" s="12" t="s">
        <v>932</v>
      </c>
    </row>
    <row r="465" customFormat="false" ht="14.25" hidden="false" customHeight="false" outlineLevel="0" collapsed="false">
      <c r="A465" s="14" t="s">
        <v>5</v>
      </c>
      <c r="B465" s="12" t="s">
        <v>1241</v>
      </c>
      <c r="C465" s="24" t="s">
        <v>434</v>
      </c>
      <c r="D465" s="12" t="n">
        <v>2</v>
      </c>
      <c r="E465" s="12" t="n">
        <v>2</v>
      </c>
      <c r="F465" s="12" t="n">
        <v>0.0026405</v>
      </c>
      <c r="G465" s="12" t="n">
        <v>0.00319275736854515</v>
      </c>
      <c r="H465" s="12" t="s">
        <v>1242</v>
      </c>
    </row>
    <row r="466" customFormat="false" ht="14.25" hidden="false" customHeight="false" outlineLevel="0" collapsed="false">
      <c r="A466" s="15" t="s">
        <v>5</v>
      </c>
      <c r="B466" s="16" t="s">
        <v>1243</v>
      </c>
      <c r="C466" s="23" t="s">
        <v>429</v>
      </c>
      <c r="D466" s="16" t="n">
        <v>5</v>
      </c>
      <c r="E466" s="16" t="n">
        <v>4</v>
      </c>
      <c r="F466" s="16" t="n">
        <v>0.02527</v>
      </c>
      <c r="G466" s="16" t="n">
        <v>0.0301219339841934</v>
      </c>
      <c r="H466" s="16" t="s">
        <v>1244</v>
      </c>
    </row>
    <row r="467" customFormat="false" ht="14.25" hidden="false" customHeight="false" outlineLevel="0" collapsed="false">
      <c r="A467" s="15" t="s">
        <v>5</v>
      </c>
      <c r="B467" s="16" t="s">
        <v>1245</v>
      </c>
      <c r="C467" s="23" t="s">
        <v>429</v>
      </c>
      <c r="D467" s="16" t="n">
        <v>46</v>
      </c>
      <c r="E467" s="16" t="n">
        <v>3</v>
      </c>
      <c r="F467" s="25" t="n">
        <v>8.87E-005</v>
      </c>
      <c r="G467" s="16" t="n">
        <v>0.000108686642771804</v>
      </c>
      <c r="H467" s="16" t="s">
        <v>1246</v>
      </c>
    </row>
    <row r="468" customFormat="false" ht="14.25" hidden="false" customHeight="false" outlineLevel="0" collapsed="false">
      <c r="A468" s="15" t="s">
        <v>5</v>
      </c>
      <c r="B468" s="16" t="s">
        <v>1247</v>
      </c>
      <c r="C468" s="23" t="s">
        <v>429</v>
      </c>
      <c r="D468" s="16" t="n">
        <v>46</v>
      </c>
      <c r="E468" s="16" t="n">
        <v>6</v>
      </c>
      <c r="F468" s="25" t="n">
        <v>3.625E-010</v>
      </c>
      <c r="G468" s="25" t="n">
        <v>4.50096852300242E-010</v>
      </c>
      <c r="H468" s="16" t="s">
        <v>1248</v>
      </c>
    </row>
    <row r="469" customFormat="false" ht="14.25" hidden="false" customHeight="false" outlineLevel="0" collapsed="false">
      <c r="A469" s="15" t="s">
        <v>5</v>
      </c>
      <c r="B469" s="16" t="s">
        <v>1249</v>
      </c>
      <c r="C469" s="23" t="s">
        <v>429</v>
      </c>
      <c r="D469" s="16" t="n">
        <v>34</v>
      </c>
      <c r="E469" s="16" t="n">
        <v>27</v>
      </c>
      <c r="F469" s="25" t="n">
        <v>8.265E-005</v>
      </c>
      <c r="G469" s="16" t="n">
        <v>0.000101297609942639</v>
      </c>
      <c r="H469" s="16" t="s">
        <v>1250</v>
      </c>
    </row>
    <row r="470" customFormat="false" ht="14.25" hidden="false" customHeight="false" outlineLevel="0" collapsed="false">
      <c r="A470" s="15" t="s">
        <v>5</v>
      </c>
      <c r="B470" s="16" t="s">
        <v>1251</v>
      </c>
      <c r="C470" s="23" t="s">
        <v>429</v>
      </c>
      <c r="D470" s="16" t="n">
        <v>29</v>
      </c>
      <c r="E470" s="16" t="n">
        <v>1</v>
      </c>
      <c r="F470" s="25" t="n">
        <v>7.205E-007</v>
      </c>
      <c r="G470" s="25" t="n">
        <v>8.90724204435873E-007</v>
      </c>
      <c r="H470" s="16" t="s">
        <v>1252</v>
      </c>
    </row>
    <row r="471" customFormat="false" ht="14.25" hidden="false" customHeight="false" outlineLevel="0" collapsed="false">
      <c r="A471" s="15" t="s">
        <v>5</v>
      </c>
      <c r="B471" s="16" t="s">
        <v>1253</v>
      </c>
      <c r="C471" s="23" t="s">
        <v>429</v>
      </c>
      <c r="D471" s="16" t="n">
        <v>3</v>
      </c>
      <c r="E471" s="16" t="n">
        <v>1</v>
      </c>
      <c r="F471" s="16" t="n">
        <v>0.012065</v>
      </c>
      <c r="G471" s="16" t="n">
        <v>0.0144689710009355</v>
      </c>
      <c r="H471" s="16" t="s">
        <v>1254</v>
      </c>
    </row>
    <row r="472" customFormat="false" ht="14.25" hidden="false" customHeight="false" outlineLevel="0" collapsed="false">
      <c r="A472" s="15" t="s">
        <v>5</v>
      </c>
      <c r="B472" s="16" t="s">
        <v>540</v>
      </c>
      <c r="C472" s="23" t="s">
        <v>429</v>
      </c>
      <c r="D472" s="16" t="n">
        <v>25</v>
      </c>
      <c r="E472" s="16" t="n">
        <v>9</v>
      </c>
      <c r="F472" s="25" t="n">
        <v>1.2425E-005</v>
      </c>
      <c r="G472" s="25" t="n">
        <v>1.52758091584752E-005</v>
      </c>
      <c r="H472" s="16" t="s">
        <v>541</v>
      </c>
    </row>
    <row r="473" customFormat="false" ht="14.25" hidden="false" customHeight="false" outlineLevel="0" collapsed="false">
      <c r="A473" s="15" t="s">
        <v>5</v>
      </c>
      <c r="B473" s="16" t="s">
        <v>1255</v>
      </c>
      <c r="C473" s="23" t="s">
        <v>429</v>
      </c>
      <c r="D473" s="16" t="n">
        <v>43</v>
      </c>
      <c r="E473" s="16" t="n">
        <v>4</v>
      </c>
      <c r="F473" s="16" t="n">
        <v>0.020305</v>
      </c>
      <c r="G473" s="16" t="n">
        <v>0.0242374394785847</v>
      </c>
      <c r="H473" s="16" t="s">
        <v>1256</v>
      </c>
    </row>
    <row r="474" customFormat="false" ht="14.25" hidden="false" customHeight="false" outlineLevel="0" collapsed="false">
      <c r="A474" s="15" t="s">
        <v>5</v>
      </c>
      <c r="B474" s="16" t="s">
        <v>1257</v>
      </c>
      <c r="C474" s="23" t="s">
        <v>429</v>
      </c>
      <c r="D474" s="16" t="n">
        <v>29</v>
      </c>
      <c r="E474" s="16" t="n">
        <v>1</v>
      </c>
      <c r="F474" s="25" t="n">
        <v>6.015E-007</v>
      </c>
      <c r="G474" s="25" t="n">
        <v>7.43788762961177E-007</v>
      </c>
      <c r="H474" s="16" t="s">
        <v>911</v>
      </c>
    </row>
    <row r="475" customFormat="false" ht="14.25" hidden="false" customHeight="false" outlineLevel="0" collapsed="false">
      <c r="A475" s="15" t="s">
        <v>5</v>
      </c>
      <c r="B475" s="16" t="s">
        <v>1258</v>
      </c>
      <c r="C475" s="23" t="s">
        <v>429</v>
      </c>
      <c r="D475" s="16" t="n">
        <v>33</v>
      </c>
      <c r="E475" s="16" t="n">
        <v>1</v>
      </c>
      <c r="F475" s="25" t="n">
        <v>8.905E-007</v>
      </c>
      <c r="G475" s="25" t="n">
        <v>1.10009250782944E-006</v>
      </c>
      <c r="H475" s="16" t="s">
        <v>1259</v>
      </c>
    </row>
    <row r="476" customFormat="false" ht="14.25" hidden="false" customHeight="false" outlineLevel="0" collapsed="false">
      <c r="A476" s="15" t="s">
        <v>5</v>
      </c>
      <c r="B476" s="16" t="s">
        <v>1260</v>
      </c>
      <c r="C476" s="23" t="s">
        <v>429</v>
      </c>
      <c r="D476" s="16" t="n">
        <v>3</v>
      </c>
      <c r="E476" s="16" t="n">
        <v>2</v>
      </c>
      <c r="F476" s="25" t="n">
        <v>8.7E-007</v>
      </c>
      <c r="G476" s="25" t="n">
        <v>1.0752856109906E-006</v>
      </c>
      <c r="H476" s="16" t="s">
        <v>206</v>
      </c>
    </row>
    <row r="477" customFormat="false" ht="14.25" hidden="false" customHeight="false" outlineLevel="0" collapsed="false">
      <c r="A477" s="15" t="s">
        <v>200</v>
      </c>
      <c r="B477" s="16" t="s">
        <v>1261</v>
      </c>
      <c r="C477" s="23" t="s">
        <v>429</v>
      </c>
      <c r="D477" s="16" t="n">
        <v>35</v>
      </c>
      <c r="E477" s="16" t="n">
        <v>31</v>
      </c>
      <c r="F477" s="16" t="n">
        <v>0.07055</v>
      </c>
      <c r="G477" s="16" t="n">
        <v>0.0846072029934518</v>
      </c>
      <c r="H477" s="16" t="s">
        <v>1262</v>
      </c>
    </row>
    <row r="478" customFormat="false" ht="14.25" hidden="false" customHeight="false" outlineLevel="0" collapsed="false">
      <c r="A478" s="15" t="s">
        <v>200</v>
      </c>
      <c r="B478" s="16" t="s">
        <v>1263</v>
      </c>
      <c r="C478" s="23" t="s">
        <v>429</v>
      </c>
      <c r="D478" s="16" t="n">
        <v>30</v>
      </c>
      <c r="E478" s="16" t="n">
        <v>1</v>
      </c>
      <c r="F478" s="25" t="n">
        <v>1.271E-007</v>
      </c>
      <c r="G478" s="25" t="n">
        <v>1.58081203007519E-007</v>
      </c>
      <c r="H478" s="16" t="s">
        <v>1264</v>
      </c>
    </row>
    <row r="479" customFormat="false" ht="14.25" hidden="false" customHeight="false" outlineLevel="0" collapsed="false">
      <c r="A479" s="15" t="s">
        <v>200</v>
      </c>
      <c r="B479" s="16" t="s">
        <v>1161</v>
      </c>
      <c r="C479" s="23" t="s">
        <v>429</v>
      </c>
      <c r="D479" s="16" t="n">
        <v>122</v>
      </c>
      <c r="E479" s="16" t="n">
        <v>65</v>
      </c>
      <c r="F479" s="25" t="n">
        <v>5.275E-008</v>
      </c>
      <c r="G479" s="25" t="n">
        <v>6.5623968947113E-008</v>
      </c>
      <c r="H479" s="16" t="s">
        <v>1162</v>
      </c>
    </row>
    <row r="480" customFormat="false" ht="14.25" hidden="false" customHeight="false" outlineLevel="0" collapsed="false">
      <c r="A480" s="15" t="s">
        <v>200</v>
      </c>
      <c r="B480" s="16" t="s">
        <v>439</v>
      </c>
      <c r="C480" s="23" t="s">
        <v>429</v>
      </c>
      <c r="D480" s="16" t="n">
        <v>3</v>
      </c>
      <c r="E480" s="16" t="n">
        <v>2</v>
      </c>
      <c r="F480" s="16" t="n">
        <v>0.0646</v>
      </c>
      <c r="G480" s="16" t="n">
        <v>0.0776532583216128</v>
      </c>
      <c r="H480" s="16" t="s">
        <v>440</v>
      </c>
    </row>
    <row r="481" customFormat="false" ht="14.25" hidden="false" customHeight="false" outlineLevel="0" collapsed="false">
      <c r="A481" s="15" t="s">
        <v>200</v>
      </c>
      <c r="B481" s="16" t="s">
        <v>441</v>
      </c>
      <c r="C481" s="23" t="s">
        <v>429</v>
      </c>
      <c r="D481" s="16" t="n">
        <v>9</v>
      </c>
      <c r="E481" s="16" t="n">
        <v>3</v>
      </c>
      <c r="F481" s="16" t="n">
        <v>0.04301</v>
      </c>
      <c r="G481" s="16" t="n">
        <v>0.0520177547169811</v>
      </c>
      <c r="H481" s="16" t="s">
        <v>442</v>
      </c>
    </row>
    <row r="482" customFormat="false" ht="14.25" hidden="false" customHeight="false" outlineLevel="0" collapsed="false">
      <c r="A482" s="15" t="s">
        <v>200</v>
      </c>
      <c r="B482" s="16" t="s">
        <v>657</v>
      </c>
      <c r="C482" s="23" t="s">
        <v>429</v>
      </c>
      <c r="D482" s="16" t="n">
        <v>28</v>
      </c>
      <c r="E482" s="16" t="n">
        <v>1</v>
      </c>
      <c r="F482" s="16" t="n">
        <v>0.00251</v>
      </c>
      <c r="G482" s="16" t="n">
        <v>0.00308589786621913</v>
      </c>
      <c r="H482" s="16" t="s">
        <v>658</v>
      </c>
    </row>
    <row r="483" customFormat="false" ht="14.25" hidden="false" customHeight="false" outlineLevel="0" collapsed="false">
      <c r="A483" s="15" t="s">
        <v>200</v>
      </c>
      <c r="B483" s="16" t="s">
        <v>1173</v>
      </c>
      <c r="C483" s="23" t="s">
        <v>429</v>
      </c>
      <c r="D483" s="16" t="n">
        <v>4</v>
      </c>
      <c r="E483" s="16" t="n">
        <v>3</v>
      </c>
      <c r="F483" s="16" t="n">
        <v>0.01516</v>
      </c>
      <c r="G483" s="16" t="n">
        <v>0.0185052320875982</v>
      </c>
      <c r="H483" s="16" t="s">
        <v>1174</v>
      </c>
    </row>
    <row r="484" customFormat="false" ht="14.25" hidden="false" customHeight="false" outlineLevel="0" collapsed="false">
      <c r="A484" s="15" t="s">
        <v>200</v>
      </c>
      <c r="B484" s="16" t="s">
        <v>1265</v>
      </c>
      <c r="C484" s="23" t="s">
        <v>429</v>
      </c>
      <c r="D484" s="16" t="n">
        <v>14</v>
      </c>
      <c r="E484" s="16" t="n">
        <v>4</v>
      </c>
      <c r="F484" s="25" t="n">
        <v>2.4125E-007</v>
      </c>
      <c r="G484" s="25" t="n">
        <v>2.99983026188167E-007</v>
      </c>
      <c r="H484" s="16" t="s">
        <v>1266</v>
      </c>
    </row>
    <row r="485" customFormat="false" ht="14.25" hidden="false" customHeight="false" outlineLevel="0" collapsed="false">
      <c r="A485" s="15" t="s">
        <v>200</v>
      </c>
      <c r="B485" s="16" t="s">
        <v>443</v>
      </c>
      <c r="C485" s="23" t="s">
        <v>429</v>
      </c>
      <c r="D485" s="16" t="n">
        <v>3</v>
      </c>
      <c r="E485" s="16" t="n">
        <v>2</v>
      </c>
      <c r="F485" s="16" t="n">
        <v>0.003815</v>
      </c>
      <c r="G485" s="16" t="n">
        <v>0.00467798182687709</v>
      </c>
      <c r="H485" s="16" t="s">
        <v>444</v>
      </c>
    </row>
    <row r="486" customFormat="false" ht="14.25" hidden="false" customHeight="false" outlineLevel="0" collapsed="false">
      <c r="A486" s="15" t="s">
        <v>200</v>
      </c>
      <c r="B486" s="16" t="s">
        <v>1267</v>
      </c>
      <c r="C486" s="23" t="s">
        <v>429</v>
      </c>
      <c r="D486" s="16" t="n">
        <v>18</v>
      </c>
      <c r="E486" s="16" t="n">
        <v>6</v>
      </c>
      <c r="F486" s="16" t="n">
        <v>0.06935</v>
      </c>
      <c r="G486" s="16" t="n">
        <v>0.0832264919260473</v>
      </c>
      <c r="H486" s="16" t="s">
        <v>1268</v>
      </c>
    </row>
    <row r="487" customFormat="false" ht="14.25" hidden="false" customHeight="false" outlineLevel="0" collapsed="false">
      <c r="A487" s="14" t="s">
        <v>200</v>
      </c>
      <c r="B487" s="12" t="s">
        <v>1269</v>
      </c>
      <c r="C487" s="24" t="s">
        <v>434</v>
      </c>
      <c r="D487" s="12" t="n">
        <v>1</v>
      </c>
      <c r="E487" s="12" t="n">
        <v>1</v>
      </c>
      <c r="F487" s="12" t="n">
        <v>0.000506</v>
      </c>
      <c r="G487" s="12" t="n">
        <v>0.000625395999035912</v>
      </c>
      <c r="H487" s="12" t="s">
        <v>1270</v>
      </c>
    </row>
    <row r="488" customFormat="false" ht="14.25" hidden="false" customHeight="false" outlineLevel="0" collapsed="false">
      <c r="A488" s="15" t="s">
        <v>200</v>
      </c>
      <c r="B488" s="16" t="s">
        <v>669</v>
      </c>
      <c r="C488" s="23" t="s">
        <v>429</v>
      </c>
      <c r="D488" s="16" t="n">
        <v>8</v>
      </c>
      <c r="E488" s="16" t="n">
        <v>4</v>
      </c>
      <c r="F488" s="16" t="n">
        <v>0.04622</v>
      </c>
      <c r="G488" s="16" t="n">
        <v>0.0558605137874146</v>
      </c>
      <c r="H488" s="16" t="s">
        <v>670</v>
      </c>
    </row>
    <row r="489" customFormat="false" ht="14.25" hidden="false" customHeight="false" outlineLevel="0" collapsed="false">
      <c r="A489" s="15" t="s">
        <v>200</v>
      </c>
      <c r="B489" s="16" t="s">
        <v>1271</v>
      </c>
      <c r="C489" s="23" t="s">
        <v>429</v>
      </c>
      <c r="D489" s="16" t="n">
        <v>86</v>
      </c>
      <c r="E489" s="16" t="n">
        <v>25</v>
      </c>
      <c r="F489" s="16" t="n">
        <v>0.0038355</v>
      </c>
      <c r="G489" s="16" t="n">
        <v>0.00470199474061678</v>
      </c>
      <c r="H489" s="16" t="s">
        <v>1272</v>
      </c>
    </row>
    <row r="490" customFormat="false" ht="14.25" hidden="false" customHeight="false" outlineLevel="0" collapsed="false">
      <c r="A490" s="15" t="s">
        <v>200</v>
      </c>
      <c r="B490" s="16" t="s">
        <v>1273</v>
      </c>
      <c r="C490" s="23" t="s">
        <v>429</v>
      </c>
      <c r="D490" s="16" t="n">
        <v>5</v>
      </c>
      <c r="E490" s="16" t="n">
        <v>2</v>
      </c>
      <c r="F490" s="16" t="n">
        <v>0.0697</v>
      </c>
      <c r="G490" s="16" t="n">
        <v>0.0836269536733739</v>
      </c>
      <c r="H490" s="16" t="s">
        <v>1274</v>
      </c>
    </row>
    <row r="491" customFormat="false" ht="14.25" hidden="false" customHeight="false" outlineLevel="0" collapsed="false">
      <c r="A491" s="15" t="s">
        <v>200</v>
      </c>
      <c r="B491" s="16" t="s">
        <v>453</v>
      </c>
      <c r="C491" s="23" t="s">
        <v>429</v>
      </c>
      <c r="D491" s="16" t="n">
        <v>90</v>
      </c>
      <c r="E491" s="16" t="n">
        <v>64</v>
      </c>
      <c r="F491" s="16" t="n">
        <v>0.06575</v>
      </c>
      <c r="G491" s="16" t="n">
        <v>0.0790171080384345</v>
      </c>
      <c r="H491" s="16" t="s">
        <v>454</v>
      </c>
    </row>
    <row r="492" customFormat="false" ht="14.25" hidden="false" customHeight="false" outlineLevel="0" collapsed="false">
      <c r="A492" s="15" t="s">
        <v>200</v>
      </c>
      <c r="B492" s="16" t="s">
        <v>1275</v>
      </c>
      <c r="C492" s="23" t="s">
        <v>429</v>
      </c>
      <c r="D492" s="16" t="n">
        <v>9</v>
      </c>
      <c r="E492" s="16" t="n">
        <v>5</v>
      </c>
      <c r="F492" s="16" t="n">
        <v>0.017225</v>
      </c>
      <c r="G492" s="16" t="n">
        <v>0.0210108943862988</v>
      </c>
      <c r="H492" s="16" t="s">
        <v>1276</v>
      </c>
    </row>
    <row r="493" customFormat="false" ht="14.25" hidden="false" customHeight="false" outlineLevel="0" collapsed="false">
      <c r="A493" s="15" t="s">
        <v>200</v>
      </c>
      <c r="B493" s="16" t="s">
        <v>1179</v>
      </c>
      <c r="C493" s="23" t="s">
        <v>429</v>
      </c>
      <c r="D493" s="16" t="n">
        <v>19</v>
      </c>
      <c r="E493" s="16" t="n">
        <v>14</v>
      </c>
      <c r="F493" s="16" t="n">
        <v>0.000668</v>
      </c>
      <c r="G493" s="16" t="n">
        <v>0.000824627828598941</v>
      </c>
      <c r="H493" s="16" t="s">
        <v>680</v>
      </c>
    </row>
    <row r="494" customFormat="false" ht="14.25" hidden="false" customHeight="false" outlineLevel="0" collapsed="false">
      <c r="A494" s="15" t="s">
        <v>200</v>
      </c>
      <c r="B494" s="16" t="s">
        <v>1277</v>
      </c>
      <c r="C494" s="23" t="s">
        <v>429</v>
      </c>
      <c r="D494" s="16" t="n">
        <v>34</v>
      </c>
      <c r="E494" s="16" t="n">
        <v>1</v>
      </c>
      <c r="F494" s="16" t="n">
        <v>0.05185</v>
      </c>
      <c r="G494" s="16" t="n">
        <v>0.0625174700211615</v>
      </c>
      <c r="H494" s="16" t="s">
        <v>805</v>
      </c>
    </row>
    <row r="495" customFormat="false" ht="14.25" hidden="false" customHeight="false" outlineLevel="0" collapsed="false">
      <c r="A495" s="15" t="s">
        <v>200</v>
      </c>
      <c r="B495" s="16" t="s">
        <v>1278</v>
      </c>
      <c r="C495" s="23" t="s">
        <v>429</v>
      </c>
      <c r="D495" s="16" t="n">
        <v>7</v>
      </c>
      <c r="E495" s="16" t="n">
        <v>4</v>
      </c>
      <c r="F495" s="16" t="n">
        <v>0.01471</v>
      </c>
      <c r="G495" s="16" t="n">
        <v>0.0179687660790853</v>
      </c>
      <c r="H495" s="16" t="s">
        <v>1279</v>
      </c>
    </row>
    <row r="496" customFormat="false" ht="14.25" hidden="false" customHeight="false" outlineLevel="0" collapsed="false">
      <c r="A496" s="15" t="s">
        <v>200</v>
      </c>
      <c r="B496" s="16" t="s">
        <v>1280</v>
      </c>
      <c r="C496" s="23" t="s">
        <v>429</v>
      </c>
      <c r="D496" s="16" t="n">
        <v>2</v>
      </c>
      <c r="E496" s="16" t="n">
        <v>1</v>
      </c>
      <c r="F496" s="16" t="n">
        <v>0.0823</v>
      </c>
      <c r="G496" s="16" t="n">
        <v>0.0983304753028891</v>
      </c>
      <c r="H496" s="16" t="s">
        <v>1244</v>
      </c>
    </row>
    <row r="497" customFormat="false" ht="14.25" hidden="false" customHeight="false" outlineLevel="0" collapsed="false">
      <c r="A497" s="15" t="s">
        <v>200</v>
      </c>
      <c r="B497" s="16" t="s">
        <v>1281</v>
      </c>
      <c r="C497" s="23" t="s">
        <v>429</v>
      </c>
      <c r="D497" s="16" t="n">
        <v>24</v>
      </c>
      <c r="E497" s="16" t="n">
        <v>16</v>
      </c>
      <c r="F497" s="16" t="n">
        <v>0.017685</v>
      </c>
      <c r="G497" s="16" t="n">
        <v>0.0215617403708987</v>
      </c>
      <c r="H497" s="16" t="s">
        <v>1282</v>
      </c>
    </row>
    <row r="498" customFormat="false" ht="14.25" hidden="false" customHeight="false" outlineLevel="0" collapsed="false">
      <c r="A498" s="15" t="s">
        <v>200</v>
      </c>
      <c r="B498" s="16" t="s">
        <v>460</v>
      </c>
      <c r="C498" s="23" t="s">
        <v>429</v>
      </c>
      <c r="D498" s="16" t="n">
        <v>6</v>
      </c>
      <c r="E498" s="16" t="n">
        <v>4</v>
      </c>
      <c r="F498" s="16" t="n">
        <v>0.0476</v>
      </c>
      <c r="G498" s="16" t="n">
        <v>0.0575012485276796</v>
      </c>
      <c r="H498" s="16" t="s">
        <v>461</v>
      </c>
    </row>
    <row r="499" customFormat="false" ht="14.25" hidden="false" customHeight="false" outlineLevel="0" collapsed="false">
      <c r="A499" s="14" t="s">
        <v>200</v>
      </c>
      <c r="B499" s="12" t="s">
        <v>1283</v>
      </c>
      <c r="C499" s="24" t="s">
        <v>434</v>
      </c>
      <c r="D499" s="12" t="n">
        <v>2</v>
      </c>
      <c r="E499" s="12" t="n">
        <v>2</v>
      </c>
      <c r="F499" s="12" t="n">
        <v>0.01039</v>
      </c>
      <c r="G499" s="12" t="n">
        <v>0.0127068733603625</v>
      </c>
      <c r="H499" s="12" t="s">
        <v>1227</v>
      </c>
    </row>
    <row r="500" customFormat="false" ht="14.25" hidden="false" customHeight="false" outlineLevel="0" collapsed="false">
      <c r="A500" s="15" t="s">
        <v>200</v>
      </c>
      <c r="B500" s="16" t="s">
        <v>1284</v>
      </c>
      <c r="C500" s="23" t="s">
        <v>429</v>
      </c>
      <c r="D500" s="16" t="n">
        <v>6</v>
      </c>
      <c r="E500" s="16" t="n">
        <v>2</v>
      </c>
      <c r="F500" s="16" t="n">
        <v>0.011205</v>
      </c>
      <c r="G500" s="16" t="n">
        <v>0.0136938131553861</v>
      </c>
      <c r="H500" s="16" t="s">
        <v>1285</v>
      </c>
    </row>
    <row r="501" customFormat="false" ht="14.25" hidden="false" customHeight="false" outlineLevel="0" collapsed="false">
      <c r="A501" s="15" t="s">
        <v>200</v>
      </c>
      <c r="B501" s="16" t="s">
        <v>1286</v>
      </c>
      <c r="C501" s="23" t="s">
        <v>429</v>
      </c>
      <c r="D501" s="16" t="n">
        <v>37</v>
      </c>
      <c r="E501" s="16" t="n">
        <v>6</v>
      </c>
      <c r="F501" s="16" t="n">
        <v>0.002701</v>
      </c>
      <c r="G501" s="16" t="n">
        <v>0.00331753964071856</v>
      </c>
      <c r="H501" s="16" t="s">
        <v>47</v>
      </c>
    </row>
    <row r="502" customFormat="false" ht="14.25" hidden="false" customHeight="false" outlineLevel="0" collapsed="false">
      <c r="A502" s="15" t="s">
        <v>200</v>
      </c>
      <c r="B502" s="16" t="s">
        <v>1287</v>
      </c>
      <c r="C502" s="23" t="s">
        <v>429</v>
      </c>
      <c r="D502" s="16" t="n">
        <v>34</v>
      </c>
      <c r="E502" s="16" t="n">
        <v>18</v>
      </c>
      <c r="F502" s="16" t="n">
        <v>0.003478</v>
      </c>
      <c r="G502" s="16" t="n">
        <v>0.00426679043062201</v>
      </c>
      <c r="H502" s="16" t="s">
        <v>955</v>
      </c>
    </row>
    <row r="503" customFormat="false" ht="14.25" hidden="false" customHeight="false" outlineLevel="0" collapsed="false">
      <c r="A503" s="15" t="s">
        <v>200</v>
      </c>
      <c r="B503" s="16" t="s">
        <v>1288</v>
      </c>
      <c r="C503" s="23" t="s">
        <v>429</v>
      </c>
      <c r="D503" s="16" t="n">
        <v>7</v>
      </c>
      <c r="E503" s="16" t="n">
        <v>5</v>
      </c>
      <c r="F503" s="16" t="n">
        <v>0.000834</v>
      </c>
      <c r="G503" s="16" t="n">
        <v>0.00102930252707581</v>
      </c>
      <c r="H503" s="16" t="s">
        <v>267</v>
      </c>
    </row>
    <row r="504" customFormat="false" ht="14.25" hidden="false" customHeight="false" outlineLevel="0" collapsed="false">
      <c r="A504" s="15" t="s">
        <v>200</v>
      </c>
      <c r="B504" s="16" t="s">
        <v>1289</v>
      </c>
      <c r="C504" s="23" t="s">
        <v>429</v>
      </c>
      <c r="D504" s="16" t="n">
        <v>10</v>
      </c>
      <c r="E504" s="16" t="n">
        <v>6</v>
      </c>
      <c r="F504" s="16" t="n">
        <v>0.04062</v>
      </c>
      <c r="G504" s="16" t="n">
        <v>0.049173597733711</v>
      </c>
      <c r="H504" s="16" t="s">
        <v>1290</v>
      </c>
    </row>
    <row r="505" customFormat="false" ht="14.25" hidden="false" customHeight="false" outlineLevel="0" collapsed="false">
      <c r="A505" s="15" t="s">
        <v>200</v>
      </c>
      <c r="B505" s="16" t="s">
        <v>1291</v>
      </c>
      <c r="C505" s="23" t="s">
        <v>429</v>
      </c>
      <c r="D505" s="16" t="n">
        <v>5</v>
      </c>
      <c r="E505" s="16" t="n">
        <v>2</v>
      </c>
      <c r="F505" s="25" t="n">
        <v>1.2835E-005</v>
      </c>
      <c r="G505" s="25" t="n">
        <v>1.59403923468152E-005</v>
      </c>
      <c r="H505" s="16" t="s">
        <v>1292</v>
      </c>
    </row>
    <row r="506" customFormat="false" ht="14.25" hidden="false" customHeight="false" outlineLevel="0" collapsed="false">
      <c r="A506" s="15" t="s">
        <v>200</v>
      </c>
      <c r="B506" s="16" t="s">
        <v>1205</v>
      </c>
      <c r="C506" s="23" t="s">
        <v>429</v>
      </c>
      <c r="D506" s="16" t="n">
        <v>8</v>
      </c>
      <c r="E506" s="16" t="n">
        <v>4</v>
      </c>
      <c r="F506" s="16" t="n">
        <v>0.03859</v>
      </c>
      <c r="G506" s="16" t="n">
        <v>0.0467492369477912</v>
      </c>
      <c r="H506" s="16" t="s">
        <v>1206</v>
      </c>
    </row>
    <row r="507" customFormat="false" ht="14.25" hidden="false" customHeight="false" outlineLevel="0" collapsed="false">
      <c r="A507" s="15" t="s">
        <v>200</v>
      </c>
      <c r="B507" s="16" t="s">
        <v>1293</v>
      </c>
      <c r="C507" s="23" t="s">
        <v>429</v>
      </c>
      <c r="D507" s="16" t="n">
        <v>32</v>
      </c>
      <c r="E507" s="16" t="n">
        <v>4</v>
      </c>
      <c r="F507" s="16" t="n">
        <v>0.0011945</v>
      </c>
      <c r="G507" s="16" t="n">
        <v>0.00147245096153846</v>
      </c>
      <c r="H507" s="16" t="s">
        <v>1294</v>
      </c>
    </row>
    <row r="508" customFormat="false" ht="14.25" hidden="false" customHeight="false" outlineLevel="0" collapsed="false">
      <c r="A508" s="15" t="s">
        <v>200</v>
      </c>
      <c r="B508" s="16" t="s">
        <v>1295</v>
      </c>
      <c r="C508" s="23" t="s">
        <v>429</v>
      </c>
      <c r="D508" s="16" t="n">
        <v>32</v>
      </c>
      <c r="E508" s="16" t="n">
        <v>3</v>
      </c>
      <c r="F508" s="16" t="n">
        <v>0.017495</v>
      </c>
      <c r="G508" s="16" t="n">
        <v>0.021335162901308</v>
      </c>
      <c r="H508" s="16" t="s">
        <v>1296</v>
      </c>
    </row>
    <row r="509" customFormat="false" ht="14.25" hidden="false" customHeight="false" outlineLevel="0" collapsed="false">
      <c r="A509" s="15" t="s">
        <v>200</v>
      </c>
      <c r="B509" s="16" t="s">
        <v>769</v>
      </c>
      <c r="C509" s="23" t="s">
        <v>429</v>
      </c>
      <c r="D509" s="16" t="n">
        <v>6</v>
      </c>
      <c r="E509" s="16" t="n">
        <v>4</v>
      </c>
      <c r="F509" s="16" t="n">
        <v>0.01789</v>
      </c>
      <c r="G509" s="16" t="n">
        <v>0.0218064939386736</v>
      </c>
      <c r="H509" s="16" t="s">
        <v>96</v>
      </c>
    </row>
    <row r="510" customFormat="false" ht="14.25" hidden="false" customHeight="false" outlineLevel="0" collapsed="false">
      <c r="A510" s="15" t="s">
        <v>200</v>
      </c>
      <c r="B510" s="16" t="s">
        <v>1297</v>
      </c>
      <c r="C510" s="23" t="s">
        <v>429</v>
      </c>
      <c r="D510" s="16" t="n">
        <v>28</v>
      </c>
      <c r="E510" s="16" t="n">
        <v>1</v>
      </c>
      <c r="F510" s="16" t="n">
        <v>0.0025945</v>
      </c>
      <c r="G510" s="16" t="n">
        <v>0.00318825688952792</v>
      </c>
      <c r="H510" s="16" t="s">
        <v>664</v>
      </c>
    </row>
    <row r="511" customFormat="false" ht="14.25" hidden="false" customHeight="false" outlineLevel="0" collapsed="false">
      <c r="A511" s="15" t="s">
        <v>200</v>
      </c>
      <c r="B511" s="16" t="s">
        <v>1298</v>
      </c>
      <c r="C511" s="23" t="s">
        <v>429</v>
      </c>
      <c r="D511" s="16" t="n">
        <v>25</v>
      </c>
      <c r="E511" s="16" t="n">
        <v>11</v>
      </c>
      <c r="F511" s="16" t="n">
        <v>0.028395</v>
      </c>
      <c r="G511" s="16" t="n">
        <v>0.0344882899099953</v>
      </c>
      <c r="H511" s="16" t="s">
        <v>1299</v>
      </c>
    </row>
    <row r="512" customFormat="false" ht="14.25" hidden="false" customHeight="false" outlineLevel="0" collapsed="false">
      <c r="A512" s="15" t="s">
        <v>200</v>
      </c>
      <c r="B512" s="16" t="s">
        <v>1300</v>
      </c>
      <c r="C512" s="23" t="s">
        <v>429</v>
      </c>
      <c r="D512" s="16" t="n">
        <v>9</v>
      </c>
      <c r="E512" s="16" t="n">
        <v>5</v>
      </c>
      <c r="F512" s="16" t="n">
        <v>0.05455</v>
      </c>
      <c r="G512" s="16" t="n">
        <v>0.0656957256928135</v>
      </c>
      <c r="H512" s="16" t="s">
        <v>1301</v>
      </c>
    </row>
    <row r="513" customFormat="false" ht="14.25" hidden="false" customHeight="false" outlineLevel="0" collapsed="false">
      <c r="A513" s="15" t="s">
        <v>200</v>
      </c>
      <c r="B513" s="16" t="s">
        <v>1302</v>
      </c>
      <c r="C513" s="23" t="s">
        <v>429</v>
      </c>
      <c r="D513" s="16" t="n">
        <v>67</v>
      </c>
      <c r="E513" s="16" t="n">
        <v>6</v>
      </c>
      <c r="F513" s="16" t="n">
        <v>0.0012585</v>
      </c>
      <c r="G513" s="16" t="n">
        <v>0.00155097043979813</v>
      </c>
      <c r="H513" s="16" t="s">
        <v>1303</v>
      </c>
    </row>
    <row r="514" customFormat="false" ht="14.25" hidden="false" customHeight="false" outlineLevel="0" collapsed="false">
      <c r="A514" s="15" t="s">
        <v>200</v>
      </c>
      <c r="B514" s="16" t="s">
        <v>1304</v>
      </c>
      <c r="C514" s="23" t="s">
        <v>429</v>
      </c>
      <c r="D514" s="16" t="n">
        <v>30</v>
      </c>
      <c r="E514" s="16" t="n">
        <v>1</v>
      </c>
      <c r="F514" s="16" t="n">
        <v>0.02476</v>
      </c>
      <c r="G514" s="16" t="n">
        <v>0.0301518119211589</v>
      </c>
      <c r="H514" s="16" t="s">
        <v>1305</v>
      </c>
    </row>
    <row r="515" customFormat="false" ht="14.25" hidden="false" customHeight="false" outlineLevel="0" collapsed="false">
      <c r="A515" s="15" t="s">
        <v>200</v>
      </c>
      <c r="B515" s="16" t="s">
        <v>1306</v>
      </c>
      <c r="C515" s="23" t="s">
        <v>429</v>
      </c>
      <c r="D515" s="16" t="n">
        <v>16</v>
      </c>
      <c r="E515" s="16" t="n">
        <v>14</v>
      </c>
      <c r="F515" s="16" t="n">
        <v>0.0783</v>
      </c>
      <c r="G515" s="16" t="n">
        <v>0.0936604618614416</v>
      </c>
      <c r="H515" s="16" t="s">
        <v>1307</v>
      </c>
    </row>
    <row r="516" customFormat="false" ht="14.25" hidden="false" customHeight="false" outlineLevel="0" collapsed="false">
      <c r="A516" s="15" t="s">
        <v>200</v>
      </c>
      <c r="B516" s="16" t="s">
        <v>1308</v>
      </c>
      <c r="C516" s="23" t="s">
        <v>429</v>
      </c>
      <c r="D516" s="16" t="n">
        <v>8</v>
      </c>
      <c r="E516" s="16" t="n">
        <v>6</v>
      </c>
      <c r="F516" s="16" t="n">
        <v>0.02675</v>
      </c>
      <c r="G516" s="16" t="n">
        <v>0.0325288119516244</v>
      </c>
      <c r="H516" s="16" t="s">
        <v>1309</v>
      </c>
    </row>
    <row r="517" customFormat="false" ht="14.25" hidden="false" customHeight="false" outlineLevel="0" collapsed="false">
      <c r="A517" s="15" t="s">
        <v>200</v>
      </c>
      <c r="B517" s="16" t="s">
        <v>1310</v>
      </c>
      <c r="C517" s="23" t="s">
        <v>429</v>
      </c>
      <c r="D517" s="16" t="n">
        <v>6</v>
      </c>
      <c r="E517" s="16" t="n">
        <v>5</v>
      </c>
      <c r="F517" s="16" t="n">
        <v>0.005855</v>
      </c>
      <c r="G517" s="16" t="n">
        <v>0.00717258480649785</v>
      </c>
      <c r="H517" s="16" t="s">
        <v>1311</v>
      </c>
    </row>
    <row r="518" customFormat="false" ht="14.25" hidden="false" customHeight="false" outlineLevel="0" collapsed="false">
      <c r="A518" s="15" t="s">
        <v>200</v>
      </c>
      <c r="B518" s="16" t="s">
        <v>1312</v>
      </c>
      <c r="C518" s="23" t="s">
        <v>429</v>
      </c>
      <c r="D518" s="16" t="n">
        <v>4</v>
      </c>
      <c r="E518" s="16" t="n">
        <v>1</v>
      </c>
      <c r="F518" s="16" t="n">
        <v>0.07125</v>
      </c>
      <c r="G518" s="16" t="n">
        <v>0.0854267009586158</v>
      </c>
      <c r="H518" s="16" t="s">
        <v>1313</v>
      </c>
    </row>
    <row r="519" customFormat="false" ht="14.25" hidden="false" customHeight="false" outlineLevel="0" collapsed="false">
      <c r="A519" s="15" t="s">
        <v>200</v>
      </c>
      <c r="B519" s="16" t="s">
        <v>1314</v>
      </c>
      <c r="C519" s="23" t="s">
        <v>429</v>
      </c>
      <c r="D519" s="16" t="n">
        <v>67</v>
      </c>
      <c r="E519" s="16" t="n">
        <v>6</v>
      </c>
      <c r="F519" s="25" t="n">
        <v>1.4635E-005</v>
      </c>
      <c r="G519" s="25" t="n">
        <v>1.81670975550714E-005</v>
      </c>
      <c r="H519" s="16" t="s">
        <v>1315</v>
      </c>
    </row>
    <row r="520" customFormat="false" ht="14.25" hidden="false" customHeight="false" outlineLevel="0" collapsed="false">
      <c r="A520" s="15" t="s">
        <v>200</v>
      </c>
      <c r="B520" s="16" t="s">
        <v>1316</v>
      </c>
      <c r="C520" s="23" t="s">
        <v>429</v>
      </c>
      <c r="D520" s="16" t="n">
        <v>3</v>
      </c>
      <c r="E520" s="16" t="n">
        <v>2</v>
      </c>
      <c r="F520" s="16" t="n">
        <v>0.02838</v>
      </c>
      <c r="G520" s="16" t="n">
        <v>0.034478237384506</v>
      </c>
      <c r="H520" s="16" t="s">
        <v>1317</v>
      </c>
    </row>
    <row r="521" customFormat="false" ht="14.25" hidden="false" customHeight="false" outlineLevel="0" collapsed="false">
      <c r="A521" s="15" t="s">
        <v>200</v>
      </c>
      <c r="B521" s="16" t="s">
        <v>1318</v>
      </c>
      <c r="C521" s="23" t="s">
        <v>429</v>
      </c>
      <c r="D521" s="16" t="n">
        <v>4</v>
      </c>
      <c r="E521" s="16" t="n">
        <v>2</v>
      </c>
      <c r="F521" s="16" t="n">
        <v>0.007515</v>
      </c>
      <c r="G521" s="16" t="n">
        <v>0.00919955120553832</v>
      </c>
      <c r="H521" s="16" t="s">
        <v>1319</v>
      </c>
    </row>
    <row r="522" customFormat="false" ht="14.25" hidden="false" customHeight="false" outlineLevel="0" collapsed="false">
      <c r="A522" s="15" t="s">
        <v>200</v>
      </c>
      <c r="B522" s="16" t="s">
        <v>1320</v>
      </c>
      <c r="C522" s="23" t="s">
        <v>429</v>
      </c>
      <c r="D522" s="16" t="n">
        <v>38</v>
      </c>
      <c r="E522" s="16" t="n">
        <v>1</v>
      </c>
      <c r="F522" s="16" t="n">
        <v>0.0639</v>
      </c>
      <c r="G522" s="16" t="n">
        <v>0.0768298241500586</v>
      </c>
      <c r="H522" s="16" t="s">
        <v>1321</v>
      </c>
    </row>
    <row r="523" customFormat="false" ht="14.25" hidden="false" customHeight="false" outlineLevel="0" collapsed="false">
      <c r="A523" s="15" t="s">
        <v>200</v>
      </c>
      <c r="B523" s="16" t="s">
        <v>1224</v>
      </c>
      <c r="C523" s="23" t="s">
        <v>429</v>
      </c>
      <c r="D523" s="16" t="n">
        <v>10</v>
      </c>
      <c r="E523" s="16" t="n">
        <v>8</v>
      </c>
      <c r="F523" s="16" t="n">
        <v>0.02168</v>
      </c>
      <c r="G523" s="16" t="n">
        <v>0.0264073729216152</v>
      </c>
      <c r="H523" s="16" t="s">
        <v>1225</v>
      </c>
    </row>
    <row r="524" customFormat="false" ht="14.25" hidden="false" customHeight="false" outlineLevel="0" collapsed="false">
      <c r="A524" s="15" t="s">
        <v>200</v>
      </c>
      <c r="B524" s="16" t="s">
        <v>505</v>
      </c>
      <c r="C524" s="23" t="s">
        <v>429</v>
      </c>
      <c r="D524" s="16" t="n">
        <v>3</v>
      </c>
      <c r="E524" s="16" t="n">
        <v>2</v>
      </c>
      <c r="F524" s="16" t="n">
        <v>0.0018155</v>
      </c>
      <c r="G524" s="16" t="n">
        <v>0.00223419342452604</v>
      </c>
      <c r="H524" s="16" t="s">
        <v>506</v>
      </c>
    </row>
    <row r="525" customFormat="false" ht="14.25" hidden="false" customHeight="false" outlineLevel="0" collapsed="false">
      <c r="A525" s="15" t="s">
        <v>200</v>
      </c>
      <c r="B525" s="16" t="s">
        <v>852</v>
      </c>
      <c r="C525" s="23" t="s">
        <v>429</v>
      </c>
      <c r="D525" s="16" t="n">
        <v>2</v>
      </c>
      <c r="E525" s="16" t="n">
        <v>0</v>
      </c>
      <c r="F525" s="25" t="n">
        <v>4.0045E-006</v>
      </c>
      <c r="G525" s="25" t="n">
        <v>4.97458236434108E-006</v>
      </c>
      <c r="H525" s="16" t="s">
        <v>553</v>
      </c>
    </row>
    <row r="526" customFormat="false" ht="14.25" hidden="false" customHeight="false" outlineLevel="0" collapsed="false">
      <c r="A526" s="14" t="s">
        <v>200</v>
      </c>
      <c r="B526" s="12" t="s">
        <v>1322</v>
      </c>
      <c r="C526" s="24" t="s">
        <v>434</v>
      </c>
      <c r="D526" s="12" t="n">
        <v>6</v>
      </c>
      <c r="E526" s="12" t="n">
        <v>6</v>
      </c>
      <c r="F526" s="12" t="n">
        <v>0.07555</v>
      </c>
      <c r="G526" s="12" t="n">
        <v>0.0904765063054647</v>
      </c>
      <c r="H526" s="12" t="s">
        <v>1323</v>
      </c>
    </row>
    <row r="527" customFormat="false" ht="14.25" hidden="false" customHeight="false" outlineLevel="0" collapsed="false">
      <c r="A527" s="15" t="s">
        <v>200</v>
      </c>
      <c r="B527" s="16" t="s">
        <v>1324</v>
      </c>
      <c r="C527" s="23" t="s">
        <v>429</v>
      </c>
      <c r="D527" s="16" t="n">
        <v>10</v>
      </c>
      <c r="E527" s="16" t="n">
        <v>6</v>
      </c>
      <c r="F527" s="16" t="n">
        <v>0.02614</v>
      </c>
      <c r="G527" s="16" t="n">
        <v>0.0318096630280019</v>
      </c>
      <c r="H527" s="16" t="s">
        <v>1325</v>
      </c>
    </row>
    <row r="528" customFormat="false" ht="14.25" hidden="false" customHeight="false" outlineLevel="0" collapsed="false">
      <c r="A528" s="15" t="s">
        <v>200</v>
      </c>
      <c r="B528" s="16" t="s">
        <v>1326</v>
      </c>
      <c r="C528" s="23" t="s">
        <v>429</v>
      </c>
      <c r="D528" s="16" t="n">
        <v>10</v>
      </c>
      <c r="E528" s="16" t="n">
        <v>6</v>
      </c>
      <c r="F528" s="16" t="n">
        <v>0.038955</v>
      </c>
      <c r="G528" s="16" t="n">
        <v>0.0471802645252716</v>
      </c>
      <c r="H528" s="16" t="s">
        <v>1327</v>
      </c>
    </row>
    <row r="529" customFormat="false" ht="14.25" hidden="false" customHeight="false" outlineLevel="0" collapsed="false">
      <c r="A529" s="14" t="s">
        <v>200</v>
      </c>
      <c r="B529" s="12" t="s">
        <v>1328</v>
      </c>
      <c r="C529" s="24" t="s">
        <v>434</v>
      </c>
      <c r="D529" s="12" t="n">
        <v>2</v>
      </c>
      <c r="E529" s="12" t="n">
        <v>2</v>
      </c>
      <c r="F529" s="12" t="n">
        <v>0.02691</v>
      </c>
      <c r="G529" s="12" t="n">
        <v>0.032707864422849</v>
      </c>
      <c r="H529" s="12" t="s">
        <v>1329</v>
      </c>
    </row>
    <row r="530" customFormat="false" ht="14.25" hidden="false" customHeight="false" outlineLevel="0" collapsed="false">
      <c r="A530" s="15" t="s">
        <v>200</v>
      </c>
      <c r="B530" s="16" t="s">
        <v>1330</v>
      </c>
      <c r="C530" s="23" t="s">
        <v>429</v>
      </c>
      <c r="D530" s="16" t="n">
        <v>11</v>
      </c>
      <c r="E530" s="16" t="n">
        <v>6</v>
      </c>
      <c r="F530" s="16" t="n">
        <v>0.009155</v>
      </c>
      <c r="G530" s="16" t="n">
        <v>0.0112044964200477</v>
      </c>
      <c r="H530" s="16" t="s">
        <v>1331</v>
      </c>
    </row>
    <row r="531" customFormat="false" ht="14.25" hidden="false" customHeight="false" outlineLevel="0" collapsed="false">
      <c r="A531" s="15" t="s">
        <v>200</v>
      </c>
      <c r="B531" s="16" t="s">
        <v>1042</v>
      </c>
      <c r="C531" s="23" t="s">
        <v>429</v>
      </c>
      <c r="D531" s="16" t="n">
        <v>15</v>
      </c>
      <c r="E531" s="16" t="n">
        <v>7</v>
      </c>
      <c r="F531" s="16" t="n">
        <v>0.03708</v>
      </c>
      <c r="G531" s="16" t="n">
        <v>0.044951829787234</v>
      </c>
      <c r="H531" s="16" t="s">
        <v>134</v>
      </c>
    </row>
    <row r="532" customFormat="false" ht="14.25" hidden="false" customHeight="false" outlineLevel="0" collapsed="false">
      <c r="A532" s="26" t="s">
        <v>200</v>
      </c>
      <c r="B532" s="27" t="s">
        <v>1067</v>
      </c>
      <c r="C532" s="28" t="s">
        <v>429</v>
      </c>
      <c r="D532" s="27" t="n">
        <v>3</v>
      </c>
      <c r="E532" s="27" t="n">
        <v>2</v>
      </c>
      <c r="F532" s="27" t="n">
        <v>0.0149</v>
      </c>
      <c r="G532" s="27" t="n">
        <v>0.0181921904761905</v>
      </c>
      <c r="H532" s="27" t="s">
        <v>1068</v>
      </c>
    </row>
    <row r="533" customFormat="false" ht="14.25" hidden="false" customHeight="false" outlineLevel="0" collapsed="false">
      <c r="A533" s="14" t="s">
        <v>1332</v>
      </c>
      <c r="B533" s="14"/>
      <c r="C533" s="14"/>
      <c r="D533" s="14"/>
      <c r="E533" s="14"/>
      <c r="F533" s="14"/>
      <c r="G533" s="14"/>
      <c r="H533" s="14"/>
    </row>
  </sheetData>
  <autoFilter ref="A2:H533"/>
  <mergeCells count="1">
    <mergeCell ref="A1:H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7" activeCellId="0" sqref="D17"/>
    </sheetView>
  </sheetViews>
  <sheetFormatPr defaultColWidth="8.99609375" defaultRowHeight="14.25" zeroHeight="false" outlineLevelRow="0" outlineLevelCol="0"/>
  <cols>
    <col collapsed="false" customWidth="true" hidden="false" outlineLevel="0" max="1" min="1" style="0" width="31.36"/>
    <col collapsed="false" customWidth="true" hidden="false" outlineLevel="0" max="2" min="2" style="0" width="16.62"/>
    <col collapsed="false" customWidth="true" hidden="false" outlineLevel="0" max="3" min="3" style="0" width="9.99"/>
    <col collapsed="false" customWidth="true" hidden="false" outlineLevel="0" max="6" min="6" style="0" width="12.62"/>
    <col collapsed="false" customWidth="true" hidden="false" outlineLevel="0" max="8" min="8" style="0" width="18.5"/>
  </cols>
  <sheetData>
    <row r="1" customFormat="false" ht="15" hidden="false" customHeight="false" outlineLevel="0" collapsed="false">
      <c r="A1" s="1" t="s">
        <v>1333</v>
      </c>
      <c r="B1" s="1"/>
      <c r="C1" s="1"/>
      <c r="D1" s="1"/>
      <c r="E1" s="1"/>
      <c r="F1" s="1"/>
      <c r="G1" s="1"/>
      <c r="H1" s="1"/>
    </row>
    <row r="2" customFormat="false" ht="15" hidden="false" customHeight="false" outlineLevel="0" collapsed="false">
      <c r="A2" s="29" t="s">
        <v>305</v>
      </c>
      <c r="B2" s="29" t="s">
        <v>306</v>
      </c>
      <c r="C2" s="29" t="s">
        <v>307</v>
      </c>
      <c r="D2" s="29" t="s">
        <v>308</v>
      </c>
      <c r="E2" s="29" t="s">
        <v>309</v>
      </c>
      <c r="F2" s="29" t="s">
        <v>310</v>
      </c>
      <c r="G2" s="29" t="s">
        <v>311</v>
      </c>
      <c r="H2" s="29" t="s">
        <v>312</v>
      </c>
    </row>
    <row r="3" customFormat="false" ht="14.25" hidden="false" customHeight="false" outlineLevel="0" collapsed="false">
      <c r="A3" s="12" t="s">
        <v>1334</v>
      </c>
      <c r="B3" s="12" t="s">
        <v>314</v>
      </c>
      <c r="C3" s="12" t="s">
        <v>1335</v>
      </c>
      <c r="D3" s="12" t="n">
        <v>6</v>
      </c>
      <c r="E3" s="12" t="n">
        <v>118</v>
      </c>
      <c r="F3" s="12" t="n">
        <v>0.050847458</v>
      </c>
      <c r="G3" s="13" t="n">
        <v>2.38E-005</v>
      </c>
      <c r="H3" s="12" t="n">
        <v>0.00288213</v>
      </c>
    </row>
    <row r="4" customFormat="false" ht="14.25" hidden="false" customHeight="false" outlineLevel="0" collapsed="false">
      <c r="A4" s="12" t="s">
        <v>399</v>
      </c>
      <c r="B4" s="12" t="s">
        <v>314</v>
      </c>
      <c r="C4" s="12" t="s">
        <v>400</v>
      </c>
      <c r="D4" s="12" t="n">
        <v>2</v>
      </c>
      <c r="E4" s="12" t="n">
        <v>22</v>
      </c>
      <c r="F4" s="12" t="n">
        <v>0.090909091</v>
      </c>
      <c r="G4" s="12" t="n">
        <v>0.005486893</v>
      </c>
      <c r="H4" s="12" t="n">
        <v>0.091088778</v>
      </c>
    </row>
    <row r="5" customFormat="false" ht="14.25" hidden="false" customHeight="false" outlineLevel="0" collapsed="false">
      <c r="A5" s="12" t="s">
        <v>352</v>
      </c>
      <c r="B5" s="12" t="s">
        <v>314</v>
      </c>
      <c r="C5" s="12" t="s">
        <v>353</v>
      </c>
      <c r="D5" s="12" t="n">
        <v>3</v>
      </c>
      <c r="E5" s="12" t="n">
        <v>95</v>
      </c>
      <c r="F5" s="12" t="n">
        <v>0.031578947</v>
      </c>
      <c r="G5" s="12" t="n">
        <v>0.010652666</v>
      </c>
      <c r="H5" s="12" t="n">
        <v>0.126860167</v>
      </c>
    </row>
    <row r="6" customFormat="false" ht="14.25" hidden="false" customHeight="false" outlineLevel="0" collapsed="false">
      <c r="A6" s="12" t="s">
        <v>1336</v>
      </c>
      <c r="B6" s="12" t="s">
        <v>314</v>
      </c>
      <c r="C6" s="12" t="s">
        <v>1337</v>
      </c>
      <c r="D6" s="12" t="n">
        <v>1</v>
      </c>
      <c r="E6" s="12" t="n">
        <v>6</v>
      </c>
      <c r="F6" s="12" t="n">
        <v>0.166666667</v>
      </c>
      <c r="G6" s="12" t="n">
        <v>0.032021065</v>
      </c>
      <c r="H6" s="12" t="n">
        <v>0.19399521</v>
      </c>
    </row>
    <row r="7" customFormat="false" ht="14.25" hidden="false" customHeight="false" outlineLevel="0" collapsed="false">
      <c r="A7" s="18" t="s">
        <v>1338</v>
      </c>
      <c r="B7" s="18" t="s">
        <v>314</v>
      </c>
      <c r="C7" s="18" t="s">
        <v>1339</v>
      </c>
      <c r="D7" s="18" t="n">
        <v>1</v>
      </c>
      <c r="E7" s="18" t="n">
        <v>8</v>
      </c>
      <c r="F7" s="18" t="n">
        <v>0.125</v>
      </c>
      <c r="G7" s="18" t="n">
        <v>0.040982488</v>
      </c>
      <c r="H7" s="18" t="n">
        <v>0.19399521</v>
      </c>
    </row>
  </sheetData>
  <mergeCells count="1">
    <mergeCell ref="A1:H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3" activeCellId="0" sqref="E33"/>
    </sheetView>
  </sheetViews>
  <sheetFormatPr defaultColWidth="8.99609375" defaultRowHeight="14.25" zeroHeight="false" outlineLevelRow="0" outlineLevelCol="0"/>
  <cols>
    <col collapsed="false" customWidth="true" hidden="false" outlineLevel="0" max="1" min="1" style="0" width="41.24"/>
    <col collapsed="false" customWidth="true" hidden="false" outlineLevel="0" max="2" min="2" style="0" width="13.87"/>
    <col collapsed="false" customWidth="true" hidden="false" outlineLevel="0" max="3" min="3" style="0" width="11.99"/>
    <col collapsed="false" customWidth="true" hidden="false" outlineLevel="0" max="4" min="4" style="0" width="12.24"/>
    <col collapsed="false" customWidth="true" hidden="false" outlineLevel="0" max="5" min="5" style="0" width="18.75"/>
    <col collapsed="false" customWidth="true" hidden="false" outlineLevel="0" max="6" min="6" style="0" width="12.62"/>
    <col collapsed="false" customWidth="true" hidden="false" outlineLevel="0" max="7" min="7" style="0" width="8.74"/>
    <col collapsed="false" customWidth="true" hidden="false" outlineLevel="0" max="8" min="8" style="0" width="17.12"/>
  </cols>
  <sheetData>
    <row r="1" customFormat="false" ht="15" hidden="false" customHeight="false" outlineLevel="0" collapsed="false">
      <c r="A1" s="1" t="s">
        <v>1340</v>
      </c>
      <c r="B1" s="1"/>
      <c r="C1" s="1"/>
      <c r="D1" s="1"/>
      <c r="E1" s="1"/>
      <c r="F1" s="1"/>
      <c r="G1" s="1"/>
      <c r="H1" s="1"/>
    </row>
    <row r="2" customFormat="false" ht="15" hidden="false" customHeight="false" outlineLevel="0" collapsed="false">
      <c r="A2" s="30" t="s">
        <v>305</v>
      </c>
      <c r="B2" s="30" t="s">
        <v>306</v>
      </c>
      <c r="C2" s="30" t="s">
        <v>307</v>
      </c>
      <c r="D2" s="30" t="s">
        <v>308</v>
      </c>
      <c r="E2" s="30" t="s">
        <v>309</v>
      </c>
      <c r="F2" s="30" t="s">
        <v>310</v>
      </c>
      <c r="G2" s="30" t="s">
        <v>311</v>
      </c>
      <c r="H2" s="30" t="s">
        <v>312</v>
      </c>
    </row>
    <row r="3" customFormat="false" ht="14.25" hidden="false" customHeight="false" outlineLevel="0" collapsed="false">
      <c r="A3" s="12" t="s">
        <v>1341</v>
      </c>
      <c r="B3" s="12" t="s">
        <v>1342</v>
      </c>
      <c r="C3" s="12" t="s">
        <v>1343</v>
      </c>
      <c r="D3" s="12" t="n">
        <v>44</v>
      </c>
      <c r="E3" s="12" t="n">
        <v>4425</v>
      </c>
      <c r="F3" s="12" t="n">
        <v>0.009943503</v>
      </c>
      <c r="G3" s="13" t="n">
        <v>2.93E-008</v>
      </c>
      <c r="H3" s="13" t="n">
        <v>4.97E-005</v>
      </c>
    </row>
    <row r="4" customFormat="false" ht="14.25" hidden="false" customHeight="false" outlineLevel="0" collapsed="false">
      <c r="A4" s="12" t="s">
        <v>1344</v>
      </c>
      <c r="B4" s="12" t="s">
        <v>1342</v>
      </c>
      <c r="C4" s="12" t="s">
        <v>1345</v>
      </c>
      <c r="D4" s="12" t="n">
        <v>48</v>
      </c>
      <c r="E4" s="12" t="n">
        <v>5342</v>
      </c>
      <c r="F4" s="12" t="n">
        <v>0.008985399</v>
      </c>
      <c r="G4" s="13" t="n">
        <v>1.01E-007</v>
      </c>
      <c r="H4" s="13" t="n">
        <v>5.84E-005</v>
      </c>
    </row>
    <row r="5" customFormat="false" ht="14.25" hidden="false" customHeight="false" outlineLevel="0" collapsed="false">
      <c r="A5" s="12" t="s">
        <v>1346</v>
      </c>
      <c r="B5" s="12" t="s">
        <v>1342</v>
      </c>
      <c r="C5" s="12" t="s">
        <v>1347</v>
      </c>
      <c r="D5" s="12" t="n">
        <v>53</v>
      </c>
      <c r="E5" s="12" t="n">
        <v>6363</v>
      </c>
      <c r="F5" s="12" t="n">
        <v>0.008329404</v>
      </c>
      <c r="G5" s="13" t="n">
        <v>1.22E-007</v>
      </c>
      <c r="H5" s="13" t="n">
        <v>5.84E-005</v>
      </c>
    </row>
    <row r="6" customFormat="false" ht="14.25" hidden="false" customHeight="false" outlineLevel="0" collapsed="false">
      <c r="A6" s="12" t="s">
        <v>1348</v>
      </c>
      <c r="B6" s="12" t="s">
        <v>1342</v>
      </c>
      <c r="C6" s="12" t="s">
        <v>1349</v>
      </c>
      <c r="D6" s="12" t="n">
        <v>43</v>
      </c>
      <c r="E6" s="12" t="n">
        <v>4472</v>
      </c>
      <c r="F6" s="12" t="n">
        <v>0.009615385</v>
      </c>
      <c r="G6" s="13" t="n">
        <v>1.4E-007</v>
      </c>
      <c r="H6" s="13" t="n">
        <v>5.84E-005</v>
      </c>
    </row>
    <row r="7" customFormat="false" ht="14.25" hidden="false" customHeight="false" outlineLevel="0" collapsed="false">
      <c r="A7" s="12" t="s">
        <v>1350</v>
      </c>
      <c r="B7" s="12" t="s">
        <v>1342</v>
      </c>
      <c r="C7" s="12" t="s">
        <v>1351</v>
      </c>
      <c r="D7" s="12" t="n">
        <v>47</v>
      </c>
      <c r="E7" s="12" t="n">
        <v>5237</v>
      </c>
      <c r="F7" s="12" t="n">
        <v>0.008974604</v>
      </c>
      <c r="G7" s="13" t="n">
        <v>1.72E-007</v>
      </c>
      <c r="H7" s="13" t="n">
        <v>5.84E-005</v>
      </c>
    </row>
    <row r="8" customFormat="false" ht="14.25" hidden="false" customHeight="false" outlineLevel="0" collapsed="false">
      <c r="A8" s="12" t="s">
        <v>1352</v>
      </c>
      <c r="B8" s="12" t="s">
        <v>1342</v>
      </c>
      <c r="C8" s="12" t="s">
        <v>1353</v>
      </c>
      <c r="D8" s="12" t="n">
        <v>57</v>
      </c>
      <c r="E8" s="12" t="n">
        <v>7453</v>
      </c>
      <c r="F8" s="12" t="n">
        <v>0.007647927</v>
      </c>
      <c r="G8" s="13" t="n">
        <v>4.66E-007</v>
      </c>
      <c r="H8" s="12" t="n">
        <v>0.000131824</v>
      </c>
    </row>
    <row r="9" customFormat="false" ht="14.25" hidden="false" customHeight="false" outlineLevel="0" collapsed="false">
      <c r="A9" s="12" t="s">
        <v>1354</v>
      </c>
      <c r="B9" s="12" t="s">
        <v>1342</v>
      </c>
      <c r="C9" s="12" t="s">
        <v>1355</v>
      </c>
      <c r="D9" s="12" t="n">
        <v>35</v>
      </c>
      <c r="E9" s="12" t="n">
        <v>3403</v>
      </c>
      <c r="F9" s="12" t="n">
        <v>0.010285043</v>
      </c>
      <c r="G9" s="13" t="n">
        <v>1.08E-006</v>
      </c>
      <c r="H9" s="12" t="n">
        <v>0.000238823</v>
      </c>
    </row>
    <row r="10" customFormat="false" ht="14.25" hidden="false" customHeight="false" outlineLevel="0" collapsed="false">
      <c r="A10" s="12" t="s">
        <v>1356</v>
      </c>
      <c r="B10" s="12" t="s">
        <v>1342</v>
      </c>
      <c r="C10" s="12" t="s">
        <v>1357</v>
      </c>
      <c r="D10" s="12" t="n">
        <v>43</v>
      </c>
      <c r="E10" s="12" t="n">
        <v>4797</v>
      </c>
      <c r="F10" s="12" t="n">
        <v>0.008963936</v>
      </c>
      <c r="G10" s="13" t="n">
        <v>1.13E-006</v>
      </c>
      <c r="H10" s="12" t="n">
        <v>0.000238823</v>
      </c>
    </row>
    <row r="11" customFormat="false" ht="14.25" hidden="false" customHeight="false" outlineLevel="0" collapsed="false">
      <c r="A11" s="12" t="s">
        <v>1358</v>
      </c>
      <c r="B11" s="12" t="s">
        <v>1342</v>
      </c>
      <c r="C11" s="12" t="s">
        <v>1359</v>
      </c>
      <c r="D11" s="12" t="n">
        <v>37</v>
      </c>
      <c r="E11" s="12" t="n">
        <v>4041</v>
      </c>
      <c r="F11" s="12" t="n">
        <v>0.009156149</v>
      </c>
      <c r="G11" s="13" t="n">
        <v>7.63E-006</v>
      </c>
      <c r="H11" s="12" t="n">
        <v>0.00136451</v>
      </c>
    </row>
    <row r="12" customFormat="false" ht="14.25" hidden="false" customHeight="false" outlineLevel="0" collapsed="false">
      <c r="A12" s="12" t="s">
        <v>1360</v>
      </c>
      <c r="B12" s="12" t="s">
        <v>1342</v>
      </c>
      <c r="C12" s="12" t="s">
        <v>1361</v>
      </c>
      <c r="D12" s="12" t="n">
        <v>39</v>
      </c>
      <c r="E12" s="12" t="n">
        <v>4404</v>
      </c>
      <c r="F12" s="12" t="n">
        <v>0.008855586</v>
      </c>
      <c r="G12" s="13" t="n">
        <v>8.04E-006</v>
      </c>
      <c r="H12" s="12" t="n">
        <v>0.00136451</v>
      </c>
    </row>
    <row r="13" customFormat="false" ht="14.25" hidden="false" customHeight="false" outlineLevel="0" collapsed="false">
      <c r="A13" s="12" t="s">
        <v>1362</v>
      </c>
      <c r="B13" s="12" t="s">
        <v>1342</v>
      </c>
      <c r="C13" s="12" t="s">
        <v>1363</v>
      </c>
      <c r="D13" s="12" t="n">
        <v>35</v>
      </c>
      <c r="E13" s="12" t="n">
        <v>3744</v>
      </c>
      <c r="F13" s="12" t="n">
        <v>0.009348291</v>
      </c>
      <c r="G13" s="13" t="n">
        <v>1.02E-005</v>
      </c>
      <c r="H13" s="12" t="n">
        <v>0.001552431</v>
      </c>
    </row>
    <row r="14" customFormat="false" ht="14.25" hidden="false" customHeight="false" outlineLevel="0" collapsed="false">
      <c r="A14" s="12" t="s">
        <v>1364</v>
      </c>
      <c r="B14" s="12" t="s">
        <v>1342</v>
      </c>
      <c r="C14" s="12" t="s">
        <v>1365</v>
      </c>
      <c r="D14" s="12" t="n">
        <v>15</v>
      </c>
      <c r="E14" s="12" t="n">
        <v>866</v>
      </c>
      <c r="F14" s="12" t="n">
        <v>0.017321016</v>
      </c>
      <c r="G14" s="13" t="n">
        <v>1.1E-005</v>
      </c>
      <c r="H14" s="12" t="n">
        <v>0.001552431</v>
      </c>
    </row>
    <row r="15" customFormat="false" ht="14.25" hidden="false" customHeight="false" outlineLevel="0" collapsed="false">
      <c r="A15" s="12" t="s">
        <v>1366</v>
      </c>
      <c r="B15" s="12" t="s">
        <v>1342</v>
      </c>
      <c r="C15" s="12" t="s">
        <v>1367</v>
      </c>
      <c r="D15" s="12" t="n">
        <v>39</v>
      </c>
      <c r="E15" s="12" t="n">
        <v>4573</v>
      </c>
      <c r="F15" s="12" t="n">
        <v>0.008528318</v>
      </c>
      <c r="G15" s="13" t="n">
        <v>2.07E-005</v>
      </c>
      <c r="H15" s="12" t="n">
        <v>0.002628997</v>
      </c>
    </row>
    <row r="16" customFormat="false" ht="14.25" hidden="false" customHeight="false" outlineLevel="0" collapsed="false">
      <c r="A16" s="12" t="s">
        <v>1368</v>
      </c>
      <c r="B16" s="12" t="s">
        <v>1342</v>
      </c>
      <c r="C16" s="12" t="s">
        <v>1369</v>
      </c>
      <c r="D16" s="12" t="n">
        <v>26</v>
      </c>
      <c r="E16" s="12" t="n">
        <v>2440</v>
      </c>
      <c r="F16" s="12" t="n">
        <v>0.010655738</v>
      </c>
      <c r="G16" s="13" t="n">
        <v>2.84E-005</v>
      </c>
      <c r="H16" s="12" t="n">
        <v>0.003129883</v>
      </c>
    </row>
    <row r="17" customFormat="false" ht="14.25" hidden="false" customHeight="false" outlineLevel="0" collapsed="false">
      <c r="A17" s="12" t="s">
        <v>1370</v>
      </c>
      <c r="B17" s="12" t="s">
        <v>1342</v>
      </c>
      <c r="C17" s="12" t="s">
        <v>1371</v>
      </c>
      <c r="D17" s="12" t="n">
        <v>37</v>
      </c>
      <c r="E17" s="12" t="n">
        <v>4278</v>
      </c>
      <c r="F17" s="12" t="n">
        <v>0.008648901</v>
      </c>
      <c r="G17" s="13" t="n">
        <v>2.96E-005</v>
      </c>
      <c r="H17" s="12" t="n">
        <v>0.003129883</v>
      </c>
    </row>
    <row r="18" customFormat="false" ht="14.25" hidden="false" customHeight="false" outlineLevel="0" collapsed="false">
      <c r="A18" s="12" t="s">
        <v>1372</v>
      </c>
      <c r="B18" s="12" t="s">
        <v>1342</v>
      </c>
      <c r="C18" s="12" t="s">
        <v>1373</v>
      </c>
      <c r="D18" s="12" t="n">
        <v>13</v>
      </c>
      <c r="E18" s="12" t="n">
        <v>723</v>
      </c>
      <c r="F18" s="12" t="n">
        <v>0.017980636</v>
      </c>
      <c r="G18" s="13" t="n">
        <v>3.14E-005</v>
      </c>
      <c r="H18" s="12" t="n">
        <v>0.003129883</v>
      </c>
    </row>
    <row r="19" customFormat="false" ht="14.25" hidden="false" customHeight="false" outlineLevel="0" collapsed="false">
      <c r="A19" s="12" t="s">
        <v>1374</v>
      </c>
      <c r="B19" s="12" t="s">
        <v>1342</v>
      </c>
      <c r="C19" s="12" t="s">
        <v>1375</v>
      </c>
      <c r="D19" s="12" t="n">
        <v>14</v>
      </c>
      <c r="E19" s="12" t="n">
        <v>851</v>
      </c>
      <c r="F19" s="12" t="n">
        <v>0.016451234</v>
      </c>
      <c r="G19" s="13" t="n">
        <v>3.93E-005</v>
      </c>
      <c r="H19" s="12" t="n">
        <v>0.003704083</v>
      </c>
    </row>
    <row r="20" customFormat="false" ht="14.25" hidden="false" customHeight="false" outlineLevel="0" collapsed="false">
      <c r="A20" s="12" t="s">
        <v>1376</v>
      </c>
      <c r="B20" s="12" t="s">
        <v>1342</v>
      </c>
      <c r="C20" s="12" t="s">
        <v>1377</v>
      </c>
      <c r="D20" s="12" t="n">
        <v>28</v>
      </c>
      <c r="E20" s="12" t="n">
        <v>2861</v>
      </c>
      <c r="F20" s="12" t="n">
        <v>0.009786788</v>
      </c>
      <c r="G20" s="13" t="n">
        <v>5.81E-005</v>
      </c>
      <c r="H20" s="12" t="n">
        <v>0.005058228</v>
      </c>
    </row>
    <row r="21" customFormat="false" ht="14.25" hidden="false" customHeight="false" outlineLevel="0" collapsed="false">
      <c r="A21" s="12" t="s">
        <v>1378</v>
      </c>
      <c r="B21" s="12" t="s">
        <v>1342</v>
      </c>
      <c r="C21" s="12" t="s">
        <v>1379</v>
      </c>
      <c r="D21" s="12" t="n">
        <v>21</v>
      </c>
      <c r="E21" s="12" t="n">
        <v>1816</v>
      </c>
      <c r="F21" s="12" t="n">
        <v>0.011563877</v>
      </c>
      <c r="G21" s="13" t="n">
        <v>6.84E-005</v>
      </c>
      <c r="H21" s="12" t="n">
        <v>0.00566234</v>
      </c>
    </row>
    <row r="22" customFormat="false" ht="14.25" hidden="false" customHeight="false" outlineLevel="0" collapsed="false">
      <c r="A22" s="18" t="s">
        <v>1380</v>
      </c>
      <c r="B22" s="18" t="s">
        <v>1342</v>
      </c>
      <c r="C22" s="18" t="s">
        <v>1381</v>
      </c>
      <c r="D22" s="18" t="n">
        <v>4</v>
      </c>
      <c r="E22" s="18" t="n">
        <v>48</v>
      </c>
      <c r="F22" s="18" t="n">
        <v>0.083333333</v>
      </c>
      <c r="G22" s="31" t="n">
        <v>9.8E-005</v>
      </c>
      <c r="H22" s="18" t="n">
        <v>0.007233244</v>
      </c>
    </row>
  </sheetData>
  <mergeCells count="1">
    <mergeCell ref="A1:H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8" activeCellId="0" sqref="G18"/>
    </sheetView>
  </sheetViews>
  <sheetFormatPr defaultColWidth="8.99609375" defaultRowHeight="14.25" zeroHeight="false" outlineLevelRow="0" outlineLevelCol="0"/>
  <cols>
    <col collapsed="false" customWidth="true" hidden="false" outlineLevel="0" max="5" min="5" style="0" width="12.62"/>
  </cols>
  <sheetData>
    <row r="1" customFormat="false" ht="35" hidden="false" customHeight="true" outlineLevel="0" collapsed="false">
      <c r="A1" s="21" t="s">
        <v>1382</v>
      </c>
      <c r="B1" s="21"/>
      <c r="C1" s="21"/>
      <c r="D1" s="21"/>
      <c r="E1" s="21"/>
    </row>
    <row r="2" customFormat="false" ht="90" hidden="false" customHeight="false" outlineLevel="0" collapsed="false">
      <c r="A2" s="32"/>
      <c r="B2" s="33" t="s">
        <v>1383</v>
      </c>
      <c r="C2" s="33" t="s">
        <v>1384</v>
      </c>
      <c r="D2" s="33" t="s">
        <v>1385</v>
      </c>
      <c r="E2" s="33" t="s">
        <v>1386</v>
      </c>
    </row>
    <row r="3" customFormat="false" ht="14.25" hidden="false" customHeight="false" outlineLevel="0" collapsed="false">
      <c r="A3" s="34" t="s">
        <v>1387</v>
      </c>
      <c r="B3" s="35" t="n">
        <v>14</v>
      </c>
      <c r="C3" s="35" t="n">
        <v>4</v>
      </c>
      <c r="D3" s="35" t="n">
        <v>8</v>
      </c>
      <c r="E3" s="35" t="n">
        <v>45</v>
      </c>
    </row>
    <row r="4" customFormat="false" ht="14.25" hidden="false" customHeight="false" outlineLevel="0" collapsed="false">
      <c r="A4" s="34" t="s">
        <v>295</v>
      </c>
      <c r="B4" s="35" t="n">
        <v>12</v>
      </c>
      <c r="C4" s="35" t="n">
        <v>4</v>
      </c>
      <c r="D4" s="35" t="n">
        <v>18</v>
      </c>
      <c r="E4" s="35" t="n">
        <v>25</v>
      </c>
    </row>
    <row r="5" customFormat="false" ht="14.25" hidden="false" customHeight="false" outlineLevel="0" collapsed="false">
      <c r="A5" s="34" t="s">
        <v>294</v>
      </c>
      <c r="B5" s="35" t="n">
        <v>27</v>
      </c>
      <c r="C5" s="35" t="n">
        <v>50</v>
      </c>
      <c r="D5" s="35" t="n">
        <v>11</v>
      </c>
      <c r="E5" s="35" t="n">
        <v>18</v>
      </c>
    </row>
    <row r="6" customFormat="false" ht="14.25" hidden="false" customHeight="false" outlineLevel="0" collapsed="false">
      <c r="A6" s="34" t="s">
        <v>292</v>
      </c>
      <c r="B6" s="35" t="n">
        <v>50</v>
      </c>
      <c r="C6" s="35" t="n">
        <v>50</v>
      </c>
      <c r="D6" s="35" t="n">
        <v>58</v>
      </c>
      <c r="E6" s="35" t="n">
        <v>50</v>
      </c>
    </row>
    <row r="7" customFormat="false" ht="14.25" hidden="false" customHeight="false" outlineLevel="0" collapsed="false">
      <c r="A7" s="34" t="s">
        <v>291</v>
      </c>
      <c r="B7" s="35" t="n">
        <v>18</v>
      </c>
      <c r="C7" s="35" t="n">
        <v>50</v>
      </c>
      <c r="D7" s="35" t="n">
        <v>14</v>
      </c>
      <c r="E7" s="35" t="n">
        <v>33</v>
      </c>
    </row>
    <row r="8" customFormat="false" ht="14.25" hidden="false" customHeight="false" outlineLevel="0" collapsed="false">
      <c r="A8" s="34" t="s">
        <v>293</v>
      </c>
      <c r="B8" s="35" t="n">
        <v>28</v>
      </c>
      <c r="C8" s="35" t="n">
        <v>31</v>
      </c>
      <c r="D8" s="35" t="n">
        <v>8</v>
      </c>
      <c r="E8" s="35" t="n">
        <v>21</v>
      </c>
    </row>
    <row r="9" customFormat="false" ht="14.25" hidden="false" customHeight="false" outlineLevel="0" collapsed="false">
      <c r="A9" s="34" t="s">
        <v>296</v>
      </c>
      <c r="B9" s="35" t="n">
        <v>11</v>
      </c>
      <c r="C9" s="35" t="n">
        <v>5</v>
      </c>
      <c r="D9" s="35" t="n">
        <v>3</v>
      </c>
      <c r="E9" s="35" t="n">
        <v>31</v>
      </c>
    </row>
    <row r="10" customFormat="false" ht="14.25" hidden="false" customHeight="false" outlineLevel="0" collapsed="false">
      <c r="A10" s="34" t="s">
        <v>1388</v>
      </c>
      <c r="B10" s="35" t="n">
        <v>10</v>
      </c>
      <c r="C10" s="35" t="n">
        <v>2</v>
      </c>
      <c r="D10" s="35" t="n">
        <v>12</v>
      </c>
      <c r="E10" s="35" t="n">
        <v>8</v>
      </c>
    </row>
    <row r="11" customFormat="false" ht="14.25" hidden="false" customHeight="false" outlineLevel="0" collapsed="false">
      <c r="A11" s="34" t="s">
        <v>1389</v>
      </c>
      <c r="B11" s="35" t="n">
        <v>1</v>
      </c>
      <c r="C11" s="35" t="n">
        <v>0</v>
      </c>
      <c r="D11" s="35" t="n">
        <v>0</v>
      </c>
      <c r="E11" s="35" t="n">
        <v>1</v>
      </c>
    </row>
    <row r="12" customFormat="false" ht="14.25" hidden="false" customHeight="false" outlineLevel="0" collapsed="false">
      <c r="A12" s="34" t="s">
        <v>298</v>
      </c>
      <c r="B12" s="35" t="n">
        <v>5</v>
      </c>
      <c r="C12" s="35" t="n">
        <v>2</v>
      </c>
      <c r="D12" s="35" t="n">
        <v>1</v>
      </c>
      <c r="E12" s="35" t="n">
        <v>12</v>
      </c>
    </row>
    <row r="13" customFormat="false" ht="14.25" hidden="false" customHeight="false" outlineLevel="0" collapsed="false">
      <c r="A13" s="34" t="s">
        <v>1390</v>
      </c>
      <c r="B13" s="35" t="n">
        <v>14</v>
      </c>
      <c r="C13" s="35" t="n">
        <v>6</v>
      </c>
      <c r="D13" s="35" t="n">
        <v>1</v>
      </c>
      <c r="E13" s="35" t="n">
        <v>13</v>
      </c>
    </row>
    <row r="14" customFormat="false" ht="14.25" hidden="false" customHeight="false" outlineLevel="0" collapsed="false">
      <c r="A14" s="36" t="s">
        <v>299</v>
      </c>
      <c r="B14" s="35" t="n">
        <v>9</v>
      </c>
      <c r="C14" s="35" t="n">
        <v>13</v>
      </c>
      <c r="D14" s="35" t="n">
        <v>0</v>
      </c>
      <c r="E14" s="35" t="n">
        <v>43</v>
      </c>
    </row>
    <row r="15" customFormat="false" ht="14.25" hidden="false" customHeight="false" outlineLevel="0" collapsed="false">
      <c r="A15" s="34" t="s">
        <v>300</v>
      </c>
      <c r="B15" s="35" t="n">
        <v>19</v>
      </c>
      <c r="C15" s="35" t="n">
        <v>3</v>
      </c>
      <c r="D15" s="35" t="n">
        <v>1</v>
      </c>
      <c r="E15" s="35" t="n">
        <v>48</v>
      </c>
    </row>
    <row r="16" customFormat="false" ht="14.25" hidden="false" customHeight="false" outlineLevel="0" collapsed="false">
      <c r="A16" s="34" t="s">
        <v>301</v>
      </c>
      <c r="B16" s="35" t="n">
        <v>8</v>
      </c>
      <c r="C16" s="35" t="n">
        <v>4</v>
      </c>
      <c r="D16" s="35" t="n">
        <v>12</v>
      </c>
      <c r="E16" s="35" t="n">
        <v>21</v>
      </c>
    </row>
    <row r="17" customFormat="false" ht="14.25" hidden="false" customHeight="false" outlineLevel="0" collapsed="false">
      <c r="A17" s="34" t="s">
        <v>1391</v>
      </c>
      <c r="B17" s="35" t="n">
        <v>9</v>
      </c>
      <c r="C17" s="35" t="n">
        <v>1</v>
      </c>
      <c r="D17" s="35" t="n">
        <v>4</v>
      </c>
      <c r="E17" s="35" t="n">
        <v>18</v>
      </c>
    </row>
    <row r="18" customFormat="false" ht="14.25" hidden="false" customHeight="false" outlineLevel="0" collapsed="false">
      <c r="A18" s="37" t="s">
        <v>303</v>
      </c>
      <c r="B18" s="38" t="n">
        <v>9</v>
      </c>
      <c r="C18" s="38" t="n">
        <v>1</v>
      </c>
      <c r="D18" s="38" t="n">
        <v>6</v>
      </c>
      <c r="E18" s="38" t="n">
        <v>15</v>
      </c>
    </row>
  </sheetData>
  <mergeCells count="1">
    <mergeCell ref="A1:E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15" activeCellId="0" sqref="J15"/>
    </sheetView>
  </sheetViews>
  <sheetFormatPr defaultColWidth="8.99609375" defaultRowHeight="14.25" zeroHeight="false" outlineLevelRow="0" outlineLevelCol="0"/>
  <cols>
    <col collapsed="false" customWidth="true" hidden="false" outlineLevel="0" max="1" min="1" style="39" width="11.36"/>
    <col collapsed="false" customWidth="true" hidden="false" outlineLevel="0" max="2" min="2" style="39" width="7.62"/>
    <col collapsed="false" customWidth="true" hidden="false" outlineLevel="0" max="7" min="3" style="39" width="11.5"/>
    <col collapsed="false" customWidth="true" hidden="false" outlineLevel="0" max="8" min="8" style="39" width="13.87"/>
  </cols>
  <sheetData>
    <row r="1" customFormat="false" ht="39" hidden="false" customHeight="true" outlineLevel="0" collapsed="false">
      <c r="A1" s="21" t="s">
        <v>1392</v>
      </c>
      <c r="B1" s="21"/>
      <c r="C1" s="21"/>
      <c r="D1" s="21"/>
      <c r="E1" s="21"/>
      <c r="F1" s="21"/>
      <c r="G1" s="21"/>
      <c r="H1" s="21"/>
    </row>
    <row r="2" customFormat="false" ht="15.75" hidden="false" customHeight="false" outlineLevel="0" collapsed="false">
      <c r="A2" s="40" t="s">
        <v>307</v>
      </c>
      <c r="B2" s="41" t="s">
        <v>1393</v>
      </c>
      <c r="C2" s="41" t="s">
        <v>1394</v>
      </c>
      <c r="D2" s="40" t="s">
        <v>1395</v>
      </c>
      <c r="E2" s="40" t="s">
        <v>1396</v>
      </c>
      <c r="F2" s="40" t="s">
        <v>1397</v>
      </c>
      <c r="G2" s="40" t="s">
        <v>1398</v>
      </c>
      <c r="H2" s="41" t="s">
        <v>1399</v>
      </c>
    </row>
    <row r="3" customFormat="false" ht="14.25" hidden="false" customHeight="false" outlineLevel="0" collapsed="false">
      <c r="A3" s="24" t="s">
        <v>1400</v>
      </c>
      <c r="B3" s="35" t="s">
        <v>1401</v>
      </c>
      <c r="C3" s="24" t="n">
        <v>0.0194661</v>
      </c>
      <c r="D3" s="24" t="n">
        <v>0.0138816</v>
      </c>
      <c r="E3" s="24" t="n">
        <v>0.00394056</v>
      </c>
      <c r="F3" s="24" t="n">
        <v>0.0138816</v>
      </c>
      <c r="G3" s="24" t="n">
        <v>26.0562</v>
      </c>
      <c r="H3" s="24" t="n">
        <v>0.023</v>
      </c>
    </row>
    <row r="4" customFormat="false" ht="14.25" hidden="false" customHeight="false" outlineLevel="0" collapsed="false">
      <c r="A4" s="24" t="s">
        <v>1402</v>
      </c>
      <c r="B4" s="35" t="s">
        <v>1403</v>
      </c>
      <c r="C4" s="24" t="n">
        <v>0.0146029</v>
      </c>
      <c r="D4" s="24" t="n">
        <v>0.0260727</v>
      </c>
      <c r="E4" s="24" t="n">
        <v>0.00421755</v>
      </c>
      <c r="F4" s="24" t="n">
        <v>0.0260727</v>
      </c>
      <c r="G4" s="24" t="n">
        <v>17.1317</v>
      </c>
      <c r="H4" s="24" t="n">
        <v>0.02253</v>
      </c>
    </row>
    <row r="5" customFormat="false" ht="14.25" hidden="false" customHeight="false" outlineLevel="0" collapsed="false">
      <c r="A5" s="24" t="s">
        <v>1015</v>
      </c>
      <c r="B5" s="35" t="s">
        <v>1404</v>
      </c>
      <c r="C5" s="24" t="n">
        <v>0.00991539</v>
      </c>
      <c r="D5" s="24" t="n">
        <v>0.00828915</v>
      </c>
      <c r="E5" s="24" t="n">
        <v>0.0179111</v>
      </c>
      <c r="F5" s="24" t="n">
        <v>0.00828915</v>
      </c>
      <c r="G5" s="24" t="n">
        <v>1.73209</v>
      </c>
      <c r="H5" s="24" t="n">
        <v>0.01807</v>
      </c>
    </row>
    <row r="6" customFormat="false" ht="14.25" hidden="false" customHeight="false" outlineLevel="0" collapsed="false">
      <c r="A6" s="24" t="s">
        <v>1405</v>
      </c>
      <c r="B6" s="35" t="s">
        <v>1406</v>
      </c>
      <c r="C6" s="24" t="n">
        <v>0.0225228</v>
      </c>
      <c r="D6" s="24" t="n">
        <v>0.179979</v>
      </c>
      <c r="E6" s="24" t="n">
        <v>0.0536318</v>
      </c>
      <c r="F6" s="24" t="n">
        <v>0.179979</v>
      </c>
      <c r="G6" s="24" t="n">
        <v>1.09423</v>
      </c>
      <c r="H6" s="24" t="n">
        <v>0.04841</v>
      </c>
    </row>
    <row r="7" customFormat="false" ht="14.25" hidden="false" customHeight="false" outlineLevel="0" collapsed="false">
      <c r="A7" s="24" t="s">
        <v>725</v>
      </c>
      <c r="B7" s="35" t="s">
        <v>1407</v>
      </c>
      <c r="C7" s="24" t="n">
        <v>0.0253411</v>
      </c>
      <c r="D7" s="24" t="n">
        <v>0.101221</v>
      </c>
      <c r="E7" s="24" t="n">
        <v>0.00819402</v>
      </c>
      <c r="F7" s="24" t="n">
        <v>0.101221</v>
      </c>
      <c r="G7" s="24" t="n">
        <v>0.935794</v>
      </c>
      <c r="H7" s="24" t="n">
        <v>0.0388</v>
      </c>
    </row>
    <row r="8" customFormat="false" ht="14.25" hidden="false" customHeight="false" outlineLevel="0" collapsed="false">
      <c r="A8" s="24" t="s">
        <v>1408</v>
      </c>
      <c r="B8" s="35" t="s">
        <v>1409</v>
      </c>
      <c r="C8" s="24" t="n">
        <v>0.0224692</v>
      </c>
      <c r="D8" s="24" t="n">
        <v>0.00270312</v>
      </c>
      <c r="E8" s="24" t="n">
        <v>0.0344723</v>
      </c>
      <c r="F8" s="24" t="n">
        <v>0.0702765</v>
      </c>
      <c r="G8" s="24" t="n">
        <v>0.894607</v>
      </c>
      <c r="H8" s="24" t="n">
        <v>0.04603</v>
      </c>
    </row>
    <row r="9" customFormat="false" ht="14.25" hidden="false" customHeight="false" outlineLevel="0" collapsed="false">
      <c r="A9" s="24" t="s">
        <v>1410</v>
      </c>
      <c r="B9" s="35" t="s">
        <v>1411</v>
      </c>
      <c r="C9" s="24" t="n">
        <v>0.0123739</v>
      </c>
      <c r="D9" s="24" t="n">
        <v>0.0838614</v>
      </c>
      <c r="E9" s="24" t="n">
        <v>0.0104733</v>
      </c>
      <c r="F9" s="24" t="n">
        <v>0.0838614</v>
      </c>
      <c r="G9" s="24" t="n">
        <v>0.867772</v>
      </c>
      <c r="H9" s="24" t="n">
        <v>0.06391</v>
      </c>
    </row>
    <row r="10" customFormat="false" ht="14.25" hidden="false" customHeight="false" outlineLevel="0" collapsed="false">
      <c r="A10" s="24" t="s">
        <v>1412</v>
      </c>
      <c r="B10" s="35" t="s">
        <v>1413</v>
      </c>
      <c r="C10" s="24" t="n">
        <v>0.0267181</v>
      </c>
      <c r="D10" s="24" t="n">
        <v>0.034392</v>
      </c>
      <c r="E10" s="24" t="n">
        <v>0.00377121</v>
      </c>
      <c r="F10" s="24" t="n">
        <v>0.034392</v>
      </c>
      <c r="G10" s="24" t="n">
        <v>0.851182</v>
      </c>
      <c r="H10" s="24" t="n">
        <v>0.04045</v>
      </c>
    </row>
    <row r="11" customFormat="false" ht="14.25" hidden="false" customHeight="false" outlineLevel="0" collapsed="false">
      <c r="A11" s="24" t="s">
        <v>1414</v>
      </c>
      <c r="B11" s="35" t="s">
        <v>1415</v>
      </c>
      <c r="C11" s="24" t="n">
        <v>0.0314257</v>
      </c>
      <c r="D11" s="24" t="n">
        <v>0.00251149</v>
      </c>
      <c r="E11" s="24" t="n">
        <v>0.00368987</v>
      </c>
      <c r="F11" s="24" t="n">
        <v>0.00251149</v>
      </c>
      <c r="G11" s="24" t="n">
        <v>0.827931</v>
      </c>
      <c r="H11" s="24" t="n">
        <v>0.04959</v>
      </c>
    </row>
    <row r="12" customFormat="false" ht="14.25" hidden="false" customHeight="false" outlineLevel="0" collapsed="false">
      <c r="A12" s="24" t="s">
        <v>1416</v>
      </c>
      <c r="B12" s="35" t="s">
        <v>1417</v>
      </c>
      <c r="C12" s="24" t="n">
        <v>0.0729599</v>
      </c>
      <c r="D12" s="24" t="n">
        <v>0.00435997</v>
      </c>
      <c r="E12" s="24" t="n">
        <v>0.00476474</v>
      </c>
      <c r="F12" s="24" t="n">
        <v>0.00435997</v>
      </c>
      <c r="G12" s="24" t="n">
        <v>0.778893</v>
      </c>
      <c r="H12" s="24" t="n">
        <v>0.05344</v>
      </c>
    </row>
    <row r="13" customFormat="false" ht="14.25" hidden="false" customHeight="false" outlineLevel="0" collapsed="false">
      <c r="A13" s="24" t="s">
        <v>1418</v>
      </c>
      <c r="B13" s="35" t="s">
        <v>1419</v>
      </c>
      <c r="C13" s="24" t="n">
        <v>0.0191685</v>
      </c>
      <c r="D13" s="24" t="n">
        <v>0.0093765</v>
      </c>
      <c r="E13" s="24" t="n">
        <v>0.00465481</v>
      </c>
      <c r="F13" s="24" t="n">
        <v>0.0093765</v>
      </c>
      <c r="G13" s="24" t="n">
        <v>0.655434</v>
      </c>
      <c r="H13" s="24" t="n">
        <v>0.03227</v>
      </c>
    </row>
    <row r="14" customFormat="false" ht="14.25" hidden="false" customHeight="false" outlineLevel="0" collapsed="false">
      <c r="A14" s="24" t="s">
        <v>1420</v>
      </c>
      <c r="B14" s="35" t="s">
        <v>1421</v>
      </c>
      <c r="C14" s="24" t="n">
        <v>0.03685</v>
      </c>
      <c r="D14" s="24" t="n">
        <v>0.0276523</v>
      </c>
      <c r="E14" s="24" t="n">
        <v>0.0334472</v>
      </c>
      <c r="F14" s="24" t="n">
        <v>0.0276523</v>
      </c>
      <c r="G14" s="24" t="n">
        <v>0.630118</v>
      </c>
      <c r="H14" s="24" t="n">
        <v>0.05356</v>
      </c>
    </row>
    <row r="15" customFormat="false" ht="14.25" hidden="false" customHeight="false" outlineLevel="0" collapsed="false">
      <c r="A15" s="24" t="s">
        <v>1422</v>
      </c>
      <c r="B15" s="35" t="s">
        <v>1423</v>
      </c>
      <c r="C15" s="24" t="n">
        <v>0.0666035</v>
      </c>
      <c r="D15" s="24" t="n">
        <v>0.00275646</v>
      </c>
      <c r="E15" s="24" t="n">
        <v>0.00484788</v>
      </c>
      <c r="F15" s="24" t="n">
        <v>0.00275646</v>
      </c>
      <c r="G15" s="24" t="n">
        <v>0.590513</v>
      </c>
      <c r="H15" s="24" t="n">
        <v>0.07988</v>
      </c>
    </row>
    <row r="16" customFormat="false" ht="14.25" hidden="false" customHeight="false" outlineLevel="0" collapsed="false">
      <c r="A16" s="24" t="s">
        <v>1424</v>
      </c>
      <c r="B16" s="35" t="s">
        <v>1425</v>
      </c>
      <c r="C16" s="24" t="n">
        <v>0.048931</v>
      </c>
      <c r="D16" s="24" t="n">
        <v>0.0607586</v>
      </c>
      <c r="E16" s="24" t="n">
        <v>0.00610245</v>
      </c>
      <c r="F16" s="24" t="n">
        <v>0.0607586</v>
      </c>
      <c r="G16" s="24" t="n">
        <v>0.578169</v>
      </c>
      <c r="H16" s="24" t="n">
        <v>0.08253</v>
      </c>
    </row>
    <row r="17" customFormat="false" ht="14.25" hidden="false" customHeight="false" outlineLevel="0" collapsed="false">
      <c r="A17" s="24" t="s">
        <v>1426</v>
      </c>
      <c r="B17" s="35" t="s">
        <v>1427</v>
      </c>
      <c r="C17" s="24" t="n">
        <v>0.0717838</v>
      </c>
      <c r="D17" s="24" t="n">
        <v>0.00280246</v>
      </c>
      <c r="E17" s="24" t="n">
        <v>0.00233704</v>
      </c>
      <c r="F17" s="24" t="n">
        <v>0.00280246</v>
      </c>
      <c r="G17" s="24" t="n">
        <v>0.545545</v>
      </c>
      <c r="H17" s="24" t="n">
        <v>0.08156</v>
      </c>
    </row>
    <row r="18" customFormat="false" ht="14.25" hidden="false" customHeight="false" outlineLevel="0" collapsed="false">
      <c r="A18" s="24" t="s">
        <v>1428</v>
      </c>
      <c r="B18" s="35" t="s">
        <v>1429</v>
      </c>
      <c r="C18" s="24" t="n">
        <v>0.0485485</v>
      </c>
      <c r="D18" s="24" t="n">
        <v>0.0192381</v>
      </c>
      <c r="E18" s="24" t="n">
        <v>0.0102753</v>
      </c>
      <c r="F18" s="24" t="n">
        <v>0.0192381</v>
      </c>
      <c r="G18" s="24" t="n">
        <v>0.487387</v>
      </c>
      <c r="H18" s="24" t="n">
        <v>0.08116</v>
      </c>
    </row>
    <row r="19" customFormat="false" ht="14.25" hidden="false" customHeight="false" outlineLevel="0" collapsed="false">
      <c r="A19" s="24" t="s">
        <v>1430</v>
      </c>
      <c r="B19" s="24" t="s">
        <v>1431</v>
      </c>
      <c r="C19" s="24" t="n">
        <v>0.0115926</v>
      </c>
      <c r="D19" s="24" t="n">
        <v>0.104854</v>
      </c>
      <c r="E19" s="24" t="n">
        <v>0.00352876</v>
      </c>
      <c r="F19" s="24" t="n">
        <v>0.104854</v>
      </c>
      <c r="G19" s="24" t="n">
        <v>0.478736</v>
      </c>
      <c r="H19" s="24" t="n">
        <v>0.02723</v>
      </c>
    </row>
    <row r="20" customFormat="false" ht="14.25" hidden="false" customHeight="false" outlineLevel="0" collapsed="false">
      <c r="A20" s="24" t="s">
        <v>1432</v>
      </c>
      <c r="B20" s="24" t="s">
        <v>1433</v>
      </c>
      <c r="C20" s="24" t="n">
        <v>0.00499038</v>
      </c>
      <c r="D20" s="24" t="n">
        <v>0.00282024</v>
      </c>
      <c r="E20" s="24" t="n">
        <v>0.0293152</v>
      </c>
      <c r="F20" s="24" t="n">
        <v>0.00282024</v>
      </c>
      <c r="G20" s="24" t="n">
        <v>0.432365</v>
      </c>
      <c r="H20" s="24" t="n">
        <v>0.06234</v>
      </c>
    </row>
    <row r="21" customFormat="false" ht="14.25" hidden="false" customHeight="false" outlineLevel="0" collapsed="false">
      <c r="A21" s="24" t="s">
        <v>1434</v>
      </c>
      <c r="B21" s="24" t="s">
        <v>1435</v>
      </c>
      <c r="C21" s="24" t="n">
        <v>0.0368441</v>
      </c>
      <c r="D21" s="24" t="n">
        <v>0.0118981</v>
      </c>
      <c r="E21" s="24" t="n">
        <v>0.00923967</v>
      </c>
      <c r="F21" s="24" t="n">
        <v>0.0118981</v>
      </c>
      <c r="G21" s="24" t="n">
        <v>0.423708</v>
      </c>
      <c r="H21" s="24" t="n">
        <v>0.07377</v>
      </c>
    </row>
    <row r="22" customFormat="false" ht="14.25" hidden="false" customHeight="false" outlineLevel="0" collapsed="false">
      <c r="A22" s="24" t="s">
        <v>1436</v>
      </c>
      <c r="B22" s="24" t="s">
        <v>1437</v>
      </c>
      <c r="C22" s="24" t="n">
        <v>0.0366418</v>
      </c>
      <c r="D22" s="24" t="n">
        <v>0.0424469</v>
      </c>
      <c r="E22" s="24" t="n">
        <v>0.00569178</v>
      </c>
      <c r="F22" s="24" t="n">
        <v>0.0424469</v>
      </c>
      <c r="G22" s="24" t="n">
        <v>0.40703</v>
      </c>
      <c r="H22" s="24" t="n">
        <v>0.05453</v>
      </c>
    </row>
    <row r="23" customFormat="false" ht="14.25" hidden="false" customHeight="false" outlineLevel="0" collapsed="false">
      <c r="A23" s="24" t="s">
        <v>1438</v>
      </c>
      <c r="B23" s="24" t="s">
        <v>1439</v>
      </c>
      <c r="C23" s="24" t="s">
        <v>1440</v>
      </c>
      <c r="D23" s="24" t="n">
        <v>0.0167647</v>
      </c>
      <c r="E23" s="24" t="n">
        <v>0.00303051</v>
      </c>
      <c r="F23" s="24" t="n">
        <v>0.0167647</v>
      </c>
      <c r="G23" s="24" t="n">
        <v>0.40142</v>
      </c>
      <c r="H23" s="24" t="n">
        <v>0.02897</v>
      </c>
    </row>
    <row r="24" customFormat="false" ht="14.25" hidden="false" customHeight="false" outlineLevel="0" collapsed="false">
      <c r="A24" s="24" t="s">
        <v>1441</v>
      </c>
      <c r="B24" s="24" t="s">
        <v>1442</v>
      </c>
      <c r="C24" s="24" t="n">
        <v>0.0187096</v>
      </c>
      <c r="D24" s="24" t="n">
        <v>0.00647781</v>
      </c>
      <c r="E24" s="24" t="n">
        <v>0.00182495</v>
      </c>
      <c r="F24" s="24" t="n">
        <v>0.00647781</v>
      </c>
      <c r="G24" s="24" t="n">
        <v>0.355671</v>
      </c>
      <c r="H24" s="24" t="n">
        <v>0.0082</v>
      </c>
    </row>
    <row r="25" customFormat="false" ht="14.25" hidden="false" customHeight="false" outlineLevel="0" collapsed="false">
      <c r="A25" s="24" t="s">
        <v>1443</v>
      </c>
      <c r="B25" s="24" t="s">
        <v>1444</v>
      </c>
      <c r="C25" s="24" t="n">
        <v>0.0307026</v>
      </c>
      <c r="D25" s="24" t="n">
        <v>0.0816678</v>
      </c>
      <c r="E25" s="24" t="n">
        <v>0.00415347</v>
      </c>
      <c r="F25" s="24" t="n">
        <v>0.0816678</v>
      </c>
      <c r="G25" s="24" t="n">
        <v>0.352861</v>
      </c>
      <c r="H25" s="24" t="n">
        <v>0.04918</v>
      </c>
    </row>
    <row r="26" customFormat="false" ht="14.25" hidden="false" customHeight="false" outlineLevel="0" collapsed="false">
      <c r="A26" s="24" t="s">
        <v>1445</v>
      </c>
      <c r="B26" s="24" t="s">
        <v>1446</v>
      </c>
      <c r="C26" s="24" t="n">
        <v>0.0939455</v>
      </c>
      <c r="D26" s="24" t="n">
        <v>0.00383087</v>
      </c>
      <c r="E26" s="24" t="n">
        <v>0.0328304</v>
      </c>
      <c r="F26" s="24" t="n">
        <v>0.00383087</v>
      </c>
      <c r="G26" s="24" t="n">
        <v>0.334914</v>
      </c>
      <c r="H26" s="24" t="n">
        <v>0.08104</v>
      </c>
    </row>
    <row r="27" customFormat="false" ht="14.25" hidden="false" customHeight="false" outlineLevel="0" collapsed="false">
      <c r="A27" s="24" t="s">
        <v>1447</v>
      </c>
      <c r="B27" s="24" t="s">
        <v>1448</v>
      </c>
      <c r="C27" s="24" t="n">
        <v>0.0297488</v>
      </c>
      <c r="D27" s="24" t="n">
        <v>0.044722</v>
      </c>
      <c r="E27" s="24" t="n">
        <v>0.00279058</v>
      </c>
      <c r="F27" s="24" t="n">
        <v>0.044722</v>
      </c>
      <c r="G27" s="24" t="n">
        <v>0.322889</v>
      </c>
      <c r="H27" s="24" t="n">
        <v>0.05158</v>
      </c>
    </row>
    <row r="28" customFormat="false" ht="14.25" hidden="false" customHeight="false" outlineLevel="0" collapsed="false">
      <c r="A28" s="24" t="s">
        <v>1449</v>
      </c>
      <c r="B28" s="24" t="s">
        <v>1450</v>
      </c>
      <c r="C28" s="24" t="n">
        <v>0.00321893</v>
      </c>
      <c r="D28" s="24" t="n">
        <v>0.00551331</v>
      </c>
      <c r="E28" s="24" t="n">
        <v>0.00360156</v>
      </c>
      <c r="F28" s="24" t="n">
        <v>0.00551331</v>
      </c>
      <c r="G28" s="24" t="n">
        <v>0.31661</v>
      </c>
      <c r="H28" s="24" t="n">
        <v>0.01095</v>
      </c>
    </row>
    <row r="29" customFormat="false" ht="14.25" hidden="false" customHeight="false" outlineLevel="0" collapsed="false">
      <c r="A29" s="24" t="s">
        <v>1451</v>
      </c>
      <c r="B29" s="24" t="s">
        <v>1452</v>
      </c>
      <c r="C29" s="24" t="n">
        <v>0.00301062</v>
      </c>
      <c r="D29" s="24" t="n">
        <v>0.00205404</v>
      </c>
      <c r="E29" s="24" t="n">
        <v>0.00429638</v>
      </c>
      <c r="F29" s="24" t="n">
        <v>0.00205404</v>
      </c>
      <c r="G29" s="24" t="n">
        <v>0.299875</v>
      </c>
      <c r="H29" s="24" t="n">
        <v>0.02384</v>
      </c>
    </row>
    <row r="30" customFormat="false" ht="14.25" hidden="false" customHeight="false" outlineLevel="0" collapsed="false">
      <c r="A30" s="24" t="s">
        <v>935</v>
      </c>
      <c r="B30" s="24" t="s">
        <v>1453</v>
      </c>
      <c r="C30" s="24" t="n">
        <v>0.0437842</v>
      </c>
      <c r="D30" s="24" t="n">
        <v>0.00370126</v>
      </c>
      <c r="E30" s="24" t="n">
        <v>0.00279494</v>
      </c>
      <c r="F30" s="24" t="n">
        <v>0.00370126</v>
      </c>
      <c r="G30" s="24" t="n">
        <v>0.298567</v>
      </c>
      <c r="H30" s="24" t="n">
        <v>0.00509</v>
      </c>
    </row>
    <row r="31" customFormat="false" ht="14.25" hidden="false" customHeight="false" outlineLevel="0" collapsed="false">
      <c r="A31" s="24" t="s">
        <v>1156</v>
      </c>
      <c r="B31" s="24" t="s">
        <v>1454</v>
      </c>
      <c r="C31" s="24" t="n">
        <v>0.0566099</v>
      </c>
      <c r="D31" s="24" t="n">
        <v>0.0123771</v>
      </c>
      <c r="E31" s="24" t="n">
        <v>0.00262546</v>
      </c>
      <c r="F31" s="24" t="n">
        <v>0.0123771</v>
      </c>
      <c r="G31" s="24" t="n">
        <v>0.282382</v>
      </c>
      <c r="H31" s="24" t="n">
        <v>0.01665</v>
      </c>
    </row>
    <row r="32" customFormat="false" ht="14.25" hidden="false" customHeight="false" outlineLevel="0" collapsed="false">
      <c r="A32" s="24" t="s">
        <v>835</v>
      </c>
      <c r="B32" s="24" t="s">
        <v>1455</v>
      </c>
      <c r="C32" s="24" t="n">
        <v>0.0856197</v>
      </c>
      <c r="D32" s="24" t="n">
        <v>0.0616554</v>
      </c>
      <c r="E32" s="24" t="n">
        <v>0.0152444</v>
      </c>
      <c r="F32" s="24" t="n">
        <v>0.161066</v>
      </c>
      <c r="G32" s="24" t="n">
        <v>0.277309</v>
      </c>
      <c r="H32" s="24" t="n">
        <v>0.09923</v>
      </c>
    </row>
    <row r="33" customFormat="false" ht="14.25" hidden="false" customHeight="false" outlineLevel="0" collapsed="false">
      <c r="A33" s="24" t="s">
        <v>1456</v>
      </c>
      <c r="B33" s="24" t="s">
        <v>1457</v>
      </c>
      <c r="C33" s="24" t="n">
        <v>0.0568745</v>
      </c>
      <c r="D33" s="24" t="n">
        <v>0.120054</v>
      </c>
      <c r="E33" s="24" t="n">
        <v>0.00349289</v>
      </c>
      <c r="F33" s="24" t="n">
        <v>0.120054</v>
      </c>
      <c r="G33" s="24" t="n">
        <v>0.260724</v>
      </c>
      <c r="H33" s="24" t="n">
        <v>0.08552</v>
      </c>
    </row>
    <row r="34" customFormat="false" ht="14.25" hidden="false" customHeight="false" outlineLevel="0" collapsed="false">
      <c r="A34" s="24" t="s">
        <v>1458</v>
      </c>
      <c r="B34" s="24" t="s">
        <v>1459</v>
      </c>
      <c r="C34" s="24" t="n">
        <v>0.0496774</v>
      </c>
      <c r="D34" s="24" t="n">
        <v>0.109156</v>
      </c>
      <c r="E34" s="24" t="n">
        <v>0.00364671</v>
      </c>
      <c r="F34" s="24" t="n">
        <v>0.109156</v>
      </c>
      <c r="G34" s="24" t="n">
        <v>0.235966</v>
      </c>
      <c r="H34" s="24" t="n">
        <v>0.00577</v>
      </c>
    </row>
    <row r="35" customFormat="false" ht="14.25" hidden="false" customHeight="false" outlineLevel="0" collapsed="false">
      <c r="A35" s="24" t="s">
        <v>481</v>
      </c>
      <c r="B35" s="24" t="s">
        <v>1460</v>
      </c>
      <c r="C35" s="24" t="n">
        <v>0.0566382</v>
      </c>
      <c r="D35" s="24" t="n">
        <v>0.0394045</v>
      </c>
      <c r="E35" s="24" t="n">
        <v>0.0231108</v>
      </c>
      <c r="F35" s="24" t="n">
        <v>0.0394045</v>
      </c>
      <c r="G35" s="24" t="n">
        <v>0.235303</v>
      </c>
      <c r="H35" s="24" t="n">
        <v>0.06318</v>
      </c>
    </row>
    <row r="36" customFormat="false" ht="14.25" hidden="false" customHeight="false" outlineLevel="0" collapsed="false">
      <c r="A36" s="24" t="s">
        <v>1461</v>
      </c>
      <c r="B36" s="24" t="s">
        <v>1462</v>
      </c>
      <c r="C36" s="24" t="n">
        <v>0.031433</v>
      </c>
      <c r="D36" s="24" t="n">
        <v>0.317491</v>
      </c>
      <c r="E36" s="24" t="n">
        <v>0.00278701</v>
      </c>
      <c r="F36" s="24" t="n">
        <v>0.317491</v>
      </c>
      <c r="G36" s="24" t="n">
        <v>0.234266</v>
      </c>
      <c r="H36" s="24" t="n">
        <v>0.07799</v>
      </c>
    </row>
    <row r="37" customFormat="false" ht="14.25" hidden="false" customHeight="false" outlineLevel="0" collapsed="false">
      <c r="A37" s="24" t="s">
        <v>1463</v>
      </c>
      <c r="B37" s="24" t="s">
        <v>1464</v>
      </c>
      <c r="C37" s="24" t="n">
        <v>0.0797012</v>
      </c>
      <c r="D37" s="24" t="n">
        <v>0.0731227</v>
      </c>
      <c r="E37" s="24" t="n">
        <v>0.0306097</v>
      </c>
      <c r="F37" s="24" t="n">
        <v>0.0731227</v>
      </c>
      <c r="G37" s="24" t="n">
        <v>0.211879</v>
      </c>
      <c r="H37" s="24" t="n">
        <v>0.10349</v>
      </c>
    </row>
    <row r="38" customFormat="false" ht="14.25" hidden="false" customHeight="false" outlineLevel="0" collapsed="false">
      <c r="A38" s="24" t="s">
        <v>1465</v>
      </c>
      <c r="B38" s="24" t="s">
        <v>1448</v>
      </c>
      <c r="C38" s="24" t="n">
        <v>0.0879625</v>
      </c>
      <c r="D38" s="24" t="n">
        <v>0.0618864</v>
      </c>
      <c r="E38" s="24" t="n">
        <v>0.00559257</v>
      </c>
      <c r="F38" s="24" t="n">
        <v>0.0618864</v>
      </c>
      <c r="G38" s="24" t="n">
        <v>0.199592</v>
      </c>
      <c r="H38" s="24" t="n">
        <v>0.07216</v>
      </c>
    </row>
    <row r="39" customFormat="false" ht="14.25" hidden="false" customHeight="false" outlineLevel="0" collapsed="false">
      <c r="A39" s="24" t="s">
        <v>1466</v>
      </c>
      <c r="B39" s="24" t="s">
        <v>1467</v>
      </c>
      <c r="C39" s="24" t="n">
        <v>0.069603</v>
      </c>
      <c r="D39" s="24" t="n">
        <v>0.111278</v>
      </c>
      <c r="E39" s="24" t="n">
        <v>0.00275006</v>
      </c>
      <c r="F39" s="24" t="n">
        <v>0.111278</v>
      </c>
      <c r="G39" s="24" t="n">
        <v>0.192442</v>
      </c>
      <c r="H39" s="24" t="n">
        <v>0.07919</v>
      </c>
    </row>
    <row r="40" customFormat="false" ht="14.25" hidden="false" customHeight="false" outlineLevel="0" collapsed="false">
      <c r="A40" s="24" t="s">
        <v>1468</v>
      </c>
      <c r="B40" s="24" t="s">
        <v>1469</v>
      </c>
      <c r="C40" s="24" t="n">
        <v>0.0518919</v>
      </c>
      <c r="D40" s="24" t="n">
        <v>0.0182439</v>
      </c>
      <c r="E40" s="24" t="n">
        <v>0.00493663</v>
      </c>
      <c r="F40" s="24" t="n">
        <v>0.0182439</v>
      </c>
      <c r="G40" s="24" t="n">
        <v>0.184993</v>
      </c>
      <c r="H40" s="24" t="n">
        <v>0.01979</v>
      </c>
    </row>
    <row r="41" customFormat="false" ht="14.25" hidden="false" customHeight="false" outlineLevel="0" collapsed="false">
      <c r="A41" s="24" t="s">
        <v>1470</v>
      </c>
      <c r="B41" s="24" t="s">
        <v>1471</v>
      </c>
      <c r="C41" s="24" t="n">
        <v>0.0360049</v>
      </c>
      <c r="D41" s="24" t="n">
        <v>0.0362032</v>
      </c>
      <c r="E41" s="24" t="n">
        <v>0.0368459</v>
      </c>
      <c r="F41" s="24" t="n">
        <v>0.100906</v>
      </c>
      <c r="G41" s="24" t="n">
        <v>0.180385</v>
      </c>
      <c r="H41" s="24" t="n">
        <v>0.06808</v>
      </c>
    </row>
    <row r="42" customFormat="false" ht="14.25" hidden="false" customHeight="false" outlineLevel="0" collapsed="false">
      <c r="A42" s="24" t="s">
        <v>1472</v>
      </c>
      <c r="B42" s="24" t="s">
        <v>1473</v>
      </c>
      <c r="C42" s="24" t="n">
        <v>0.0201922</v>
      </c>
      <c r="D42" s="24" t="n">
        <v>0.0101065</v>
      </c>
      <c r="E42" s="24" t="n">
        <v>0.00784505</v>
      </c>
      <c r="F42" s="24" t="n">
        <v>0.0101065</v>
      </c>
      <c r="G42" s="24" t="n">
        <v>0.175971</v>
      </c>
      <c r="H42" s="24" t="n">
        <v>0.02842</v>
      </c>
    </row>
    <row r="43" customFormat="false" ht="14.25" hidden="false" customHeight="false" outlineLevel="0" collapsed="false">
      <c r="A43" s="24" t="s">
        <v>1474</v>
      </c>
      <c r="B43" s="24" t="s">
        <v>1475</v>
      </c>
      <c r="C43" s="24" t="n">
        <v>0.0175789</v>
      </c>
      <c r="D43" s="24" t="n">
        <v>0.0274569</v>
      </c>
      <c r="E43" s="24" t="n">
        <v>0.0488805</v>
      </c>
      <c r="F43" s="24" t="n">
        <v>0.0274569</v>
      </c>
      <c r="G43" s="24" t="n">
        <v>0.17588</v>
      </c>
      <c r="H43" s="24" t="n">
        <v>0.03188</v>
      </c>
    </row>
    <row r="44" customFormat="false" ht="14.25" hidden="false" customHeight="false" outlineLevel="0" collapsed="false">
      <c r="A44" s="24" t="s">
        <v>1269</v>
      </c>
      <c r="B44" s="24" t="s">
        <v>1475</v>
      </c>
      <c r="C44" s="24" t="n">
        <v>0.0756306</v>
      </c>
      <c r="D44" s="24" t="n">
        <v>0.0665777</v>
      </c>
      <c r="E44" s="24" t="n">
        <v>0.00987426</v>
      </c>
      <c r="F44" s="24" t="n">
        <v>0.0665777</v>
      </c>
      <c r="G44" s="24" t="n">
        <v>0.170223</v>
      </c>
      <c r="H44" s="24" t="n">
        <v>0.08781</v>
      </c>
    </row>
    <row r="45" customFormat="false" ht="14.25" hidden="false" customHeight="false" outlineLevel="0" collapsed="false">
      <c r="A45" s="24" t="s">
        <v>1476</v>
      </c>
      <c r="B45" s="24" t="s">
        <v>1477</v>
      </c>
      <c r="C45" s="24" t="n">
        <v>0.0580162</v>
      </c>
      <c r="D45" s="24" t="n">
        <v>0.0678545</v>
      </c>
      <c r="E45" s="24" t="n">
        <v>0.00219758</v>
      </c>
      <c r="F45" s="24" t="n">
        <v>0.0678545</v>
      </c>
      <c r="G45" s="24" t="n">
        <v>0.164838</v>
      </c>
      <c r="H45" s="24" t="n">
        <v>0.05722</v>
      </c>
    </row>
    <row r="46" customFormat="false" ht="14.25" hidden="false" customHeight="false" outlineLevel="0" collapsed="false">
      <c r="A46" s="24" t="s">
        <v>1478</v>
      </c>
      <c r="B46" s="24" t="s">
        <v>1479</v>
      </c>
      <c r="C46" s="24" t="n">
        <v>0.0320997</v>
      </c>
      <c r="D46" s="24" t="n">
        <v>0.0211929</v>
      </c>
      <c r="E46" s="24" t="n">
        <v>0.0126453</v>
      </c>
      <c r="F46" s="24" t="n">
        <v>0.0211929</v>
      </c>
      <c r="G46" s="24" t="n">
        <v>0.163931</v>
      </c>
      <c r="H46" s="24" t="n">
        <v>0.03627</v>
      </c>
    </row>
    <row r="47" customFormat="false" ht="14.25" hidden="false" customHeight="false" outlineLevel="0" collapsed="false">
      <c r="A47" s="24" t="s">
        <v>1480</v>
      </c>
      <c r="B47" s="24" t="s">
        <v>1481</v>
      </c>
      <c r="C47" s="24" t="n">
        <v>0.0195134</v>
      </c>
      <c r="D47" s="24" t="n">
        <v>0.0135696</v>
      </c>
      <c r="E47" s="24" t="n">
        <v>0.00417903</v>
      </c>
      <c r="F47" s="24" t="n">
        <v>0.0135696</v>
      </c>
      <c r="G47" s="24" t="n">
        <v>0.15651</v>
      </c>
      <c r="H47" s="24" t="n">
        <v>0.02871</v>
      </c>
    </row>
    <row r="48" customFormat="false" ht="14.25" hidden="false" customHeight="false" outlineLevel="0" collapsed="false">
      <c r="A48" s="24" t="s">
        <v>1482</v>
      </c>
      <c r="B48" s="24" t="s">
        <v>1483</v>
      </c>
      <c r="C48" s="24" t="n">
        <v>0.070805</v>
      </c>
      <c r="D48" s="24" t="n">
        <v>0.012692</v>
      </c>
      <c r="E48" s="24" t="n">
        <v>0.00648645</v>
      </c>
      <c r="F48" s="24" t="n">
        <v>0.012692</v>
      </c>
      <c r="G48" s="24" t="n">
        <v>0.153667</v>
      </c>
      <c r="H48" s="24" t="n">
        <v>0.05535</v>
      </c>
    </row>
    <row r="49" customFormat="false" ht="14.25" hidden="false" customHeight="false" outlineLevel="0" collapsed="false">
      <c r="A49" s="24" t="s">
        <v>1484</v>
      </c>
      <c r="B49" s="24" t="s">
        <v>1485</v>
      </c>
      <c r="C49" s="24" t="n">
        <v>0.0806511</v>
      </c>
      <c r="D49" s="24" t="n">
        <v>0.0222415</v>
      </c>
      <c r="E49" s="24" t="n">
        <v>0.0224484</v>
      </c>
      <c r="F49" s="24" t="n">
        <v>0.0222415</v>
      </c>
      <c r="G49" s="24" t="n">
        <v>0.153272</v>
      </c>
      <c r="H49" s="24" t="n">
        <v>0.05996</v>
      </c>
    </row>
    <row r="50" customFormat="false" ht="14.25" hidden="false" customHeight="false" outlineLevel="0" collapsed="false">
      <c r="A50" s="24" t="s">
        <v>1486</v>
      </c>
      <c r="B50" s="24" t="s">
        <v>1487</v>
      </c>
      <c r="C50" s="24" t="n">
        <v>0.0780463</v>
      </c>
      <c r="D50" s="24" t="n">
        <v>0.00413056</v>
      </c>
      <c r="E50" s="24" t="n">
        <v>0.0126641</v>
      </c>
      <c r="F50" s="24" t="n">
        <v>0.00413056</v>
      </c>
      <c r="G50" s="24" t="n">
        <v>0.149402</v>
      </c>
      <c r="H50" s="24" t="n">
        <v>0.00418</v>
      </c>
    </row>
    <row r="51" customFormat="false" ht="14.25" hidden="false" customHeight="false" outlineLevel="0" collapsed="false">
      <c r="A51" s="24" t="s">
        <v>868</v>
      </c>
      <c r="B51" s="24" t="s">
        <v>1488</v>
      </c>
      <c r="C51" s="24" t="n">
        <v>0.0127853</v>
      </c>
      <c r="D51" s="24" t="n">
        <v>0.105442</v>
      </c>
      <c r="E51" s="24" t="n">
        <v>0.00193312</v>
      </c>
      <c r="F51" s="24" t="n">
        <v>0.105442</v>
      </c>
      <c r="G51" s="24" t="n">
        <v>0.144827</v>
      </c>
      <c r="H51" s="24" t="n">
        <v>0.02675</v>
      </c>
    </row>
    <row r="52" customFormat="false" ht="14.25" hidden="false" customHeight="false" outlineLevel="0" collapsed="false">
      <c r="A52" s="24" t="s">
        <v>1489</v>
      </c>
      <c r="B52" s="24" t="s">
        <v>1490</v>
      </c>
      <c r="C52" s="24" t="n">
        <v>0.0573856</v>
      </c>
      <c r="D52" s="24" t="n">
        <v>0.00911978</v>
      </c>
      <c r="E52" s="24" t="n">
        <v>0.00569274</v>
      </c>
      <c r="F52" s="24" t="n">
        <v>0.00911978</v>
      </c>
      <c r="G52" s="24" t="n">
        <v>0.14452</v>
      </c>
      <c r="H52" s="24" t="n">
        <v>0.05284</v>
      </c>
    </row>
    <row r="53" customFormat="false" ht="14.25" hidden="false" customHeight="false" outlineLevel="0" collapsed="false">
      <c r="A53" s="24" t="s">
        <v>1491</v>
      </c>
      <c r="B53" s="24" t="s">
        <v>1492</v>
      </c>
      <c r="C53" s="24" t="n">
        <v>0.0965337</v>
      </c>
      <c r="D53" s="24" t="n">
        <v>0.00368027</v>
      </c>
      <c r="E53" s="24" t="n">
        <v>0.0069082</v>
      </c>
      <c r="F53" s="24" t="n">
        <v>0.00368027</v>
      </c>
      <c r="G53" s="24" t="n">
        <v>0.135038</v>
      </c>
      <c r="H53" s="24" t="n">
        <v>0.06709</v>
      </c>
    </row>
    <row r="54" customFormat="false" ht="14.25" hidden="false" customHeight="false" outlineLevel="0" collapsed="false">
      <c r="A54" s="24" t="s">
        <v>1493</v>
      </c>
      <c r="B54" s="24" t="s">
        <v>1494</v>
      </c>
      <c r="C54" s="24" t="n">
        <v>0.104541</v>
      </c>
      <c r="D54" s="24" t="n">
        <v>0.0883571</v>
      </c>
      <c r="E54" s="24" t="n">
        <v>0.00555627</v>
      </c>
      <c r="F54" s="24" t="n">
        <v>0.0883571</v>
      </c>
      <c r="G54" s="24" t="n">
        <v>0.125267</v>
      </c>
      <c r="H54" s="24" t="n">
        <v>0.10182</v>
      </c>
    </row>
    <row r="55" customFormat="false" ht="14.25" hidden="false" customHeight="false" outlineLevel="0" collapsed="false">
      <c r="A55" s="24" t="s">
        <v>1495</v>
      </c>
      <c r="B55" s="24" t="s">
        <v>1496</v>
      </c>
      <c r="C55" s="24" t="n">
        <v>0.00814594</v>
      </c>
      <c r="D55" s="24" t="n">
        <v>0.00603166</v>
      </c>
      <c r="E55" s="24" t="n">
        <v>0.00499315</v>
      </c>
      <c r="F55" s="24" t="n">
        <v>0.00603166</v>
      </c>
      <c r="G55" s="24" t="n">
        <v>0.123958</v>
      </c>
      <c r="H55" s="24" t="n">
        <v>0.00794</v>
      </c>
    </row>
    <row r="56" customFormat="false" ht="14.25" hidden="false" customHeight="false" outlineLevel="0" collapsed="false">
      <c r="A56" s="24" t="s">
        <v>1497</v>
      </c>
      <c r="B56" s="24" t="s">
        <v>1498</v>
      </c>
      <c r="C56" s="24" t="n">
        <v>0.0192233</v>
      </c>
      <c r="D56" s="24" t="n">
        <v>0.0743004</v>
      </c>
      <c r="E56" s="24" t="n">
        <v>0.0607432</v>
      </c>
      <c r="F56" s="24" t="n">
        <v>0.0743004</v>
      </c>
      <c r="G56" s="24" t="n">
        <v>0.119889</v>
      </c>
      <c r="H56" s="24" t="n">
        <v>0.03841</v>
      </c>
    </row>
    <row r="57" customFormat="false" ht="14.25" hidden="false" customHeight="false" outlineLevel="0" collapsed="false">
      <c r="A57" s="24" t="s">
        <v>1499</v>
      </c>
      <c r="B57" s="24" t="s">
        <v>1500</v>
      </c>
      <c r="C57" s="24" t="n">
        <v>0.0830695</v>
      </c>
      <c r="D57" s="24" t="n">
        <v>0.0033926</v>
      </c>
      <c r="E57" s="24" t="n">
        <v>0.00608228</v>
      </c>
      <c r="F57" s="24" t="n">
        <v>0.0033926</v>
      </c>
      <c r="G57" s="24" t="n">
        <v>0.119379</v>
      </c>
      <c r="H57" s="24" t="n">
        <v>0.03083</v>
      </c>
    </row>
    <row r="58" customFormat="false" ht="14.25" hidden="false" customHeight="false" outlineLevel="0" collapsed="false">
      <c r="A58" s="24" t="s">
        <v>1501</v>
      </c>
      <c r="B58" s="24" t="s">
        <v>1502</v>
      </c>
      <c r="C58" s="24" t="n">
        <v>0.107979</v>
      </c>
      <c r="D58" s="24" t="n">
        <v>0.00294575</v>
      </c>
      <c r="E58" s="24" t="n">
        <v>0.00212979</v>
      </c>
      <c r="F58" s="24" t="n">
        <v>0.00294575</v>
      </c>
      <c r="G58" s="24" t="n">
        <v>0.116632</v>
      </c>
      <c r="H58" s="24" t="n">
        <v>0.07658</v>
      </c>
    </row>
    <row r="59" customFormat="false" ht="14.25" hidden="false" customHeight="false" outlineLevel="0" collapsed="false">
      <c r="A59" s="24" t="s">
        <v>779</v>
      </c>
      <c r="B59" s="24" t="s">
        <v>1503</v>
      </c>
      <c r="C59" s="24" t="n">
        <v>0.0554826</v>
      </c>
      <c r="D59" s="24" t="n">
        <v>0.00956008</v>
      </c>
      <c r="E59" s="24" t="n">
        <v>0.00839331</v>
      </c>
      <c r="F59" s="24" t="n">
        <v>0.00956008</v>
      </c>
      <c r="G59" s="24" t="n">
        <v>0.116141</v>
      </c>
      <c r="H59" s="24" t="n">
        <v>0.05355</v>
      </c>
    </row>
    <row r="60" customFormat="false" ht="14.25" hidden="false" customHeight="false" outlineLevel="0" collapsed="false">
      <c r="A60" s="24" t="s">
        <v>1504</v>
      </c>
      <c r="B60" s="24" t="s">
        <v>1505</v>
      </c>
      <c r="C60" s="24" t="n">
        <v>0.0470921</v>
      </c>
      <c r="D60" s="24" t="n">
        <v>0.0453898</v>
      </c>
      <c r="E60" s="24" t="n">
        <v>0.00424386</v>
      </c>
      <c r="F60" s="24" t="n">
        <v>0.0453898</v>
      </c>
      <c r="G60" s="24" t="n">
        <v>0.115438</v>
      </c>
      <c r="H60" s="24" t="n">
        <v>0.05137</v>
      </c>
    </row>
    <row r="61" customFormat="false" ht="14.25" hidden="false" customHeight="false" outlineLevel="0" collapsed="false">
      <c r="A61" s="24" t="s">
        <v>585</v>
      </c>
      <c r="B61" s="24" t="s">
        <v>1506</v>
      </c>
      <c r="C61" s="24" t="n">
        <v>0.0449059</v>
      </c>
      <c r="D61" s="24" t="n">
        <v>0.0173376</v>
      </c>
      <c r="E61" s="24" t="n">
        <v>0.0277661</v>
      </c>
      <c r="F61" s="24" t="n">
        <v>0.0334012</v>
      </c>
      <c r="G61" s="24" t="n">
        <v>0.113416</v>
      </c>
      <c r="H61" s="24" t="n">
        <v>0.0393</v>
      </c>
    </row>
    <row r="62" customFormat="false" ht="14.25" hidden="false" customHeight="false" outlineLevel="0" collapsed="false">
      <c r="A62" s="24" t="s">
        <v>1507</v>
      </c>
      <c r="B62" s="24" t="s">
        <v>1508</v>
      </c>
      <c r="C62" s="24" t="n">
        <v>0.105476</v>
      </c>
      <c r="D62" s="24" t="n">
        <v>0.100907</v>
      </c>
      <c r="E62" s="24" t="n">
        <v>0.00579203</v>
      </c>
      <c r="F62" s="24" t="n">
        <v>0.100907</v>
      </c>
      <c r="G62" s="24" t="n">
        <v>0.111211</v>
      </c>
      <c r="H62" s="24" t="n">
        <v>0.08256</v>
      </c>
    </row>
    <row r="63" customFormat="false" ht="14.25" hidden="false" customHeight="false" outlineLevel="0" collapsed="false">
      <c r="A63" s="24" t="s">
        <v>1509</v>
      </c>
      <c r="B63" s="24" t="s">
        <v>1510</v>
      </c>
      <c r="C63" s="24" t="n">
        <v>0.0731755</v>
      </c>
      <c r="D63" s="24" t="n">
        <v>0.00649727</v>
      </c>
      <c r="E63" s="24" t="n">
        <v>0.00518314</v>
      </c>
      <c r="F63" s="24" t="n">
        <v>0.00649727</v>
      </c>
      <c r="G63" s="24" t="n">
        <v>0.110584</v>
      </c>
      <c r="H63" s="24" t="n">
        <v>0.04256</v>
      </c>
    </row>
    <row r="64" customFormat="false" ht="14.25" hidden="false" customHeight="false" outlineLevel="0" collapsed="false">
      <c r="A64" s="24" t="s">
        <v>1511</v>
      </c>
      <c r="B64" s="24" t="s">
        <v>1512</v>
      </c>
      <c r="C64" s="24" t="n">
        <v>0.0892547</v>
      </c>
      <c r="D64" s="24" t="n">
        <v>0.00264582</v>
      </c>
      <c r="E64" s="24" t="n">
        <v>0.0030812</v>
      </c>
      <c r="F64" s="24" t="n">
        <v>0.00264582</v>
      </c>
      <c r="G64" s="24" t="n">
        <v>0.10579</v>
      </c>
      <c r="H64" s="24" t="n">
        <v>0.06256</v>
      </c>
    </row>
    <row r="65" customFormat="false" ht="14.25" hidden="false" customHeight="false" outlineLevel="0" collapsed="false">
      <c r="A65" s="24" t="s">
        <v>1036</v>
      </c>
      <c r="B65" s="24" t="s">
        <v>1513</v>
      </c>
      <c r="C65" s="24" t="n">
        <v>0.0842836</v>
      </c>
      <c r="D65" s="24" t="n">
        <v>0.00636102</v>
      </c>
      <c r="E65" s="24" t="n">
        <v>0.106186</v>
      </c>
      <c r="F65" s="24" t="n">
        <v>0.00636102</v>
      </c>
      <c r="G65" s="24" t="n">
        <v>0.105549</v>
      </c>
      <c r="H65" s="24" t="n">
        <v>0.06404</v>
      </c>
    </row>
    <row r="66" customFormat="false" ht="14.25" hidden="false" customHeight="false" outlineLevel="0" collapsed="false">
      <c r="A66" s="24" t="s">
        <v>1514</v>
      </c>
      <c r="B66" s="24" t="s">
        <v>1515</v>
      </c>
      <c r="C66" s="24" t="n">
        <v>0.033388</v>
      </c>
      <c r="D66" s="24" t="n">
        <v>0.0478824</v>
      </c>
      <c r="E66" s="24" t="n">
        <v>0.00228668</v>
      </c>
      <c r="F66" s="24" t="n">
        <v>0.0478824</v>
      </c>
      <c r="G66" s="24" t="n">
        <v>0.105067</v>
      </c>
      <c r="H66" s="24" t="n">
        <v>0.03828</v>
      </c>
    </row>
    <row r="67" customFormat="false" ht="14.25" hidden="false" customHeight="false" outlineLevel="0" collapsed="false">
      <c r="A67" s="24" t="s">
        <v>1516</v>
      </c>
      <c r="B67" s="24" t="s">
        <v>1417</v>
      </c>
      <c r="C67" s="24" t="n">
        <v>0.149028</v>
      </c>
      <c r="D67" s="24" t="n">
        <v>0.0712137</v>
      </c>
      <c r="E67" s="24" t="n">
        <v>0.0793968</v>
      </c>
      <c r="F67" s="24" t="n">
        <v>0.0712137</v>
      </c>
      <c r="G67" s="24" t="n">
        <v>0.0980527</v>
      </c>
      <c r="H67" s="24" t="n">
        <v>0.08788</v>
      </c>
    </row>
    <row r="68" customFormat="false" ht="14.25" hidden="false" customHeight="false" outlineLevel="0" collapsed="false">
      <c r="A68" s="24" t="s">
        <v>1517</v>
      </c>
      <c r="B68" s="24" t="s">
        <v>1479</v>
      </c>
      <c r="C68" s="24" t="n">
        <v>0.0618956</v>
      </c>
      <c r="D68" s="24" t="n">
        <v>0.0040238</v>
      </c>
      <c r="E68" s="24" t="n">
        <v>0.00258454</v>
      </c>
      <c r="F68" s="24" t="n">
        <v>0.0040238</v>
      </c>
      <c r="G68" s="24" t="n">
        <v>0.0974819</v>
      </c>
      <c r="H68" s="24" t="n">
        <v>0.05384</v>
      </c>
    </row>
    <row r="69" customFormat="false" ht="14.25" hidden="false" customHeight="false" outlineLevel="0" collapsed="false">
      <c r="A69" s="24" t="s">
        <v>1518</v>
      </c>
      <c r="B69" s="24" t="s">
        <v>1519</v>
      </c>
      <c r="C69" s="24" t="n">
        <v>0.0563962</v>
      </c>
      <c r="D69" s="24" t="n">
        <v>0.0475541</v>
      </c>
      <c r="E69" s="24" t="n">
        <v>0.00279396</v>
      </c>
      <c r="F69" s="24" t="n">
        <v>0.0475541</v>
      </c>
      <c r="G69" s="24" t="n">
        <v>0.0961394</v>
      </c>
      <c r="H69" s="24" t="n">
        <v>0.05645</v>
      </c>
    </row>
    <row r="70" customFormat="false" ht="14.25" hidden="false" customHeight="false" outlineLevel="0" collapsed="false">
      <c r="A70" s="24" t="s">
        <v>1520</v>
      </c>
      <c r="B70" s="24" t="s">
        <v>1521</v>
      </c>
      <c r="C70" s="24" t="n">
        <v>0.0207581</v>
      </c>
      <c r="D70" s="24" t="n">
        <v>0.0507496</v>
      </c>
      <c r="E70" s="24" t="n">
        <v>0.0073808</v>
      </c>
      <c r="F70" s="24" t="n">
        <v>0.0507496</v>
      </c>
      <c r="G70" s="24" t="n">
        <v>0.0953311</v>
      </c>
      <c r="H70" s="24" t="n">
        <v>0.02733</v>
      </c>
    </row>
    <row r="71" customFormat="false" ht="14.25" hidden="false" customHeight="false" outlineLevel="0" collapsed="false">
      <c r="A71" s="24" t="s">
        <v>1522</v>
      </c>
      <c r="B71" s="24" t="s">
        <v>1523</v>
      </c>
      <c r="C71" s="24" t="n">
        <v>0.132695</v>
      </c>
      <c r="D71" s="24" t="n">
        <v>0.0736435</v>
      </c>
      <c r="E71" s="24" t="n">
        <v>0.0492793</v>
      </c>
      <c r="F71" s="24" t="n">
        <v>0.0736435</v>
      </c>
      <c r="G71" s="24" t="n">
        <v>0.0942002</v>
      </c>
      <c r="H71" s="24" t="n">
        <v>0.09889</v>
      </c>
    </row>
    <row r="72" customFormat="false" ht="14.25" hidden="false" customHeight="false" outlineLevel="0" collapsed="false">
      <c r="A72" s="24" t="s">
        <v>1524</v>
      </c>
      <c r="B72" s="24" t="s">
        <v>1525</v>
      </c>
      <c r="C72" s="24" t="n">
        <v>0.0467486</v>
      </c>
      <c r="D72" s="24" t="n">
        <v>0.0653932</v>
      </c>
      <c r="E72" s="24" t="n">
        <v>0.0344508</v>
      </c>
      <c r="F72" s="24" t="n">
        <v>0.0653932</v>
      </c>
      <c r="G72" s="24" t="n">
        <v>0.0873429</v>
      </c>
      <c r="H72" s="24" t="n">
        <v>0.04594</v>
      </c>
    </row>
    <row r="73" customFormat="false" ht="14.25" hidden="false" customHeight="false" outlineLevel="0" collapsed="false">
      <c r="A73" s="24" t="s">
        <v>1526</v>
      </c>
      <c r="B73" s="24" t="s">
        <v>1527</v>
      </c>
      <c r="C73" s="24" t="n">
        <v>0.00882595</v>
      </c>
      <c r="D73" s="24" t="n">
        <v>0.0415754</v>
      </c>
      <c r="E73" s="24" t="n">
        <v>0.0490894</v>
      </c>
      <c r="F73" s="24" t="n">
        <v>0.0415754</v>
      </c>
      <c r="G73" s="24" t="n">
        <v>0.0863137</v>
      </c>
      <c r="H73" s="24" t="n">
        <v>0.02246</v>
      </c>
    </row>
    <row r="74" customFormat="false" ht="14.25" hidden="false" customHeight="false" outlineLevel="0" collapsed="false">
      <c r="A74" s="24" t="s">
        <v>1528</v>
      </c>
      <c r="B74" s="24" t="s">
        <v>1527</v>
      </c>
      <c r="C74" s="24" t="n">
        <v>0.0827172</v>
      </c>
      <c r="D74" s="24" t="n">
        <v>0.0403026</v>
      </c>
      <c r="E74" s="24" t="n">
        <v>0.437963</v>
      </c>
      <c r="F74" s="24" t="n">
        <v>0.0403026</v>
      </c>
      <c r="G74" s="24" t="n">
        <v>0.086072</v>
      </c>
      <c r="H74" s="24" t="n">
        <v>0.0594</v>
      </c>
    </row>
    <row r="75" customFormat="false" ht="14.25" hidden="false" customHeight="false" outlineLevel="0" collapsed="false">
      <c r="A75" s="24" t="s">
        <v>1529</v>
      </c>
      <c r="B75" s="24" t="s">
        <v>1530</v>
      </c>
      <c r="C75" s="24" t="n">
        <v>0.0500567</v>
      </c>
      <c r="D75" s="24" t="n">
        <v>0.0379421</v>
      </c>
      <c r="E75" s="24" t="n">
        <v>0.00262529</v>
      </c>
      <c r="F75" s="24" t="n">
        <v>0.0379421</v>
      </c>
      <c r="G75" s="24" t="n">
        <v>0.0815531</v>
      </c>
      <c r="H75" s="24" t="n">
        <v>0.04757</v>
      </c>
    </row>
    <row r="76" customFormat="false" ht="14.25" hidden="false" customHeight="false" outlineLevel="0" collapsed="false">
      <c r="A76" s="24" t="s">
        <v>1531</v>
      </c>
      <c r="B76" s="24" t="s">
        <v>1532</v>
      </c>
      <c r="C76" s="24" t="n">
        <v>0.0553251</v>
      </c>
      <c r="D76" s="24" t="n">
        <v>0.0670496</v>
      </c>
      <c r="E76" s="24" t="n">
        <v>0.00352533</v>
      </c>
      <c r="F76" s="24" t="n">
        <v>0.0670496</v>
      </c>
      <c r="G76" s="24" t="n">
        <v>0.0750739</v>
      </c>
      <c r="H76" s="24" t="n">
        <v>0.05326</v>
      </c>
    </row>
    <row r="77" customFormat="false" ht="14.25" hidden="false" customHeight="false" outlineLevel="0" collapsed="false">
      <c r="A77" s="24" t="s">
        <v>1533</v>
      </c>
      <c r="B77" s="24" t="s">
        <v>1488</v>
      </c>
      <c r="C77" s="24" t="n">
        <v>0.0436282</v>
      </c>
      <c r="D77" s="24" t="n">
        <v>0.00396512</v>
      </c>
      <c r="E77" s="24" t="n">
        <v>0.0274101</v>
      </c>
      <c r="F77" s="24" t="n">
        <v>0.00396512</v>
      </c>
      <c r="G77" s="24" t="n">
        <v>0.0747584</v>
      </c>
      <c r="H77" s="24" t="n">
        <v>0.04231</v>
      </c>
    </row>
    <row r="78" customFormat="false" ht="14.25" hidden="false" customHeight="false" outlineLevel="0" collapsed="false">
      <c r="A78" s="24" t="s">
        <v>1534</v>
      </c>
      <c r="B78" s="24" t="s">
        <v>1535</v>
      </c>
      <c r="C78" s="24" t="s">
        <v>1440</v>
      </c>
      <c r="D78" s="24" t="n">
        <v>0.0290652</v>
      </c>
      <c r="E78" s="24" t="n">
        <v>0.00894437</v>
      </c>
      <c r="F78" s="24" t="n">
        <v>0.0290652</v>
      </c>
      <c r="G78" s="24" t="n">
        <v>0.0732739</v>
      </c>
      <c r="H78" s="24" t="n">
        <v>0.02148</v>
      </c>
    </row>
    <row r="79" customFormat="false" ht="14.25" hidden="false" customHeight="false" outlineLevel="0" collapsed="false">
      <c r="A79" s="24" t="s">
        <v>1536</v>
      </c>
      <c r="B79" s="24" t="s">
        <v>1537</v>
      </c>
      <c r="C79" s="24" t="n">
        <v>0.038175</v>
      </c>
      <c r="D79" s="24" t="n">
        <v>0.0801871</v>
      </c>
      <c r="E79" s="24" t="n">
        <v>0.00555065</v>
      </c>
      <c r="F79" s="24" t="n">
        <v>0.0801871</v>
      </c>
      <c r="G79" s="24" t="n">
        <v>0.0719189</v>
      </c>
      <c r="H79" s="24" t="n">
        <v>0.04819</v>
      </c>
    </row>
    <row r="80" customFormat="false" ht="14.25" hidden="false" customHeight="false" outlineLevel="0" collapsed="false">
      <c r="A80" s="24" t="s">
        <v>1538</v>
      </c>
      <c r="B80" s="24" t="s">
        <v>1539</v>
      </c>
      <c r="C80" s="24" t="n">
        <v>0.0300436</v>
      </c>
      <c r="D80" s="24" t="n">
        <v>0.0301747</v>
      </c>
      <c r="E80" s="24" t="n">
        <v>0.00681916</v>
      </c>
      <c r="F80" s="24" t="n">
        <v>0.0301747</v>
      </c>
      <c r="G80" s="24" t="n">
        <v>0.0712586</v>
      </c>
      <c r="H80" s="24" t="n">
        <v>0.03265</v>
      </c>
    </row>
    <row r="81" customFormat="false" ht="14.25" hidden="false" customHeight="false" outlineLevel="0" collapsed="false">
      <c r="A81" s="24" t="s">
        <v>1540</v>
      </c>
      <c r="B81" s="24" t="s">
        <v>1541</v>
      </c>
      <c r="C81" s="24" t="n">
        <v>0.111928</v>
      </c>
      <c r="D81" s="24" t="n">
        <v>0.0144607</v>
      </c>
      <c r="E81" s="24" t="n">
        <v>0.00536776</v>
      </c>
      <c r="F81" s="24" t="n">
        <v>0.0144607</v>
      </c>
      <c r="G81" s="24" t="n">
        <v>0.0712478</v>
      </c>
      <c r="H81" s="24" t="n">
        <v>0.06722</v>
      </c>
    </row>
    <row r="82" customFormat="false" ht="14.25" hidden="false" customHeight="false" outlineLevel="0" collapsed="false">
      <c r="A82" s="24" t="s">
        <v>1034</v>
      </c>
      <c r="B82" s="24" t="s">
        <v>1542</v>
      </c>
      <c r="C82" s="24" t="n">
        <v>0.048216</v>
      </c>
      <c r="D82" s="24" t="n">
        <v>0.0220876</v>
      </c>
      <c r="E82" s="24" t="n">
        <v>0.00260291</v>
      </c>
      <c r="F82" s="24" t="n">
        <v>0.0220876</v>
      </c>
      <c r="G82" s="24" t="n">
        <v>0.0710924</v>
      </c>
      <c r="H82" s="24" t="n">
        <v>0.04235</v>
      </c>
    </row>
    <row r="83" customFormat="false" ht="14.25" hidden="false" customHeight="false" outlineLevel="0" collapsed="false">
      <c r="A83" s="24" t="s">
        <v>1543</v>
      </c>
      <c r="B83" s="24" t="s">
        <v>1544</v>
      </c>
      <c r="C83" s="24" t="n">
        <v>0.0244544</v>
      </c>
      <c r="D83" s="24" t="n">
        <v>0.0510296</v>
      </c>
      <c r="E83" s="24" t="n">
        <v>0.0884677</v>
      </c>
      <c r="F83" s="24" t="n">
        <v>0.0510296</v>
      </c>
      <c r="G83" s="24" t="n">
        <v>0.0681056</v>
      </c>
      <c r="H83" s="24" t="n">
        <v>0.03286</v>
      </c>
    </row>
    <row r="84" customFormat="false" ht="14.25" hidden="false" customHeight="false" outlineLevel="0" collapsed="false">
      <c r="A84" s="24" t="s">
        <v>1545</v>
      </c>
      <c r="B84" s="24" t="s">
        <v>1546</v>
      </c>
      <c r="C84" s="24" t="n">
        <v>0.0128406</v>
      </c>
      <c r="D84" s="24" t="n">
        <v>0.0690308</v>
      </c>
      <c r="E84" s="24" t="n">
        <v>0.0196664</v>
      </c>
      <c r="F84" s="24" t="n">
        <v>0.0690308</v>
      </c>
      <c r="G84" s="24" t="n">
        <v>0.0672012</v>
      </c>
      <c r="H84" s="24" t="n">
        <v>0.05222</v>
      </c>
    </row>
    <row r="85" customFormat="false" ht="14.25" hidden="false" customHeight="false" outlineLevel="0" collapsed="false">
      <c r="A85" s="24" t="s">
        <v>1547</v>
      </c>
      <c r="B85" s="24" t="s">
        <v>1548</v>
      </c>
      <c r="C85" s="24" t="n">
        <v>0.108163</v>
      </c>
      <c r="D85" s="24" t="n">
        <v>0.0160261</v>
      </c>
      <c r="E85" s="24" t="n">
        <v>0.0148083</v>
      </c>
      <c r="F85" s="24" t="n">
        <v>0.0160261</v>
      </c>
      <c r="G85" s="24" t="n">
        <v>0.0606706</v>
      </c>
      <c r="H85" s="24" t="n">
        <v>0.00408</v>
      </c>
    </row>
    <row r="86" customFormat="false" ht="14.25" hidden="false" customHeight="false" outlineLevel="0" collapsed="false">
      <c r="A86" s="24" t="s">
        <v>1549</v>
      </c>
      <c r="B86" s="24" t="s">
        <v>1473</v>
      </c>
      <c r="C86" s="24" t="n">
        <v>0.0330818</v>
      </c>
      <c r="D86" s="24" t="n">
        <v>0.0671342</v>
      </c>
      <c r="E86" s="24" t="n">
        <v>0.00373851</v>
      </c>
      <c r="F86" s="24" t="n">
        <v>0.0671342</v>
      </c>
      <c r="G86" s="24" t="n">
        <v>0.0593298</v>
      </c>
      <c r="H86" s="24" t="n">
        <v>0.03794</v>
      </c>
    </row>
    <row r="87" customFormat="false" ht="14.25" hidden="false" customHeight="false" outlineLevel="0" collapsed="false">
      <c r="A87" s="24" t="s">
        <v>1550</v>
      </c>
      <c r="B87" s="24" t="s">
        <v>1551</v>
      </c>
      <c r="C87" s="24" t="n">
        <v>0.00448493</v>
      </c>
      <c r="D87" s="24" t="n">
        <v>0.0104578</v>
      </c>
      <c r="E87" s="24" t="n">
        <v>0.0876411</v>
      </c>
      <c r="F87" s="24" t="n">
        <v>0.0104578</v>
      </c>
      <c r="G87" s="24" t="n">
        <v>0.0587372</v>
      </c>
      <c r="H87" s="24" t="n">
        <v>0.01269</v>
      </c>
    </row>
    <row r="88" customFormat="false" ht="14.25" hidden="false" customHeight="false" outlineLevel="0" collapsed="false">
      <c r="A88" s="24" t="s">
        <v>1552</v>
      </c>
      <c r="B88" s="24" t="s">
        <v>1553</v>
      </c>
      <c r="C88" s="24" t="n">
        <v>0.00688017</v>
      </c>
      <c r="D88" s="24" t="n">
        <v>0.0430446</v>
      </c>
      <c r="E88" s="24" t="n">
        <v>0.00572875</v>
      </c>
      <c r="F88" s="24" t="n">
        <v>0.0430446</v>
      </c>
      <c r="G88" s="24" t="n">
        <v>0.0579176</v>
      </c>
      <c r="H88" s="24" t="n">
        <v>0.0351</v>
      </c>
    </row>
    <row r="89" customFormat="false" ht="14.25" hidden="false" customHeight="false" outlineLevel="0" collapsed="false">
      <c r="A89" s="24" t="s">
        <v>1554</v>
      </c>
      <c r="B89" s="24" t="s">
        <v>1555</v>
      </c>
      <c r="C89" s="24" t="n">
        <v>0.0563061</v>
      </c>
      <c r="D89" s="24" t="n">
        <v>0.0278099</v>
      </c>
      <c r="E89" s="24" t="n">
        <v>0.0107787</v>
      </c>
      <c r="F89" s="24" t="n">
        <v>0.0278099</v>
      </c>
      <c r="G89" s="24" t="n">
        <v>0.0565734</v>
      </c>
      <c r="H89" s="24" t="n">
        <v>0.04204</v>
      </c>
    </row>
    <row r="90" customFormat="false" ht="14.25" hidden="false" customHeight="false" outlineLevel="0" collapsed="false">
      <c r="A90" s="24" t="s">
        <v>1556</v>
      </c>
      <c r="B90" s="24" t="s">
        <v>1557</v>
      </c>
      <c r="C90" s="24" t="n">
        <v>0.0355825</v>
      </c>
      <c r="D90" s="24" t="n">
        <v>0.0313974</v>
      </c>
      <c r="E90" s="24" t="n">
        <v>0.00531658</v>
      </c>
      <c r="F90" s="24" t="n">
        <v>0.0313974</v>
      </c>
      <c r="G90" s="24" t="n">
        <v>0.054815</v>
      </c>
      <c r="H90" s="24" t="n">
        <v>0.03562</v>
      </c>
    </row>
    <row r="91" customFormat="false" ht="14.25" hidden="false" customHeight="false" outlineLevel="0" collapsed="false">
      <c r="A91" s="24" t="s">
        <v>1558</v>
      </c>
      <c r="B91" s="24" t="s">
        <v>1559</v>
      </c>
      <c r="C91" s="24" t="n">
        <v>0.00399573</v>
      </c>
      <c r="D91" s="24" t="n">
        <v>0.0145613</v>
      </c>
      <c r="E91" s="24" t="n">
        <v>0.00324435</v>
      </c>
      <c r="F91" s="24" t="n">
        <v>0.0145613</v>
      </c>
      <c r="G91" s="24" t="n">
        <v>0.0520122</v>
      </c>
      <c r="H91" s="24" t="n">
        <v>0.03161</v>
      </c>
    </row>
    <row r="92" customFormat="false" ht="14.25" hidden="false" customHeight="false" outlineLevel="0" collapsed="false">
      <c r="A92" s="24" t="s">
        <v>1560</v>
      </c>
      <c r="B92" s="24" t="s">
        <v>1561</v>
      </c>
      <c r="C92" s="24" t="n">
        <v>0.0500234</v>
      </c>
      <c r="D92" s="24" t="n">
        <v>0.0328519</v>
      </c>
      <c r="E92" s="24" t="n">
        <v>0.00158766</v>
      </c>
      <c r="F92" s="24" t="n">
        <v>0.0328519</v>
      </c>
      <c r="G92" s="24" t="n">
        <v>0.0514108</v>
      </c>
      <c r="H92" s="24" t="n">
        <v>0.04113</v>
      </c>
    </row>
    <row r="93" customFormat="false" ht="14.25" hidden="false" customHeight="false" outlineLevel="0" collapsed="false">
      <c r="A93" s="24" t="s">
        <v>1562</v>
      </c>
      <c r="B93" s="24" t="s">
        <v>1563</v>
      </c>
      <c r="C93" s="24" t="n">
        <v>0.0546083</v>
      </c>
      <c r="D93" s="24" t="n">
        <v>0.0521849</v>
      </c>
      <c r="E93" s="24" t="n">
        <v>0.00150318</v>
      </c>
      <c r="F93" s="24" t="n">
        <v>0.0521849</v>
      </c>
      <c r="G93" s="24" t="n">
        <v>0.0472646</v>
      </c>
      <c r="H93" s="24" t="n">
        <v>0.03634</v>
      </c>
    </row>
    <row r="94" customFormat="false" ht="14.25" hidden="false" customHeight="false" outlineLevel="0" collapsed="false">
      <c r="A94" s="24" t="s">
        <v>1564</v>
      </c>
      <c r="B94" s="24" t="s">
        <v>1565</v>
      </c>
      <c r="C94" s="24" t="n">
        <v>0.13259</v>
      </c>
      <c r="D94" s="24" t="n">
        <v>0.00441838</v>
      </c>
      <c r="E94" s="24" t="n">
        <v>0.0491279</v>
      </c>
      <c r="F94" s="24" t="n">
        <v>0.00441838</v>
      </c>
      <c r="G94" s="24" t="n">
        <v>0.0448306</v>
      </c>
      <c r="H94" s="24" t="n">
        <v>0.06043</v>
      </c>
    </row>
    <row r="95" customFormat="false" ht="14.25" hidden="false" customHeight="false" outlineLevel="0" collapsed="false">
      <c r="A95" s="24" t="s">
        <v>1566</v>
      </c>
      <c r="B95" s="24" t="s">
        <v>1467</v>
      </c>
      <c r="C95" s="24" t="n">
        <v>0.116218</v>
      </c>
      <c r="D95" s="24" t="n">
        <v>0.00232155</v>
      </c>
      <c r="E95" s="24" t="n">
        <v>0.0761669</v>
      </c>
      <c r="F95" s="24" t="n">
        <v>0.00232155</v>
      </c>
      <c r="G95" s="24" t="n">
        <v>0.0445019</v>
      </c>
      <c r="H95" s="24" t="n">
        <v>0.06961</v>
      </c>
    </row>
    <row r="96" customFormat="false" ht="14.25" hidden="false" customHeight="false" outlineLevel="0" collapsed="false">
      <c r="A96" s="24" t="s">
        <v>1567</v>
      </c>
      <c r="B96" s="24" t="s">
        <v>1568</v>
      </c>
      <c r="C96" s="24" t="n">
        <v>0.0630553</v>
      </c>
      <c r="D96" s="24" t="n">
        <v>0.0343899</v>
      </c>
      <c r="E96" s="24" t="n">
        <v>0.00753459</v>
      </c>
      <c r="F96" s="24" t="n">
        <v>0.0343899</v>
      </c>
      <c r="G96" s="24" t="n">
        <v>0.0423314</v>
      </c>
      <c r="H96" s="24" t="n">
        <v>0.03905</v>
      </c>
    </row>
    <row r="97" customFormat="false" ht="14.25" hidden="false" customHeight="false" outlineLevel="0" collapsed="false">
      <c r="A97" s="24" t="s">
        <v>688</v>
      </c>
      <c r="B97" s="24" t="s">
        <v>1569</v>
      </c>
      <c r="C97" s="24" t="n">
        <v>0.0865794</v>
      </c>
      <c r="D97" s="24" t="n">
        <v>0.0852782</v>
      </c>
      <c r="E97" s="24" t="n">
        <v>0.0050325</v>
      </c>
      <c r="F97" s="24" t="n">
        <v>0.0852782</v>
      </c>
      <c r="G97" s="24" t="n">
        <v>0.0402438</v>
      </c>
      <c r="H97" s="24" t="n">
        <v>0.0733</v>
      </c>
    </row>
    <row r="98" customFormat="false" ht="14.25" hidden="false" customHeight="false" outlineLevel="0" collapsed="false">
      <c r="A98" s="24" t="s">
        <v>1570</v>
      </c>
      <c r="B98" s="24" t="s">
        <v>1569</v>
      </c>
      <c r="C98" s="24" t="n">
        <v>0.0591539</v>
      </c>
      <c r="D98" s="24" t="n">
        <v>0.0344465</v>
      </c>
      <c r="E98" s="24" t="n">
        <v>0.0102464</v>
      </c>
      <c r="F98" s="24" t="n">
        <v>0.0344465</v>
      </c>
      <c r="G98" s="24" t="n">
        <v>0.0379765</v>
      </c>
      <c r="H98" s="24" t="n">
        <v>0.03639</v>
      </c>
    </row>
    <row r="99" customFormat="false" ht="14.25" hidden="false" customHeight="false" outlineLevel="0" collapsed="false">
      <c r="A99" s="24" t="s">
        <v>1571</v>
      </c>
      <c r="B99" s="24" t="s">
        <v>1572</v>
      </c>
      <c r="C99" s="24" t="n">
        <v>0.0524192</v>
      </c>
      <c r="D99" s="24" t="n">
        <v>0.021326</v>
      </c>
      <c r="E99" s="24" t="n">
        <v>0.00193953</v>
      </c>
      <c r="F99" s="24" t="n">
        <v>0.021326</v>
      </c>
      <c r="G99" s="24" t="n">
        <v>0.0354154</v>
      </c>
      <c r="H99" s="24" t="n">
        <v>0.04278</v>
      </c>
    </row>
    <row r="100" customFormat="false" ht="14.25" hidden="false" customHeight="false" outlineLevel="0" collapsed="false">
      <c r="A100" s="24" t="s">
        <v>1573</v>
      </c>
      <c r="B100" s="24" t="s">
        <v>1574</v>
      </c>
      <c r="C100" s="24" t="n">
        <v>0.0542512</v>
      </c>
      <c r="D100" s="24" t="n">
        <v>0.0568892</v>
      </c>
      <c r="E100" s="24" t="n">
        <v>0.180268</v>
      </c>
      <c r="F100" s="24" t="n">
        <v>0.0568892</v>
      </c>
      <c r="G100" s="24" t="n">
        <v>0.0333941</v>
      </c>
      <c r="H100" s="24" t="n">
        <v>0.03881</v>
      </c>
    </row>
    <row r="101" customFormat="false" ht="14.25" hidden="false" customHeight="false" outlineLevel="0" collapsed="false">
      <c r="A101" s="24" t="s">
        <v>1575</v>
      </c>
      <c r="B101" s="24" t="s">
        <v>1576</v>
      </c>
      <c r="C101" s="24" t="n">
        <v>0.0749332</v>
      </c>
      <c r="D101" s="24" t="n">
        <v>0.0414675</v>
      </c>
      <c r="E101" s="24" t="n">
        <v>0.0166418</v>
      </c>
      <c r="F101" s="24" t="n">
        <v>0.0414675</v>
      </c>
      <c r="G101" s="24" t="n">
        <v>0.0318395</v>
      </c>
      <c r="H101" s="24" t="n">
        <v>0.0477</v>
      </c>
    </row>
    <row r="102" customFormat="false" ht="14.25" hidden="false" customHeight="false" outlineLevel="0" collapsed="false">
      <c r="A102" s="24" t="s">
        <v>1577</v>
      </c>
      <c r="B102" s="24" t="s">
        <v>1574</v>
      </c>
      <c r="C102" s="24" t="n">
        <v>0.0554346</v>
      </c>
      <c r="D102" s="24" t="n">
        <v>0.0280278</v>
      </c>
      <c r="E102" s="24" t="n">
        <v>0.0133301</v>
      </c>
      <c r="F102" s="24" t="n">
        <v>0.0280278</v>
      </c>
      <c r="G102" s="24" t="n">
        <v>0.0271391</v>
      </c>
      <c r="H102" s="24" t="n">
        <v>0.04404</v>
      </c>
    </row>
    <row r="103" customFormat="false" ht="14.25" hidden="false" customHeight="false" outlineLevel="0" collapsed="false">
      <c r="A103" s="24" t="s">
        <v>1578</v>
      </c>
      <c r="B103" s="24" t="s">
        <v>1579</v>
      </c>
      <c r="C103" s="24" t="n">
        <v>0.0407811</v>
      </c>
      <c r="D103" s="24" t="n">
        <v>0.0125794</v>
      </c>
      <c r="E103" s="24" t="n">
        <v>0.00433158</v>
      </c>
      <c r="F103" s="24" t="n">
        <v>0.0125794</v>
      </c>
      <c r="G103" s="24" t="n">
        <v>0.0271052</v>
      </c>
      <c r="H103" s="24" t="n">
        <v>0.02468</v>
      </c>
    </row>
    <row r="104" customFormat="false" ht="14.25" hidden="false" customHeight="false" outlineLevel="0" collapsed="false">
      <c r="A104" s="24" t="s">
        <v>1580</v>
      </c>
      <c r="B104" s="24" t="s">
        <v>1581</v>
      </c>
      <c r="C104" s="24" t="n">
        <v>0.0672988</v>
      </c>
      <c r="D104" s="24" t="n">
        <v>0.00169697</v>
      </c>
      <c r="E104" s="24" t="n">
        <v>0.00164536</v>
      </c>
      <c r="F104" s="24" t="n">
        <v>0.00169697</v>
      </c>
      <c r="G104" s="24" t="n">
        <v>0.025421</v>
      </c>
      <c r="H104" s="24" t="n">
        <v>0.0436</v>
      </c>
    </row>
    <row r="105" customFormat="false" ht="14.25" hidden="false" customHeight="false" outlineLevel="0" collapsed="false">
      <c r="A105" s="24" t="s">
        <v>1582</v>
      </c>
      <c r="B105" s="24" t="s">
        <v>1583</v>
      </c>
      <c r="C105" s="24" t="n">
        <v>0.0059927</v>
      </c>
      <c r="D105" s="24" t="n">
        <v>0.00719412</v>
      </c>
      <c r="E105" s="24" t="n">
        <v>0.00412752</v>
      </c>
      <c r="F105" s="24" t="n">
        <v>0.00719412</v>
      </c>
      <c r="G105" s="24" t="n">
        <v>0.0250847</v>
      </c>
      <c r="H105" s="24" t="n">
        <v>0.0071</v>
      </c>
    </row>
    <row r="106" customFormat="false" ht="14.25" hidden="false" customHeight="false" outlineLevel="0" collapsed="false">
      <c r="A106" s="24" t="s">
        <v>1584</v>
      </c>
      <c r="B106" s="24" t="s">
        <v>1585</v>
      </c>
      <c r="C106" s="24" t="n">
        <v>0.0315405</v>
      </c>
      <c r="D106" s="24" t="n">
        <v>0.0188373</v>
      </c>
      <c r="E106" s="24" t="n">
        <v>0.00140774</v>
      </c>
      <c r="F106" s="24" t="n">
        <v>0.027999</v>
      </c>
      <c r="G106" s="24" t="n">
        <v>0.0249388</v>
      </c>
      <c r="H106" s="24" t="n">
        <v>0.02683</v>
      </c>
    </row>
    <row r="107" customFormat="false" ht="14.25" hidden="false" customHeight="false" outlineLevel="0" collapsed="false">
      <c r="A107" s="24" t="s">
        <v>1586</v>
      </c>
      <c r="B107" s="24" t="s">
        <v>1587</v>
      </c>
      <c r="C107" s="24" t="n">
        <v>0.0216697</v>
      </c>
      <c r="D107" s="24" t="n">
        <v>0.0338665</v>
      </c>
      <c r="E107" s="24" t="n">
        <v>0.0311296</v>
      </c>
      <c r="F107" s="24" t="n">
        <v>0.0338665</v>
      </c>
      <c r="G107" s="24" t="n">
        <v>0.024845</v>
      </c>
      <c r="H107" s="24" t="n">
        <v>0.02873</v>
      </c>
    </row>
    <row r="108" customFormat="false" ht="14.25" hidden="false" customHeight="false" outlineLevel="0" collapsed="false">
      <c r="A108" s="24" t="s">
        <v>1588</v>
      </c>
      <c r="B108" s="24" t="s">
        <v>1589</v>
      </c>
      <c r="C108" s="24" t="n">
        <v>0.0782545</v>
      </c>
      <c r="D108" s="24" t="n">
        <v>0.0660916</v>
      </c>
      <c r="E108" s="24" t="n">
        <v>0.00587889</v>
      </c>
      <c r="F108" s="24" t="n">
        <v>0.0660916</v>
      </c>
      <c r="G108" s="24" t="n">
        <v>0.0221358</v>
      </c>
      <c r="H108" s="24" t="n">
        <v>0.05629</v>
      </c>
    </row>
    <row r="109" customFormat="false" ht="14.25" hidden="false" customHeight="false" outlineLevel="0" collapsed="false">
      <c r="A109" s="24" t="s">
        <v>526</v>
      </c>
      <c r="B109" s="24" t="s">
        <v>1425</v>
      </c>
      <c r="C109" s="24" t="n">
        <v>0.00341631</v>
      </c>
      <c r="D109" s="24" t="n">
        <v>0.00893511</v>
      </c>
      <c r="E109" s="24" t="n">
        <v>0.00693196</v>
      </c>
      <c r="F109" s="24" t="n">
        <v>0.00893511</v>
      </c>
      <c r="G109" s="24" t="n">
        <v>0.0206896</v>
      </c>
      <c r="H109" s="24" t="n">
        <v>0.00882</v>
      </c>
    </row>
    <row r="110" customFormat="false" ht="14.25" hidden="false" customHeight="false" outlineLevel="0" collapsed="false">
      <c r="A110" s="24" t="s">
        <v>1590</v>
      </c>
      <c r="B110" s="24" t="s">
        <v>1591</v>
      </c>
      <c r="C110" s="24" t="n">
        <v>0.17279</v>
      </c>
      <c r="D110" s="24" t="n">
        <v>0.00582113</v>
      </c>
      <c r="E110" s="24" t="s">
        <v>1440</v>
      </c>
      <c r="F110" s="24" t="n">
        <v>0.010717</v>
      </c>
      <c r="G110" s="24" t="n">
        <v>0.0194796</v>
      </c>
      <c r="H110" s="24" t="n">
        <v>0.01083</v>
      </c>
    </row>
    <row r="111" customFormat="false" ht="14.25" hidden="false" customHeight="false" outlineLevel="0" collapsed="false">
      <c r="A111" s="24" t="s">
        <v>1592</v>
      </c>
      <c r="B111" s="24" t="s">
        <v>1433</v>
      </c>
      <c r="C111" s="24" t="n">
        <v>0.0588892</v>
      </c>
      <c r="D111" s="24" t="n">
        <v>0.01129</v>
      </c>
      <c r="E111" s="24" t="n">
        <v>0.0530829</v>
      </c>
      <c r="F111" s="24" t="n">
        <v>0.01129</v>
      </c>
      <c r="G111" s="24" t="n">
        <v>0.0191648</v>
      </c>
      <c r="H111" s="24" t="n">
        <v>0.03756</v>
      </c>
    </row>
    <row r="112" customFormat="false" ht="14.25" hidden="false" customHeight="false" outlineLevel="0" collapsed="false">
      <c r="A112" s="24" t="s">
        <v>1593</v>
      </c>
      <c r="B112" s="24" t="s">
        <v>1594</v>
      </c>
      <c r="C112" s="24" t="n">
        <v>0.0186543</v>
      </c>
      <c r="D112" s="24" t="n">
        <v>0.01427</v>
      </c>
      <c r="E112" s="24" t="n">
        <v>0.00733595</v>
      </c>
      <c r="F112" s="24" t="n">
        <v>0.01427</v>
      </c>
      <c r="G112" s="24" t="n">
        <v>0.0180388</v>
      </c>
      <c r="H112" s="24" t="n">
        <v>0.01344</v>
      </c>
    </row>
    <row r="113" customFormat="false" ht="14.25" hidden="false" customHeight="false" outlineLevel="0" collapsed="false">
      <c r="A113" s="24" t="s">
        <v>1595</v>
      </c>
      <c r="B113" s="24" t="s">
        <v>1596</v>
      </c>
      <c r="C113" s="24" t="n">
        <v>0.0468142</v>
      </c>
      <c r="D113" s="24" t="n">
        <v>0.0162492</v>
      </c>
      <c r="E113" s="24" t="n">
        <v>0.0317758</v>
      </c>
      <c r="F113" s="24" t="n">
        <v>0.0162492</v>
      </c>
      <c r="G113" s="24" t="n">
        <v>0.0168464</v>
      </c>
      <c r="H113" s="24" t="n">
        <v>0.03136</v>
      </c>
    </row>
    <row r="114" customFormat="false" ht="14.25" hidden="false" customHeight="false" outlineLevel="0" collapsed="false">
      <c r="A114" s="24" t="s">
        <v>1597</v>
      </c>
      <c r="B114" s="24" t="s">
        <v>1598</v>
      </c>
      <c r="C114" s="24" t="n">
        <v>0.124074</v>
      </c>
      <c r="D114" s="24" t="n">
        <v>0.00338108</v>
      </c>
      <c r="E114" s="24" t="n">
        <v>0.17206</v>
      </c>
      <c r="F114" s="24" t="n">
        <v>0.00338108</v>
      </c>
      <c r="G114" s="24" t="n">
        <v>0.0155732</v>
      </c>
      <c r="H114" s="24" t="n">
        <v>0.00481</v>
      </c>
    </row>
    <row r="115" customFormat="false" ht="14.25" hidden="false" customHeight="false" outlineLevel="0" collapsed="false">
      <c r="A115" s="24" t="s">
        <v>1180</v>
      </c>
      <c r="B115" s="24" t="s">
        <v>1462</v>
      </c>
      <c r="C115" s="24" t="n">
        <v>0.00282997</v>
      </c>
      <c r="D115" s="24" t="n">
        <v>0.0115129</v>
      </c>
      <c r="E115" s="24" t="n">
        <v>0.0374473</v>
      </c>
      <c r="F115" s="24" t="n">
        <v>0.0115129</v>
      </c>
      <c r="G115" s="24" t="n">
        <v>0.0115637</v>
      </c>
      <c r="H115" s="24" t="n">
        <v>0.01142</v>
      </c>
    </row>
    <row r="116" customFormat="false" ht="14.25" hidden="false" customHeight="false" outlineLevel="0" collapsed="false">
      <c r="A116" s="24" t="s">
        <v>1599</v>
      </c>
      <c r="B116" s="24" t="s">
        <v>1600</v>
      </c>
      <c r="C116" s="24" t="n">
        <v>0.00326963</v>
      </c>
      <c r="D116" s="24" t="n">
        <v>0.00263532</v>
      </c>
      <c r="E116" s="24" t="n">
        <v>0.00337326</v>
      </c>
      <c r="F116" s="24" t="n">
        <v>0.00263532</v>
      </c>
      <c r="G116" s="24" t="n">
        <v>0.00920517</v>
      </c>
      <c r="H116" s="24" t="n">
        <v>0.00894</v>
      </c>
    </row>
    <row r="117" customFormat="false" ht="14.25" hidden="false" customHeight="false" outlineLevel="0" collapsed="false">
      <c r="A117" s="24" t="s">
        <v>1601</v>
      </c>
      <c r="B117" s="24" t="s">
        <v>1602</v>
      </c>
      <c r="C117" s="24" t="n">
        <v>0.00469923</v>
      </c>
      <c r="D117" s="24" t="n">
        <v>0.00835059</v>
      </c>
      <c r="E117" s="24" t="n">
        <v>0.0176726</v>
      </c>
      <c r="F117" s="24" t="n">
        <v>0.00835059</v>
      </c>
      <c r="G117" s="24" t="n">
        <v>0.00703584</v>
      </c>
      <c r="H117" s="24" t="n">
        <v>0.00693</v>
      </c>
    </row>
    <row r="118" customFormat="false" ht="14.25" hidden="false" customHeight="false" outlineLevel="0" collapsed="false">
      <c r="A118" s="24" t="s">
        <v>1603</v>
      </c>
      <c r="B118" s="24" t="s">
        <v>1604</v>
      </c>
      <c r="C118" s="24" t="n">
        <v>0.00215221</v>
      </c>
      <c r="D118" s="24" t="n">
        <v>0.076438</v>
      </c>
      <c r="E118" s="24" t="n">
        <v>0.00261666</v>
      </c>
      <c r="F118" s="24" t="n">
        <v>0.0357578</v>
      </c>
      <c r="G118" s="24" t="n">
        <v>0.00155545</v>
      </c>
      <c r="H118" s="24" t="n">
        <v>0.06272</v>
      </c>
    </row>
    <row r="119" customFormat="false" ht="14.25" hidden="false" customHeight="false" outlineLevel="0" collapsed="false">
      <c r="A119" s="24" t="s">
        <v>914</v>
      </c>
      <c r="B119" s="24" t="s">
        <v>1605</v>
      </c>
      <c r="C119" s="24" t="n">
        <v>0.0029944</v>
      </c>
      <c r="D119" s="24" t="n">
        <v>0.00369889</v>
      </c>
      <c r="E119" s="24" t="n">
        <v>0.00347187</v>
      </c>
      <c r="F119" s="24" t="n">
        <v>0.00369889</v>
      </c>
      <c r="G119" s="24" t="n">
        <v>0.0001</v>
      </c>
      <c r="H119" s="24" t="n">
        <v>0.00346</v>
      </c>
    </row>
    <row r="120" customFormat="false" ht="14.25" hidden="false" customHeight="false" outlineLevel="0" collapsed="false">
      <c r="A120" s="24" t="s">
        <v>1606</v>
      </c>
      <c r="B120" s="24" t="s">
        <v>1479</v>
      </c>
      <c r="C120" s="24" t="n">
        <v>0.0723531</v>
      </c>
      <c r="D120" s="24" t="n">
        <v>0.0246981</v>
      </c>
      <c r="E120" s="24" t="n">
        <v>0.0252759</v>
      </c>
      <c r="F120" s="24" t="n">
        <v>0.0246981</v>
      </c>
      <c r="G120" s="24" t="s">
        <v>1440</v>
      </c>
      <c r="H120" s="24" t="n">
        <v>0.04896</v>
      </c>
    </row>
    <row r="121" customFormat="false" ht="14.25" hidden="false" customHeight="false" outlineLevel="0" collapsed="false">
      <c r="A121" s="24" t="s">
        <v>1607</v>
      </c>
      <c r="B121" s="24" t="s">
        <v>1608</v>
      </c>
      <c r="C121" s="24" t="n">
        <v>0.0606504</v>
      </c>
      <c r="D121" s="24" t="n">
        <v>0.00274529</v>
      </c>
      <c r="E121" s="24" t="n">
        <v>0.00225679</v>
      </c>
      <c r="F121" s="24" t="n">
        <v>0.00274529</v>
      </c>
      <c r="G121" s="24" t="s">
        <v>1440</v>
      </c>
      <c r="H121" s="24" t="n">
        <v>0.04591</v>
      </c>
    </row>
    <row r="122" customFormat="false" ht="14.25" hidden="false" customHeight="false" outlineLevel="0" collapsed="false">
      <c r="A122" s="24" t="s">
        <v>1609</v>
      </c>
      <c r="B122" s="24" t="s">
        <v>1610</v>
      </c>
      <c r="C122" s="24" t="s">
        <v>1440</v>
      </c>
      <c r="D122" s="24" t="n">
        <v>0.104032</v>
      </c>
      <c r="E122" s="24" t="n">
        <v>0.0125641</v>
      </c>
      <c r="F122" s="24" t="n">
        <v>0.104032</v>
      </c>
      <c r="G122" s="24" t="n">
        <v>0.279634</v>
      </c>
      <c r="H122" s="24" t="n">
        <v>0.08975</v>
      </c>
    </row>
    <row r="123" customFormat="false" ht="14.25" hidden="false" customHeight="false" outlineLevel="0" collapsed="false">
      <c r="A123" s="24" t="s">
        <v>1611</v>
      </c>
      <c r="B123" s="24" t="s">
        <v>1546</v>
      </c>
      <c r="C123" s="24" t="n">
        <v>0.0680787</v>
      </c>
      <c r="D123" s="24" t="n">
        <v>0.0077155</v>
      </c>
      <c r="E123" s="24" t="n">
        <v>0.00472835</v>
      </c>
      <c r="F123" s="24" t="n">
        <v>0.0077155</v>
      </c>
      <c r="G123" s="24" t="n">
        <v>0.253258</v>
      </c>
      <c r="H123" s="24" t="n">
        <v>0.00941</v>
      </c>
    </row>
    <row r="124" customFormat="false" ht="14.25" hidden="false" customHeight="false" outlineLevel="0" collapsed="false">
      <c r="A124" s="42" t="s">
        <v>1612</v>
      </c>
      <c r="B124" s="42" t="s">
        <v>1613</v>
      </c>
      <c r="C124" s="42" t="n">
        <v>0.00557694</v>
      </c>
      <c r="D124" s="42" t="n">
        <v>0.051955</v>
      </c>
      <c r="E124" s="42" t="n">
        <v>0.00740231</v>
      </c>
      <c r="F124" s="42" t="n">
        <v>0.051955</v>
      </c>
      <c r="G124" s="42" t="n">
        <v>0.0415059</v>
      </c>
      <c r="H124" s="42" t="n">
        <v>0.01211</v>
      </c>
    </row>
    <row r="125" customFormat="false" ht="14.25" hidden="false" customHeight="false" outlineLevel="0" collapsed="false">
      <c r="A125" s="43"/>
      <c r="B125" s="43"/>
      <c r="C125" s="43"/>
      <c r="D125" s="43"/>
      <c r="E125" s="43"/>
      <c r="F125" s="43"/>
      <c r="G125" s="43"/>
      <c r="H125" s="43"/>
    </row>
  </sheetData>
  <mergeCells count="1">
    <mergeCell ref="A1:H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9" activeCellId="0" sqref="J29"/>
    </sheetView>
  </sheetViews>
  <sheetFormatPr defaultColWidth="8.99609375" defaultRowHeight="14.25" zeroHeight="false" outlineLevelRow="0" outlineLevelCol="0"/>
  <cols>
    <col collapsed="false" customWidth="true" hidden="false" outlineLevel="0" max="7" min="7" style="0" width="12.62"/>
    <col collapsed="false" customWidth="true" hidden="false" outlineLevel="0" max="8" min="8" style="0" width="9.36"/>
    <col collapsed="false" customWidth="true" hidden="false" outlineLevel="0" max="9" min="9" style="0" width="18.5"/>
  </cols>
  <sheetData>
    <row r="1" customFormat="false" ht="15" hidden="false" customHeight="false" outlineLevel="0" collapsed="false">
      <c r="A1" s="1" t="s">
        <v>1614</v>
      </c>
      <c r="B1" s="1"/>
      <c r="C1" s="1"/>
      <c r="D1" s="1"/>
      <c r="E1" s="1"/>
      <c r="F1" s="1"/>
      <c r="G1" s="1"/>
      <c r="H1" s="1"/>
      <c r="I1" s="1"/>
    </row>
    <row r="2" customFormat="false" ht="15" hidden="false" customHeight="false" outlineLevel="0" collapsed="false">
      <c r="A2" s="44" t="s">
        <v>1</v>
      </c>
      <c r="B2" s="44" t="s">
        <v>305</v>
      </c>
      <c r="C2" s="44" t="s">
        <v>306</v>
      </c>
      <c r="D2" s="44" t="s">
        <v>307</v>
      </c>
      <c r="E2" s="44" t="s">
        <v>308</v>
      </c>
      <c r="F2" s="44" t="s">
        <v>309</v>
      </c>
      <c r="G2" s="44" t="s">
        <v>310</v>
      </c>
      <c r="H2" s="44" t="s">
        <v>311</v>
      </c>
      <c r="I2" s="44" t="s">
        <v>312</v>
      </c>
    </row>
    <row r="3" customFormat="false" ht="14.25" hidden="false" customHeight="false" outlineLevel="0" collapsed="false">
      <c r="A3" s="14" t="s">
        <v>124</v>
      </c>
      <c r="B3" s="12" t="s">
        <v>1344</v>
      </c>
      <c r="C3" s="12" t="s">
        <v>1342</v>
      </c>
      <c r="D3" s="12" t="s">
        <v>1345</v>
      </c>
      <c r="E3" s="12" t="n">
        <v>190</v>
      </c>
      <c r="F3" s="12" t="n">
        <v>5342</v>
      </c>
      <c r="G3" s="12" t="n">
        <v>0.035567203</v>
      </c>
      <c r="H3" s="13" t="n">
        <v>3.5E-037</v>
      </c>
      <c r="I3" s="13" t="n">
        <v>1.2E-033</v>
      </c>
    </row>
    <row r="4" customFormat="false" ht="14.25" hidden="false" customHeight="false" outlineLevel="0" collapsed="false">
      <c r="A4" s="14" t="s">
        <v>124</v>
      </c>
      <c r="B4" s="12" t="s">
        <v>1346</v>
      </c>
      <c r="C4" s="12" t="s">
        <v>1342</v>
      </c>
      <c r="D4" s="12" t="s">
        <v>1347</v>
      </c>
      <c r="E4" s="12" t="n">
        <v>205</v>
      </c>
      <c r="F4" s="12" t="n">
        <v>6363</v>
      </c>
      <c r="G4" s="12" t="n">
        <v>0.032217507</v>
      </c>
      <c r="H4" s="13" t="n">
        <v>1.24E-035</v>
      </c>
      <c r="I4" s="13" t="n">
        <v>2.12E-032</v>
      </c>
    </row>
    <row r="5" customFormat="false" ht="14.25" hidden="false" customHeight="false" outlineLevel="0" collapsed="false">
      <c r="A5" s="14" t="s">
        <v>124</v>
      </c>
      <c r="B5" s="12" t="s">
        <v>1354</v>
      </c>
      <c r="C5" s="12" t="s">
        <v>1342</v>
      </c>
      <c r="D5" s="12" t="s">
        <v>1355</v>
      </c>
      <c r="E5" s="12" t="n">
        <v>145</v>
      </c>
      <c r="F5" s="12" t="n">
        <v>3403</v>
      </c>
      <c r="G5" s="12" t="n">
        <v>0.042609462</v>
      </c>
      <c r="H5" s="13" t="n">
        <v>7.47E-033</v>
      </c>
      <c r="I5" s="13" t="n">
        <v>8.53E-030</v>
      </c>
    </row>
    <row r="6" customFormat="false" ht="14.25" hidden="false" customHeight="false" outlineLevel="0" collapsed="false">
      <c r="A6" s="14" t="s">
        <v>124</v>
      </c>
      <c r="B6" s="12" t="s">
        <v>1341</v>
      </c>
      <c r="C6" s="12" t="s">
        <v>1342</v>
      </c>
      <c r="D6" s="12" t="s">
        <v>1343</v>
      </c>
      <c r="E6" s="12" t="n">
        <v>158</v>
      </c>
      <c r="F6" s="12" t="n">
        <v>4425</v>
      </c>
      <c r="G6" s="12" t="n">
        <v>0.035706215</v>
      </c>
      <c r="H6" s="13" t="n">
        <v>6.58E-028</v>
      </c>
      <c r="I6" s="13" t="n">
        <v>5.63E-025</v>
      </c>
    </row>
    <row r="7" customFormat="false" ht="14.25" hidden="false" customHeight="false" outlineLevel="0" collapsed="false">
      <c r="A7" s="14" t="s">
        <v>124</v>
      </c>
      <c r="B7" s="12" t="s">
        <v>1350</v>
      </c>
      <c r="C7" s="12" t="s">
        <v>1342</v>
      </c>
      <c r="D7" s="12" t="s">
        <v>1351</v>
      </c>
      <c r="E7" s="12" t="n">
        <v>173</v>
      </c>
      <c r="F7" s="12" t="n">
        <v>5237</v>
      </c>
      <c r="G7" s="12" t="n">
        <v>0.03303418</v>
      </c>
      <c r="H7" s="13" t="n">
        <v>9.75E-028</v>
      </c>
      <c r="I7" s="13" t="n">
        <v>6.68E-025</v>
      </c>
    </row>
    <row r="8" customFormat="false" ht="14.25" hidden="false" customHeight="false" outlineLevel="0" collapsed="false">
      <c r="A8" s="14" t="s">
        <v>124</v>
      </c>
      <c r="B8" s="12" t="s">
        <v>1366</v>
      </c>
      <c r="C8" s="12" t="s">
        <v>1342</v>
      </c>
      <c r="D8" s="12" t="s">
        <v>1367</v>
      </c>
      <c r="E8" s="12" t="n">
        <v>160</v>
      </c>
      <c r="F8" s="12" t="n">
        <v>4573</v>
      </c>
      <c r="G8" s="12" t="n">
        <v>0.034987973</v>
      </c>
      <c r="H8" s="13" t="n">
        <v>2.09E-027</v>
      </c>
      <c r="I8" s="13" t="n">
        <v>1.19E-024</v>
      </c>
    </row>
    <row r="9" customFormat="false" ht="14.25" hidden="false" customHeight="false" outlineLevel="0" collapsed="false">
      <c r="A9" s="14" t="s">
        <v>124</v>
      </c>
      <c r="B9" s="12" t="s">
        <v>1360</v>
      </c>
      <c r="C9" s="12" t="s">
        <v>1342</v>
      </c>
      <c r="D9" s="12" t="s">
        <v>1361</v>
      </c>
      <c r="E9" s="12" t="n">
        <v>155</v>
      </c>
      <c r="F9" s="12" t="n">
        <v>4404</v>
      </c>
      <c r="G9" s="12" t="n">
        <v>0.035195277</v>
      </c>
      <c r="H9" s="13" t="n">
        <v>1.95E-026</v>
      </c>
      <c r="I9" s="13" t="n">
        <v>9.55E-024</v>
      </c>
    </row>
    <row r="10" customFormat="false" ht="14.25" hidden="false" customHeight="false" outlineLevel="0" collapsed="false">
      <c r="A10" s="14" t="s">
        <v>124</v>
      </c>
      <c r="B10" s="12" t="s">
        <v>1352</v>
      </c>
      <c r="C10" s="12" t="s">
        <v>1342</v>
      </c>
      <c r="D10" s="12" t="s">
        <v>1353</v>
      </c>
      <c r="E10" s="12" t="n">
        <v>207</v>
      </c>
      <c r="F10" s="12" t="n">
        <v>7453</v>
      </c>
      <c r="G10" s="12" t="n">
        <v>0.027774051</v>
      </c>
      <c r="H10" s="13" t="n">
        <v>3.79E-026</v>
      </c>
      <c r="I10" s="13" t="n">
        <v>1.62E-023</v>
      </c>
    </row>
    <row r="11" customFormat="false" ht="14.25" hidden="false" customHeight="false" outlineLevel="0" collapsed="false">
      <c r="A11" s="14" t="s">
        <v>124</v>
      </c>
      <c r="B11" s="12" t="s">
        <v>1358</v>
      </c>
      <c r="C11" s="12" t="s">
        <v>1342</v>
      </c>
      <c r="D11" s="12" t="s">
        <v>1359</v>
      </c>
      <c r="E11" s="12" t="n">
        <v>143</v>
      </c>
      <c r="F11" s="12" t="n">
        <v>4041</v>
      </c>
      <c r="G11" s="12" t="n">
        <v>0.03538728</v>
      </c>
      <c r="H11" s="13" t="n">
        <v>8.19E-024</v>
      </c>
      <c r="I11" s="13" t="n">
        <v>3.11E-021</v>
      </c>
    </row>
    <row r="12" customFormat="false" ht="14.25" hidden="false" customHeight="false" outlineLevel="0" collapsed="false">
      <c r="A12" s="14" t="s">
        <v>124</v>
      </c>
      <c r="B12" s="12" t="s">
        <v>1356</v>
      </c>
      <c r="C12" s="12" t="s">
        <v>1342</v>
      </c>
      <c r="D12" s="12" t="s">
        <v>1357</v>
      </c>
      <c r="E12" s="12" t="n">
        <v>157</v>
      </c>
      <c r="F12" s="12" t="n">
        <v>4797</v>
      </c>
      <c r="G12" s="12" t="n">
        <v>0.032728789</v>
      </c>
      <c r="H12" s="13" t="n">
        <v>1.98E-023</v>
      </c>
      <c r="I12" s="13" t="n">
        <v>6.8E-021</v>
      </c>
    </row>
    <row r="13" customFormat="false" ht="14.25" hidden="false" customHeight="false" outlineLevel="0" collapsed="false">
      <c r="A13" s="14" t="s">
        <v>124</v>
      </c>
      <c r="B13" s="12" t="s">
        <v>1362</v>
      </c>
      <c r="C13" s="12" t="s">
        <v>1342</v>
      </c>
      <c r="D13" s="12" t="s">
        <v>1363</v>
      </c>
      <c r="E13" s="12" t="n">
        <v>136</v>
      </c>
      <c r="F13" s="12" t="n">
        <v>3744</v>
      </c>
      <c r="G13" s="12" t="n">
        <v>0.036324786</v>
      </c>
      <c r="H13" s="13" t="n">
        <v>2.58E-023</v>
      </c>
      <c r="I13" s="13" t="n">
        <v>8.02E-021</v>
      </c>
    </row>
    <row r="14" customFormat="false" ht="14.25" hidden="false" customHeight="false" outlineLevel="0" collapsed="false">
      <c r="A14" s="14" t="s">
        <v>124</v>
      </c>
      <c r="B14" s="12" t="s">
        <v>1615</v>
      </c>
      <c r="C14" s="12" t="s">
        <v>1342</v>
      </c>
      <c r="D14" s="12" t="s">
        <v>1616</v>
      </c>
      <c r="E14" s="12" t="n">
        <v>93</v>
      </c>
      <c r="F14" s="12" t="n">
        <v>2130</v>
      </c>
      <c r="G14" s="12" t="n">
        <v>0.043661972</v>
      </c>
      <c r="H14" s="13" t="n">
        <v>1.04E-019</v>
      </c>
      <c r="I14" s="13" t="n">
        <v>2.85E-017</v>
      </c>
    </row>
    <row r="15" customFormat="false" ht="14.25" hidden="false" customHeight="false" outlineLevel="0" collapsed="false">
      <c r="A15" s="14" t="s">
        <v>124</v>
      </c>
      <c r="B15" s="12" t="s">
        <v>1617</v>
      </c>
      <c r="C15" s="12" t="s">
        <v>1342</v>
      </c>
      <c r="D15" s="12" t="s">
        <v>1618</v>
      </c>
      <c r="E15" s="12" t="n">
        <v>92</v>
      </c>
      <c r="F15" s="12" t="n">
        <v>2095</v>
      </c>
      <c r="G15" s="12" t="n">
        <v>0.043914081</v>
      </c>
      <c r="H15" s="13" t="n">
        <v>1.24E-019</v>
      </c>
      <c r="I15" s="13" t="n">
        <v>3.15E-017</v>
      </c>
    </row>
    <row r="16" customFormat="false" ht="14.25" hidden="false" customHeight="false" outlineLevel="0" collapsed="false">
      <c r="A16" s="14" t="s">
        <v>124</v>
      </c>
      <c r="B16" s="12" t="s">
        <v>1619</v>
      </c>
      <c r="C16" s="12" t="s">
        <v>1342</v>
      </c>
      <c r="D16" s="12" t="s">
        <v>1620</v>
      </c>
      <c r="E16" s="12" t="n">
        <v>91</v>
      </c>
      <c r="F16" s="12" t="n">
        <v>2075</v>
      </c>
      <c r="G16" s="12" t="n">
        <v>0.043855422</v>
      </c>
      <c r="H16" s="13" t="n">
        <v>2.34E-019</v>
      </c>
      <c r="I16" s="13" t="n">
        <v>5.53E-017</v>
      </c>
    </row>
    <row r="17" customFormat="false" ht="14.25" hidden="false" customHeight="false" outlineLevel="0" collapsed="false">
      <c r="A17" s="14" t="s">
        <v>124</v>
      </c>
      <c r="B17" s="12" t="s">
        <v>1621</v>
      </c>
      <c r="C17" s="12" t="s">
        <v>1342</v>
      </c>
      <c r="D17" s="12" t="s">
        <v>1622</v>
      </c>
      <c r="E17" s="12" t="n">
        <v>129</v>
      </c>
      <c r="F17" s="12" t="n">
        <v>3794</v>
      </c>
      <c r="G17" s="12" t="n">
        <v>0.034001054</v>
      </c>
      <c r="H17" s="13" t="n">
        <v>3.12E-019</v>
      </c>
      <c r="I17" s="13" t="n">
        <v>6.89E-017</v>
      </c>
    </row>
    <row r="18" customFormat="false" ht="14.25" hidden="false" customHeight="false" outlineLevel="0" collapsed="false">
      <c r="A18" s="14" t="s">
        <v>124</v>
      </c>
      <c r="B18" s="12" t="s">
        <v>1623</v>
      </c>
      <c r="C18" s="12" t="s">
        <v>1342</v>
      </c>
      <c r="D18" s="12" t="s">
        <v>1624</v>
      </c>
      <c r="E18" s="12" t="n">
        <v>144</v>
      </c>
      <c r="F18" s="12" t="n">
        <v>4564</v>
      </c>
      <c r="G18" s="12" t="n">
        <v>0.031551271</v>
      </c>
      <c r="H18" s="13" t="n">
        <v>3.74E-019</v>
      </c>
      <c r="I18" s="13" t="n">
        <v>7.76E-017</v>
      </c>
    </row>
    <row r="19" customFormat="false" ht="14.25" hidden="false" customHeight="false" outlineLevel="0" collapsed="false">
      <c r="A19" s="14" t="s">
        <v>124</v>
      </c>
      <c r="B19" s="12" t="s">
        <v>1348</v>
      </c>
      <c r="C19" s="12" t="s">
        <v>1342</v>
      </c>
      <c r="D19" s="12" t="s">
        <v>1349</v>
      </c>
      <c r="E19" s="12" t="n">
        <v>141</v>
      </c>
      <c r="F19" s="12" t="n">
        <v>4472</v>
      </c>
      <c r="G19" s="12" t="n">
        <v>0.031529517</v>
      </c>
      <c r="H19" s="13" t="n">
        <v>1.43E-018</v>
      </c>
      <c r="I19" s="13" t="n">
        <v>2.79E-016</v>
      </c>
    </row>
    <row r="20" customFormat="false" ht="14.25" hidden="false" customHeight="false" outlineLevel="0" collapsed="false">
      <c r="A20" s="14" t="s">
        <v>124</v>
      </c>
      <c r="B20" s="12" t="s">
        <v>1625</v>
      </c>
      <c r="C20" s="12" t="s">
        <v>1342</v>
      </c>
      <c r="D20" s="12" t="s">
        <v>1626</v>
      </c>
      <c r="E20" s="12" t="n">
        <v>54</v>
      </c>
      <c r="F20" s="12" t="n">
        <v>841</v>
      </c>
      <c r="G20" s="12" t="n">
        <v>0.064209275</v>
      </c>
      <c r="H20" s="13" t="n">
        <v>9.93E-018</v>
      </c>
      <c r="I20" s="13" t="n">
        <v>1.84E-015</v>
      </c>
    </row>
    <row r="21" customFormat="false" ht="14.25" hidden="false" customHeight="false" outlineLevel="0" collapsed="false">
      <c r="A21" s="14" t="s">
        <v>124</v>
      </c>
      <c r="B21" s="12" t="s">
        <v>1370</v>
      </c>
      <c r="C21" s="12" t="s">
        <v>1342</v>
      </c>
      <c r="D21" s="12" t="s">
        <v>1371</v>
      </c>
      <c r="E21" s="12" t="n">
        <v>135</v>
      </c>
      <c r="F21" s="12" t="n">
        <v>4278</v>
      </c>
      <c r="G21" s="12" t="n">
        <v>0.031556802</v>
      </c>
      <c r="H21" s="13" t="n">
        <v>1.55E-017</v>
      </c>
      <c r="I21" s="13" t="n">
        <v>2.73E-015</v>
      </c>
    </row>
    <row r="22" customFormat="false" ht="14.25" hidden="false" customHeight="false" outlineLevel="0" collapsed="false">
      <c r="A22" s="14" t="s">
        <v>124</v>
      </c>
      <c r="B22" s="12" t="s">
        <v>1627</v>
      </c>
      <c r="C22" s="12" t="s">
        <v>1342</v>
      </c>
      <c r="D22" s="12" t="s">
        <v>1628</v>
      </c>
      <c r="E22" s="12" t="n">
        <v>94</v>
      </c>
      <c r="F22" s="12" t="n">
        <v>2478</v>
      </c>
      <c r="G22" s="12" t="n">
        <v>0.037933818</v>
      </c>
      <c r="H22" s="13" t="n">
        <v>5.19E-016</v>
      </c>
      <c r="I22" s="13" t="n">
        <v>8.66E-014</v>
      </c>
    </row>
    <row r="23" customFormat="false" ht="14.25" hidden="false" customHeight="false" outlineLevel="0" collapsed="false">
      <c r="A23" s="14" t="s">
        <v>124</v>
      </c>
      <c r="B23" s="12" t="s">
        <v>1629</v>
      </c>
      <c r="C23" s="12" t="s">
        <v>1342</v>
      </c>
      <c r="D23" s="12" t="s">
        <v>1630</v>
      </c>
      <c r="E23" s="12" t="n">
        <v>123</v>
      </c>
      <c r="F23" s="12" t="n">
        <v>3925</v>
      </c>
      <c r="G23" s="12" t="n">
        <v>0.03133758</v>
      </c>
      <c r="H23" s="13" t="n">
        <v>2.7E-015</v>
      </c>
      <c r="I23" s="13" t="n">
        <v>4.3E-013</v>
      </c>
    </row>
    <row r="24" customFormat="false" ht="14.25" hidden="false" customHeight="false" outlineLevel="0" collapsed="false">
      <c r="A24" s="14" t="s">
        <v>124</v>
      </c>
      <c r="B24" s="12" t="s">
        <v>1631</v>
      </c>
      <c r="C24" s="12" t="s">
        <v>1342</v>
      </c>
      <c r="D24" s="12" t="s">
        <v>1632</v>
      </c>
      <c r="E24" s="12" t="n">
        <v>89</v>
      </c>
      <c r="F24" s="12" t="n">
        <v>2373</v>
      </c>
      <c r="G24" s="12" t="n">
        <v>0.037505268</v>
      </c>
      <c r="H24" s="13" t="n">
        <v>8.89E-015</v>
      </c>
      <c r="I24" s="13" t="n">
        <v>1.35E-012</v>
      </c>
    </row>
    <row r="25" customFormat="false" ht="14.25" hidden="false" customHeight="false" outlineLevel="0" collapsed="false">
      <c r="A25" s="14" t="s">
        <v>124</v>
      </c>
      <c r="B25" s="12" t="s">
        <v>1633</v>
      </c>
      <c r="C25" s="12" t="s">
        <v>1342</v>
      </c>
      <c r="D25" s="12" t="s">
        <v>1634</v>
      </c>
      <c r="E25" s="12" t="n">
        <v>89</v>
      </c>
      <c r="F25" s="12" t="n">
        <v>2387</v>
      </c>
      <c r="G25" s="12" t="n">
        <v>0.037285295</v>
      </c>
      <c r="H25" s="13" t="n">
        <v>1.25E-014</v>
      </c>
      <c r="I25" s="13" t="n">
        <v>1.82E-012</v>
      </c>
    </row>
    <row r="26" customFormat="false" ht="14.25" hidden="false" customHeight="false" outlineLevel="0" collapsed="false">
      <c r="A26" s="14" t="s">
        <v>124</v>
      </c>
      <c r="B26" s="12" t="s">
        <v>1635</v>
      </c>
      <c r="C26" s="12" t="s">
        <v>1342</v>
      </c>
      <c r="D26" s="12" t="s">
        <v>1636</v>
      </c>
      <c r="E26" s="12" t="n">
        <v>100</v>
      </c>
      <c r="F26" s="12" t="n">
        <v>2939</v>
      </c>
      <c r="G26" s="12" t="n">
        <v>0.034025179</v>
      </c>
      <c r="H26" s="13" t="n">
        <v>4.1E-014</v>
      </c>
      <c r="I26" s="13" t="n">
        <v>5.73E-012</v>
      </c>
    </row>
    <row r="27" customFormat="false" ht="14.25" hidden="false" customHeight="false" outlineLevel="0" collapsed="false">
      <c r="A27" s="14" t="s">
        <v>124</v>
      </c>
      <c r="B27" s="12" t="s">
        <v>1637</v>
      </c>
      <c r="C27" s="12" t="s">
        <v>1342</v>
      </c>
      <c r="D27" s="12" t="s">
        <v>1638</v>
      </c>
      <c r="E27" s="12" t="n">
        <v>43</v>
      </c>
      <c r="F27" s="12" t="n">
        <v>724</v>
      </c>
      <c r="G27" s="12" t="n">
        <v>0.059392265</v>
      </c>
      <c r="H27" s="13" t="n">
        <v>4.14E-013</v>
      </c>
      <c r="I27" s="13" t="n">
        <v>5.56E-011</v>
      </c>
    </row>
    <row r="28" customFormat="false" ht="14.25" hidden="false" customHeight="false" outlineLevel="0" collapsed="false">
      <c r="A28" s="14" t="s">
        <v>124</v>
      </c>
      <c r="B28" s="12" t="s">
        <v>1639</v>
      </c>
      <c r="C28" s="12" t="s">
        <v>1342</v>
      </c>
      <c r="D28" s="12" t="s">
        <v>1640</v>
      </c>
      <c r="E28" s="12" t="n">
        <v>90</v>
      </c>
      <c r="F28" s="12" t="n">
        <v>2609</v>
      </c>
      <c r="G28" s="12" t="n">
        <v>0.034495975</v>
      </c>
      <c r="H28" s="13" t="n">
        <v>7.12E-013</v>
      </c>
      <c r="I28" s="13" t="n">
        <v>9.2E-011</v>
      </c>
    </row>
    <row r="29" customFormat="false" ht="14.25" hidden="false" customHeight="false" outlineLevel="0" collapsed="false">
      <c r="A29" s="14" t="s">
        <v>124</v>
      </c>
      <c r="B29" s="12" t="s">
        <v>1376</v>
      </c>
      <c r="C29" s="12" t="s">
        <v>1342</v>
      </c>
      <c r="D29" s="12" t="s">
        <v>1377</v>
      </c>
      <c r="E29" s="12" t="n">
        <v>95</v>
      </c>
      <c r="F29" s="12" t="n">
        <v>2861</v>
      </c>
      <c r="G29" s="12" t="n">
        <v>0.033205173</v>
      </c>
      <c r="H29" s="13" t="n">
        <v>1.08E-012</v>
      </c>
      <c r="I29" s="13" t="n">
        <v>1.34E-010</v>
      </c>
    </row>
    <row r="30" customFormat="false" ht="14.25" hidden="false" customHeight="false" outlineLevel="0" collapsed="false">
      <c r="A30" s="14" t="s">
        <v>124</v>
      </c>
      <c r="B30" s="12" t="s">
        <v>1641</v>
      </c>
      <c r="C30" s="12" t="s">
        <v>1342</v>
      </c>
      <c r="D30" s="12" t="s">
        <v>1642</v>
      </c>
      <c r="E30" s="12" t="n">
        <v>86</v>
      </c>
      <c r="F30" s="12" t="n">
        <v>2484</v>
      </c>
      <c r="G30" s="12" t="n">
        <v>0.034621578</v>
      </c>
      <c r="H30" s="13" t="n">
        <v>2.46E-012</v>
      </c>
      <c r="I30" s="13" t="n">
        <v>2.95E-010</v>
      </c>
    </row>
    <row r="31" customFormat="false" ht="14.25" hidden="false" customHeight="false" outlineLevel="0" collapsed="false">
      <c r="A31" s="14" t="s">
        <v>124</v>
      </c>
      <c r="B31" s="12" t="s">
        <v>1643</v>
      </c>
      <c r="C31" s="12" t="s">
        <v>1342</v>
      </c>
      <c r="D31" s="12" t="s">
        <v>1644</v>
      </c>
      <c r="E31" s="12" t="n">
        <v>77</v>
      </c>
      <c r="F31" s="12" t="n">
        <v>2090</v>
      </c>
      <c r="G31" s="12" t="n">
        <v>0.036842105</v>
      </c>
      <c r="H31" s="13" t="n">
        <v>2.86E-012</v>
      </c>
      <c r="I31" s="13" t="n">
        <v>3.29E-010</v>
      </c>
    </row>
    <row r="32" customFormat="false" ht="14.25" hidden="false" customHeight="false" outlineLevel="0" collapsed="false">
      <c r="A32" s="14" t="s">
        <v>124</v>
      </c>
      <c r="B32" s="12" t="s">
        <v>1645</v>
      </c>
      <c r="C32" s="12" t="s">
        <v>1342</v>
      </c>
      <c r="D32" s="12" t="s">
        <v>1646</v>
      </c>
      <c r="E32" s="12" t="n">
        <v>47</v>
      </c>
      <c r="F32" s="12" t="n">
        <v>906</v>
      </c>
      <c r="G32" s="12" t="n">
        <v>0.05187638</v>
      </c>
      <c r="H32" s="13" t="n">
        <v>2.93E-012</v>
      </c>
      <c r="I32" s="13" t="n">
        <v>3.29E-010</v>
      </c>
    </row>
    <row r="33" customFormat="false" ht="14.25" hidden="false" customHeight="false" outlineLevel="0" collapsed="false">
      <c r="A33" s="14" t="s">
        <v>1647</v>
      </c>
      <c r="B33" s="12" t="s">
        <v>1344</v>
      </c>
      <c r="C33" s="12" t="s">
        <v>1342</v>
      </c>
      <c r="D33" s="12" t="s">
        <v>1345</v>
      </c>
      <c r="E33" s="12" t="n">
        <v>40</v>
      </c>
      <c r="F33" s="12" t="n">
        <v>5342</v>
      </c>
      <c r="G33" s="12" t="n">
        <v>0.007487832</v>
      </c>
      <c r="H33" s="13" t="n">
        <v>2.98E-010</v>
      </c>
      <c r="I33" s="13" t="n">
        <v>5.08E-007</v>
      </c>
    </row>
    <row r="34" customFormat="false" ht="14.25" hidden="false" customHeight="false" outlineLevel="0" collapsed="false">
      <c r="A34" s="14" t="s">
        <v>1647</v>
      </c>
      <c r="B34" s="12" t="s">
        <v>1352</v>
      </c>
      <c r="C34" s="12" t="s">
        <v>1342</v>
      </c>
      <c r="D34" s="12" t="s">
        <v>1353</v>
      </c>
      <c r="E34" s="12" t="n">
        <v>45</v>
      </c>
      <c r="F34" s="12" t="n">
        <v>7453</v>
      </c>
      <c r="G34" s="12" t="n">
        <v>0.006037837</v>
      </c>
      <c r="H34" s="13" t="n">
        <v>6.09E-009</v>
      </c>
      <c r="I34" s="13" t="n">
        <v>5.19E-006</v>
      </c>
    </row>
    <row r="35" customFormat="false" ht="14.25" hidden="false" customHeight="false" outlineLevel="0" collapsed="false">
      <c r="A35" s="14" t="s">
        <v>1647</v>
      </c>
      <c r="B35" s="12" t="s">
        <v>1623</v>
      </c>
      <c r="C35" s="12" t="s">
        <v>1342</v>
      </c>
      <c r="D35" s="12" t="s">
        <v>1624</v>
      </c>
      <c r="E35" s="12" t="n">
        <v>34</v>
      </c>
      <c r="F35" s="12" t="n">
        <v>4564</v>
      </c>
      <c r="G35" s="12" t="n">
        <v>0.007449606</v>
      </c>
      <c r="H35" s="13" t="n">
        <v>4.7E-008</v>
      </c>
      <c r="I35" s="13" t="n">
        <v>2.67E-005</v>
      </c>
    </row>
    <row r="36" customFormat="false" ht="14.25" hidden="false" customHeight="false" outlineLevel="0" collapsed="false">
      <c r="A36" s="14" t="s">
        <v>1647</v>
      </c>
      <c r="B36" s="12" t="s">
        <v>1354</v>
      </c>
      <c r="C36" s="12" t="s">
        <v>1342</v>
      </c>
      <c r="D36" s="12" t="s">
        <v>1355</v>
      </c>
      <c r="E36" s="12" t="n">
        <v>29</v>
      </c>
      <c r="F36" s="12" t="n">
        <v>3403</v>
      </c>
      <c r="G36" s="12" t="n">
        <v>0.008521892</v>
      </c>
      <c r="H36" s="13" t="n">
        <v>6.35E-008</v>
      </c>
      <c r="I36" s="13" t="n">
        <v>2.71E-005</v>
      </c>
    </row>
    <row r="37" customFormat="false" ht="14.25" hidden="false" customHeight="false" outlineLevel="0" collapsed="false">
      <c r="A37" s="14" t="s">
        <v>1647</v>
      </c>
      <c r="B37" s="12" t="s">
        <v>1350</v>
      </c>
      <c r="C37" s="12" t="s">
        <v>1342</v>
      </c>
      <c r="D37" s="12" t="s">
        <v>1351</v>
      </c>
      <c r="E37" s="12" t="n">
        <v>35</v>
      </c>
      <c r="F37" s="12" t="n">
        <v>5237</v>
      </c>
      <c r="G37" s="12" t="n">
        <v>0.006683216</v>
      </c>
      <c r="H37" s="13" t="n">
        <v>4.29E-007</v>
      </c>
      <c r="I37" s="12" t="n">
        <v>0.000146389</v>
      </c>
    </row>
    <row r="38" customFormat="false" ht="14.25" hidden="false" customHeight="false" outlineLevel="0" collapsed="false">
      <c r="A38" s="14" t="s">
        <v>1647</v>
      </c>
      <c r="B38" s="12" t="s">
        <v>1346</v>
      </c>
      <c r="C38" s="12" t="s">
        <v>1342</v>
      </c>
      <c r="D38" s="12" t="s">
        <v>1347</v>
      </c>
      <c r="E38" s="12" t="n">
        <v>38</v>
      </c>
      <c r="F38" s="12" t="n">
        <v>6363</v>
      </c>
      <c r="G38" s="12" t="n">
        <v>0.005972026</v>
      </c>
      <c r="H38" s="13" t="n">
        <v>1.5E-006</v>
      </c>
      <c r="I38" s="12" t="n">
        <v>0.000324267</v>
      </c>
    </row>
    <row r="39" customFormat="false" ht="14.25" hidden="false" customHeight="false" outlineLevel="0" collapsed="false">
      <c r="A39" s="14" t="s">
        <v>1647</v>
      </c>
      <c r="B39" s="12" t="s">
        <v>1648</v>
      </c>
      <c r="C39" s="12" t="s">
        <v>1342</v>
      </c>
      <c r="D39" s="12" t="s">
        <v>1649</v>
      </c>
      <c r="E39" s="12" t="n">
        <v>28</v>
      </c>
      <c r="F39" s="12" t="n">
        <v>3683</v>
      </c>
      <c r="G39" s="12" t="n">
        <v>0.007602498</v>
      </c>
      <c r="H39" s="13" t="n">
        <v>1.5E-006</v>
      </c>
      <c r="I39" s="12" t="n">
        <v>0.000324267</v>
      </c>
    </row>
    <row r="40" customFormat="false" ht="14.25" hidden="false" customHeight="false" outlineLevel="0" collapsed="false">
      <c r="A40" s="14" t="s">
        <v>1647</v>
      </c>
      <c r="B40" s="12" t="s">
        <v>1341</v>
      </c>
      <c r="C40" s="12" t="s">
        <v>1342</v>
      </c>
      <c r="D40" s="12" t="s">
        <v>1343</v>
      </c>
      <c r="E40" s="12" t="n">
        <v>31</v>
      </c>
      <c r="F40" s="12" t="n">
        <v>4425</v>
      </c>
      <c r="G40" s="12" t="n">
        <v>0.00700565</v>
      </c>
      <c r="H40" s="13" t="n">
        <v>1.52E-006</v>
      </c>
      <c r="I40" s="12" t="n">
        <v>0.000324267</v>
      </c>
    </row>
    <row r="41" customFormat="false" ht="14.25" hidden="false" customHeight="false" outlineLevel="0" collapsed="false">
      <c r="A41" s="14" t="s">
        <v>1647</v>
      </c>
      <c r="B41" s="12" t="s">
        <v>1362</v>
      </c>
      <c r="C41" s="12" t="s">
        <v>1342</v>
      </c>
      <c r="D41" s="12" t="s">
        <v>1363</v>
      </c>
      <c r="E41" s="12" t="n">
        <v>28</v>
      </c>
      <c r="F41" s="12" t="n">
        <v>3744</v>
      </c>
      <c r="G41" s="12" t="n">
        <v>0.007478632</v>
      </c>
      <c r="H41" s="13" t="n">
        <v>2.12E-006</v>
      </c>
      <c r="I41" s="12" t="n">
        <v>0.000369991</v>
      </c>
    </row>
    <row r="42" customFormat="false" ht="14.25" hidden="false" customHeight="false" outlineLevel="0" collapsed="false">
      <c r="A42" s="14" t="s">
        <v>1647</v>
      </c>
      <c r="B42" s="12" t="s">
        <v>1650</v>
      </c>
      <c r="C42" s="12" t="s">
        <v>1342</v>
      </c>
      <c r="D42" s="12" t="s">
        <v>1651</v>
      </c>
      <c r="E42" s="12" t="n">
        <v>20</v>
      </c>
      <c r="F42" s="12" t="n">
        <v>2018</v>
      </c>
      <c r="G42" s="12" t="n">
        <v>0.009910803</v>
      </c>
      <c r="H42" s="13" t="n">
        <v>2.17E-006</v>
      </c>
      <c r="I42" s="12" t="n">
        <v>0.000369991</v>
      </c>
    </row>
    <row r="43" customFormat="false" ht="14.25" hidden="false" customHeight="false" outlineLevel="0" collapsed="false">
      <c r="A43" s="14" t="s">
        <v>1647</v>
      </c>
      <c r="B43" s="12" t="s">
        <v>1652</v>
      </c>
      <c r="C43" s="12" t="s">
        <v>1342</v>
      </c>
      <c r="D43" s="12" t="s">
        <v>1653</v>
      </c>
      <c r="E43" s="12" t="n">
        <v>6</v>
      </c>
      <c r="F43" s="12" t="n">
        <v>122</v>
      </c>
      <c r="G43" s="12" t="n">
        <v>0.049180328</v>
      </c>
      <c r="H43" s="13" t="n">
        <v>3.22E-006</v>
      </c>
      <c r="I43" s="12" t="n">
        <v>0.000498497</v>
      </c>
    </row>
    <row r="44" customFormat="false" ht="14.25" hidden="false" customHeight="false" outlineLevel="0" collapsed="false">
      <c r="A44" s="14" t="s">
        <v>1647</v>
      </c>
      <c r="B44" s="12" t="s">
        <v>1654</v>
      </c>
      <c r="C44" s="12" t="s">
        <v>1342</v>
      </c>
      <c r="D44" s="12" t="s">
        <v>1655</v>
      </c>
      <c r="E44" s="12" t="n">
        <v>5</v>
      </c>
      <c r="F44" s="12" t="n">
        <v>68</v>
      </c>
      <c r="G44" s="12" t="n">
        <v>0.073529412</v>
      </c>
      <c r="H44" s="13" t="n">
        <v>3.51E-006</v>
      </c>
      <c r="I44" s="12" t="n">
        <v>0.000498497</v>
      </c>
    </row>
    <row r="45" customFormat="false" ht="14.25" hidden="false" customHeight="false" outlineLevel="0" collapsed="false">
      <c r="A45" s="14" t="s">
        <v>1647</v>
      </c>
      <c r="B45" s="12" t="s">
        <v>1360</v>
      </c>
      <c r="C45" s="12" t="s">
        <v>1342</v>
      </c>
      <c r="D45" s="12" t="s">
        <v>1361</v>
      </c>
      <c r="E45" s="12" t="n">
        <v>30</v>
      </c>
      <c r="F45" s="12" t="n">
        <v>4404</v>
      </c>
      <c r="G45" s="12" t="n">
        <v>0.006811989</v>
      </c>
      <c r="H45" s="13" t="n">
        <v>5E-006</v>
      </c>
      <c r="I45" s="12" t="n">
        <v>0.000611518</v>
      </c>
    </row>
    <row r="46" customFormat="false" ht="14.25" hidden="false" customHeight="false" outlineLevel="0" collapsed="false">
      <c r="A46" s="14" t="s">
        <v>1647</v>
      </c>
      <c r="B46" s="12" t="s">
        <v>1656</v>
      </c>
      <c r="C46" s="12" t="s">
        <v>1342</v>
      </c>
      <c r="D46" s="12" t="s">
        <v>1657</v>
      </c>
      <c r="E46" s="12" t="n">
        <v>13</v>
      </c>
      <c r="F46" s="12" t="n">
        <v>912</v>
      </c>
      <c r="G46" s="12" t="n">
        <v>0.014254386</v>
      </c>
      <c r="H46" s="13" t="n">
        <v>5.02E-006</v>
      </c>
      <c r="I46" s="12" t="n">
        <v>0.000611518</v>
      </c>
    </row>
    <row r="47" customFormat="false" ht="14.25" hidden="false" customHeight="false" outlineLevel="0" collapsed="false">
      <c r="A47" s="14" t="s">
        <v>1647</v>
      </c>
      <c r="B47" s="12" t="s">
        <v>1629</v>
      </c>
      <c r="C47" s="12" t="s">
        <v>1342</v>
      </c>
      <c r="D47" s="12" t="s">
        <v>1630</v>
      </c>
      <c r="E47" s="12" t="n">
        <v>28</v>
      </c>
      <c r="F47" s="12" t="n">
        <v>3925</v>
      </c>
      <c r="G47" s="12" t="n">
        <v>0.007133758</v>
      </c>
      <c r="H47" s="13" t="n">
        <v>5.59E-006</v>
      </c>
      <c r="I47" s="12" t="n">
        <v>0.000635463</v>
      </c>
    </row>
    <row r="48" customFormat="false" ht="14.25" hidden="false" customHeight="false" outlineLevel="0" collapsed="false">
      <c r="A48" s="14" t="s">
        <v>1647</v>
      </c>
      <c r="B48" s="12" t="s">
        <v>1348</v>
      </c>
      <c r="C48" s="12" t="s">
        <v>1342</v>
      </c>
      <c r="D48" s="12" t="s">
        <v>1349</v>
      </c>
      <c r="E48" s="12" t="n">
        <v>30</v>
      </c>
      <c r="F48" s="12" t="n">
        <v>4472</v>
      </c>
      <c r="G48" s="12" t="n">
        <v>0.006708408</v>
      </c>
      <c r="H48" s="13" t="n">
        <v>6.97E-006</v>
      </c>
      <c r="I48" s="12" t="n">
        <v>0.000709182</v>
      </c>
    </row>
    <row r="49" customFormat="false" ht="14.25" hidden="false" customHeight="false" outlineLevel="0" collapsed="false">
      <c r="A49" s="14" t="s">
        <v>1647</v>
      </c>
      <c r="B49" s="12" t="s">
        <v>1658</v>
      </c>
      <c r="C49" s="12" t="s">
        <v>1342</v>
      </c>
      <c r="D49" s="12" t="s">
        <v>1659</v>
      </c>
      <c r="E49" s="12" t="n">
        <v>12</v>
      </c>
      <c r="F49" s="12" t="n">
        <v>800</v>
      </c>
      <c r="G49" s="12" t="n">
        <v>0.015</v>
      </c>
      <c r="H49" s="13" t="n">
        <v>7.49E-006</v>
      </c>
      <c r="I49" s="12" t="n">
        <v>0.000709182</v>
      </c>
    </row>
    <row r="50" customFormat="false" ht="14.25" hidden="false" customHeight="false" outlineLevel="0" collapsed="false">
      <c r="A50" s="14" t="s">
        <v>1647</v>
      </c>
      <c r="B50" s="12" t="s">
        <v>1660</v>
      </c>
      <c r="C50" s="12" t="s">
        <v>1342</v>
      </c>
      <c r="D50" s="12" t="s">
        <v>1661</v>
      </c>
      <c r="E50" s="12" t="n">
        <v>12</v>
      </c>
      <c r="F50" s="12" t="n">
        <v>800</v>
      </c>
      <c r="G50" s="12" t="n">
        <v>0.015</v>
      </c>
      <c r="H50" s="13" t="n">
        <v>7.49E-006</v>
      </c>
      <c r="I50" s="12" t="n">
        <v>0.000709182</v>
      </c>
    </row>
    <row r="51" customFormat="false" ht="14.25" hidden="false" customHeight="false" outlineLevel="0" collapsed="false">
      <c r="A51" s="14" t="s">
        <v>1647</v>
      </c>
      <c r="B51" s="12" t="s">
        <v>1662</v>
      </c>
      <c r="C51" s="12" t="s">
        <v>1342</v>
      </c>
      <c r="D51" s="12" t="s">
        <v>1663</v>
      </c>
      <c r="E51" s="12" t="n">
        <v>25</v>
      </c>
      <c r="F51" s="12" t="n">
        <v>3285</v>
      </c>
      <c r="G51" s="12" t="n">
        <v>0.00761035</v>
      </c>
      <c r="H51" s="13" t="n">
        <v>8.31E-006</v>
      </c>
      <c r="I51" s="12" t="n">
        <v>0.000735454</v>
      </c>
    </row>
    <row r="52" customFormat="false" ht="14.25" hidden="false" customHeight="false" outlineLevel="0" collapsed="false">
      <c r="A52" s="14" t="s">
        <v>1647</v>
      </c>
      <c r="B52" s="12" t="s">
        <v>1370</v>
      </c>
      <c r="C52" s="12" t="s">
        <v>1342</v>
      </c>
      <c r="D52" s="12" t="s">
        <v>1371</v>
      </c>
      <c r="E52" s="12" t="n">
        <v>29</v>
      </c>
      <c r="F52" s="12" t="n">
        <v>4278</v>
      </c>
      <c r="G52" s="12" t="n">
        <v>0.006778869</v>
      </c>
      <c r="H52" s="13" t="n">
        <v>9.4E-006</v>
      </c>
      <c r="I52" s="12" t="n">
        <v>0.000735454</v>
      </c>
    </row>
    <row r="53" customFormat="false" ht="14.25" hidden="false" customHeight="false" outlineLevel="0" collapsed="false">
      <c r="A53" s="14" t="s">
        <v>1647</v>
      </c>
      <c r="B53" s="12" t="s">
        <v>1356</v>
      </c>
      <c r="C53" s="12" t="s">
        <v>1342</v>
      </c>
      <c r="D53" s="12" t="s">
        <v>1357</v>
      </c>
      <c r="E53" s="12" t="n">
        <v>31</v>
      </c>
      <c r="F53" s="12" t="n">
        <v>4797</v>
      </c>
      <c r="G53" s="12" t="n">
        <v>0.006462372</v>
      </c>
      <c r="H53" s="13" t="n">
        <v>9.42E-006</v>
      </c>
      <c r="I53" s="12" t="n">
        <v>0.000735454</v>
      </c>
    </row>
    <row r="54" customFormat="false" ht="14.25" hidden="false" customHeight="false" outlineLevel="0" collapsed="false">
      <c r="A54" s="14" t="s">
        <v>1647</v>
      </c>
      <c r="B54" s="12" t="s">
        <v>1664</v>
      </c>
      <c r="C54" s="12" t="s">
        <v>1342</v>
      </c>
      <c r="D54" s="12" t="s">
        <v>1665</v>
      </c>
      <c r="E54" s="12" t="n">
        <v>4</v>
      </c>
      <c r="F54" s="12" t="n">
        <v>38</v>
      </c>
      <c r="G54" s="12" t="n">
        <v>0.105263158</v>
      </c>
      <c r="H54" s="13" t="n">
        <v>9.51E-006</v>
      </c>
      <c r="I54" s="12" t="n">
        <v>0.000735454</v>
      </c>
    </row>
    <row r="55" customFormat="false" ht="14.25" hidden="false" customHeight="false" outlineLevel="0" collapsed="false">
      <c r="A55" s="14" t="s">
        <v>1647</v>
      </c>
      <c r="B55" s="12" t="s">
        <v>1358</v>
      </c>
      <c r="C55" s="12" t="s">
        <v>1342</v>
      </c>
      <c r="D55" s="12" t="s">
        <v>1359</v>
      </c>
      <c r="E55" s="12" t="n">
        <v>28</v>
      </c>
      <c r="F55" s="12" t="n">
        <v>4041</v>
      </c>
      <c r="G55" s="12" t="n">
        <v>0.006928978</v>
      </c>
      <c r="H55" s="13" t="n">
        <v>1.01E-005</v>
      </c>
      <c r="I55" s="12" t="n">
        <v>0.000735454</v>
      </c>
    </row>
    <row r="56" customFormat="false" ht="14.25" hidden="false" customHeight="false" outlineLevel="0" collapsed="false">
      <c r="A56" s="14" t="s">
        <v>1647</v>
      </c>
      <c r="B56" s="12" t="s">
        <v>1666</v>
      </c>
      <c r="C56" s="12" t="s">
        <v>1342</v>
      </c>
      <c r="D56" s="12" t="s">
        <v>1667</v>
      </c>
      <c r="E56" s="12" t="n">
        <v>11</v>
      </c>
      <c r="F56" s="12" t="n">
        <v>686</v>
      </c>
      <c r="G56" s="12" t="n">
        <v>0.016034985</v>
      </c>
      <c r="H56" s="13" t="n">
        <v>1.04E-005</v>
      </c>
      <c r="I56" s="12" t="n">
        <v>0.000735454</v>
      </c>
    </row>
    <row r="57" customFormat="false" ht="14.25" hidden="false" customHeight="false" outlineLevel="0" collapsed="false">
      <c r="A57" s="14" t="s">
        <v>1647</v>
      </c>
      <c r="B57" s="12" t="s">
        <v>1366</v>
      </c>
      <c r="C57" s="12" t="s">
        <v>1342</v>
      </c>
      <c r="D57" s="12" t="s">
        <v>1367</v>
      </c>
      <c r="E57" s="12" t="n">
        <v>30</v>
      </c>
      <c r="F57" s="12" t="n">
        <v>4573</v>
      </c>
      <c r="G57" s="12" t="n">
        <v>0.006560245</v>
      </c>
      <c r="H57" s="13" t="n">
        <v>1.13E-005</v>
      </c>
      <c r="I57" s="12" t="n">
        <v>0.000768089</v>
      </c>
    </row>
    <row r="58" customFormat="false" ht="14.25" hidden="false" customHeight="false" outlineLevel="0" collapsed="false">
      <c r="A58" s="14" t="s">
        <v>1647</v>
      </c>
      <c r="B58" s="12" t="s">
        <v>1627</v>
      </c>
      <c r="C58" s="12" t="s">
        <v>1342</v>
      </c>
      <c r="D58" s="12" t="s">
        <v>1628</v>
      </c>
      <c r="E58" s="12" t="n">
        <v>21</v>
      </c>
      <c r="F58" s="12" t="n">
        <v>2478</v>
      </c>
      <c r="G58" s="12" t="n">
        <v>0.008474576</v>
      </c>
      <c r="H58" s="13" t="n">
        <v>1.31E-005</v>
      </c>
      <c r="I58" s="12" t="n">
        <v>0.000856904</v>
      </c>
    </row>
    <row r="59" customFormat="false" ht="14.25" hidden="false" customHeight="false" outlineLevel="0" collapsed="false">
      <c r="A59" s="14" t="s">
        <v>1647</v>
      </c>
      <c r="B59" s="12" t="s">
        <v>1668</v>
      </c>
      <c r="C59" s="12" t="s">
        <v>1342</v>
      </c>
      <c r="D59" s="12" t="s">
        <v>1669</v>
      </c>
      <c r="E59" s="12" t="n">
        <v>3</v>
      </c>
      <c r="F59" s="12" t="n">
        <v>12</v>
      </c>
      <c r="G59" s="12" t="n">
        <v>0.25</v>
      </c>
      <c r="H59" s="13" t="n">
        <v>1.36E-005</v>
      </c>
      <c r="I59" s="12" t="n">
        <v>0.000861126</v>
      </c>
    </row>
    <row r="60" customFormat="false" ht="14.25" hidden="false" customHeight="false" outlineLevel="0" collapsed="false">
      <c r="A60" s="14" t="s">
        <v>1647</v>
      </c>
      <c r="B60" s="12" t="s">
        <v>1670</v>
      </c>
      <c r="C60" s="12" t="s">
        <v>1342</v>
      </c>
      <c r="D60" s="12" t="s">
        <v>1671</v>
      </c>
      <c r="E60" s="12" t="n">
        <v>20</v>
      </c>
      <c r="F60" s="12" t="n">
        <v>2290</v>
      </c>
      <c r="G60" s="12" t="n">
        <v>0.008733624</v>
      </c>
      <c r="H60" s="13" t="n">
        <v>1.49E-005</v>
      </c>
      <c r="I60" s="12" t="n">
        <v>0.000898854</v>
      </c>
    </row>
    <row r="61" customFormat="false" ht="14.25" hidden="false" customHeight="false" outlineLevel="0" collapsed="false">
      <c r="A61" s="14" t="s">
        <v>1647</v>
      </c>
      <c r="B61" s="12" t="s">
        <v>1635</v>
      </c>
      <c r="C61" s="12" t="s">
        <v>1342</v>
      </c>
      <c r="D61" s="12" t="s">
        <v>1636</v>
      </c>
      <c r="E61" s="12" t="n">
        <v>23</v>
      </c>
      <c r="F61" s="12" t="n">
        <v>2939</v>
      </c>
      <c r="G61" s="12" t="n">
        <v>0.007825791</v>
      </c>
      <c r="H61" s="13" t="n">
        <v>1.53E-005</v>
      </c>
      <c r="I61" s="12" t="n">
        <v>0.000898854</v>
      </c>
    </row>
    <row r="62" customFormat="false" ht="14.25" hidden="false" customHeight="false" outlineLevel="0" collapsed="false">
      <c r="A62" s="14" t="s">
        <v>1647</v>
      </c>
      <c r="B62" s="12" t="s">
        <v>1672</v>
      </c>
      <c r="C62" s="12" t="s">
        <v>1342</v>
      </c>
      <c r="D62" s="12" t="s">
        <v>1673</v>
      </c>
      <c r="E62" s="12" t="n">
        <v>3</v>
      </c>
      <c r="F62" s="12" t="n">
        <v>14</v>
      </c>
      <c r="G62" s="12" t="n">
        <v>0.214285714</v>
      </c>
      <c r="H62" s="13" t="n">
        <v>2.03E-005</v>
      </c>
      <c r="I62" s="12" t="n">
        <v>0.001153029</v>
      </c>
    </row>
    <row r="63" customFormat="false" ht="14.25" hidden="false" customHeight="false" outlineLevel="0" collapsed="false">
      <c r="A63" s="14" t="s">
        <v>5</v>
      </c>
      <c r="B63" s="12" t="s">
        <v>1344</v>
      </c>
      <c r="C63" s="12" t="s">
        <v>1342</v>
      </c>
      <c r="D63" s="12" t="s">
        <v>1345</v>
      </c>
      <c r="E63" s="12" t="n">
        <v>54</v>
      </c>
      <c r="F63" s="12" t="n">
        <v>5342</v>
      </c>
      <c r="G63" s="12" t="n">
        <v>0.010108574</v>
      </c>
      <c r="H63" s="13" t="n">
        <v>2.83E-014</v>
      </c>
      <c r="I63" s="13" t="n">
        <v>5.87E-011</v>
      </c>
    </row>
    <row r="64" customFormat="false" ht="14.25" hidden="false" customHeight="false" outlineLevel="0" collapsed="false">
      <c r="A64" s="14" t="s">
        <v>5</v>
      </c>
      <c r="B64" s="12" t="s">
        <v>1346</v>
      </c>
      <c r="C64" s="12" t="s">
        <v>1342</v>
      </c>
      <c r="D64" s="12" t="s">
        <v>1347</v>
      </c>
      <c r="E64" s="12" t="n">
        <v>56</v>
      </c>
      <c r="F64" s="12" t="n">
        <v>6363</v>
      </c>
      <c r="G64" s="12" t="n">
        <v>0.00880088</v>
      </c>
      <c r="H64" s="13" t="n">
        <v>2.4E-012</v>
      </c>
      <c r="I64" s="13" t="n">
        <v>2.49E-009</v>
      </c>
    </row>
    <row r="65" customFormat="false" ht="14.25" hidden="false" customHeight="false" outlineLevel="0" collapsed="false">
      <c r="A65" s="14" t="s">
        <v>5</v>
      </c>
      <c r="B65" s="12" t="s">
        <v>1341</v>
      </c>
      <c r="C65" s="12" t="s">
        <v>1342</v>
      </c>
      <c r="D65" s="12" t="s">
        <v>1343</v>
      </c>
      <c r="E65" s="12" t="n">
        <v>46</v>
      </c>
      <c r="F65" s="12" t="n">
        <v>4425</v>
      </c>
      <c r="G65" s="12" t="n">
        <v>0.01039548</v>
      </c>
      <c r="H65" s="13" t="n">
        <v>1.35E-011</v>
      </c>
      <c r="I65" s="13" t="n">
        <v>9.35E-009</v>
      </c>
    </row>
    <row r="66" customFormat="false" ht="14.25" hidden="false" customHeight="false" outlineLevel="0" collapsed="false">
      <c r="A66" s="14" t="s">
        <v>5</v>
      </c>
      <c r="B66" s="12" t="s">
        <v>1366</v>
      </c>
      <c r="C66" s="12" t="s">
        <v>1342</v>
      </c>
      <c r="D66" s="12" t="s">
        <v>1367</v>
      </c>
      <c r="E66" s="12" t="n">
        <v>45</v>
      </c>
      <c r="F66" s="12" t="n">
        <v>4573</v>
      </c>
      <c r="G66" s="12" t="n">
        <v>0.009840367</v>
      </c>
      <c r="H66" s="13" t="n">
        <v>2.15E-010</v>
      </c>
      <c r="I66" s="13" t="n">
        <v>1.11E-007</v>
      </c>
    </row>
    <row r="67" customFormat="false" ht="14.25" hidden="false" customHeight="false" outlineLevel="0" collapsed="false">
      <c r="A67" s="14" t="s">
        <v>5</v>
      </c>
      <c r="B67" s="12" t="s">
        <v>1358</v>
      </c>
      <c r="C67" s="12" t="s">
        <v>1342</v>
      </c>
      <c r="D67" s="12" t="s">
        <v>1359</v>
      </c>
      <c r="E67" s="12" t="n">
        <v>42</v>
      </c>
      <c r="F67" s="12" t="n">
        <v>4041</v>
      </c>
      <c r="G67" s="12" t="n">
        <v>0.010393467</v>
      </c>
      <c r="H67" s="13" t="n">
        <v>3.02E-010</v>
      </c>
      <c r="I67" s="13" t="n">
        <v>1.26E-007</v>
      </c>
    </row>
    <row r="68" customFormat="false" ht="14.25" hidden="false" customHeight="false" outlineLevel="0" collapsed="false">
      <c r="A68" s="14" t="s">
        <v>5</v>
      </c>
      <c r="B68" s="12" t="s">
        <v>1639</v>
      </c>
      <c r="C68" s="12" t="s">
        <v>1342</v>
      </c>
      <c r="D68" s="12" t="s">
        <v>1640</v>
      </c>
      <c r="E68" s="12" t="n">
        <v>33</v>
      </c>
      <c r="F68" s="12" t="n">
        <v>2609</v>
      </c>
      <c r="G68" s="12" t="n">
        <v>0.012648524</v>
      </c>
      <c r="H68" s="13" t="n">
        <v>7.79E-010</v>
      </c>
      <c r="I68" s="13" t="n">
        <v>2.7E-007</v>
      </c>
    </row>
    <row r="69" customFormat="false" ht="14.25" hidden="false" customHeight="false" outlineLevel="0" collapsed="false">
      <c r="A69" s="14" t="s">
        <v>5</v>
      </c>
      <c r="B69" s="12" t="s">
        <v>1360</v>
      </c>
      <c r="C69" s="12" t="s">
        <v>1342</v>
      </c>
      <c r="D69" s="12" t="s">
        <v>1361</v>
      </c>
      <c r="E69" s="12" t="n">
        <v>43</v>
      </c>
      <c r="F69" s="12" t="n">
        <v>4404</v>
      </c>
      <c r="G69" s="12" t="n">
        <v>0.009763851</v>
      </c>
      <c r="H69" s="13" t="n">
        <v>1.17E-009</v>
      </c>
      <c r="I69" s="13" t="n">
        <v>3.47E-007</v>
      </c>
    </row>
    <row r="70" customFormat="false" ht="14.25" hidden="false" customHeight="false" outlineLevel="0" collapsed="false">
      <c r="A70" s="14" t="s">
        <v>5</v>
      </c>
      <c r="B70" s="12" t="s">
        <v>1352</v>
      </c>
      <c r="C70" s="12" t="s">
        <v>1342</v>
      </c>
      <c r="D70" s="12" t="s">
        <v>1353</v>
      </c>
      <c r="E70" s="12" t="n">
        <v>56</v>
      </c>
      <c r="F70" s="12" t="n">
        <v>7453</v>
      </c>
      <c r="G70" s="12" t="n">
        <v>0.007513753</v>
      </c>
      <c r="H70" s="13" t="n">
        <v>3.14E-009</v>
      </c>
      <c r="I70" s="13" t="n">
        <v>8.16E-007</v>
      </c>
    </row>
    <row r="71" customFormat="false" ht="14.25" hidden="false" customHeight="false" outlineLevel="0" collapsed="false">
      <c r="A71" s="14" t="s">
        <v>5</v>
      </c>
      <c r="B71" s="12" t="s">
        <v>1623</v>
      </c>
      <c r="C71" s="12" t="s">
        <v>1342</v>
      </c>
      <c r="D71" s="12" t="s">
        <v>1624</v>
      </c>
      <c r="E71" s="12" t="n">
        <v>43</v>
      </c>
      <c r="F71" s="12" t="n">
        <v>4564</v>
      </c>
      <c r="G71" s="12" t="n">
        <v>0.00942156</v>
      </c>
      <c r="H71" s="13" t="n">
        <v>3.79E-009</v>
      </c>
      <c r="I71" s="13" t="n">
        <v>8.75E-007</v>
      </c>
    </row>
    <row r="72" customFormat="false" ht="14.25" hidden="false" customHeight="false" outlineLevel="0" collapsed="false">
      <c r="A72" s="14" t="s">
        <v>5</v>
      </c>
      <c r="B72" s="12" t="s">
        <v>1674</v>
      </c>
      <c r="C72" s="12" t="s">
        <v>1342</v>
      </c>
      <c r="D72" s="12" t="s">
        <v>1675</v>
      </c>
      <c r="E72" s="12" t="n">
        <v>31</v>
      </c>
      <c r="F72" s="12" t="n">
        <v>2477</v>
      </c>
      <c r="G72" s="12" t="n">
        <v>0.012515139</v>
      </c>
      <c r="H72" s="13" t="n">
        <v>4.54E-009</v>
      </c>
      <c r="I72" s="13" t="n">
        <v>9.42E-007</v>
      </c>
    </row>
    <row r="73" customFormat="false" ht="14.25" hidden="false" customHeight="false" outlineLevel="0" collapsed="false">
      <c r="A73" s="14" t="s">
        <v>5</v>
      </c>
      <c r="B73" s="12" t="s">
        <v>1350</v>
      </c>
      <c r="C73" s="12" t="s">
        <v>1342</v>
      </c>
      <c r="D73" s="12" t="s">
        <v>1351</v>
      </c>
      <c r="E73" s="12" t="n">
        <v>46</v>
      </c>
      <c r="F73" s="12" t="n">
        <v>5237</v>
      </c>
      <c r="G73" s="12" t="n">
        <v>0.008783655</v>
      </c>
      <c r="H73" s="13" t="n">
        <v>5.82E-009</v>
      </c>
      <c r="I73" s="13" t="n">
        <v>1.1E-006</v>
      </c>
    </row>
    <row r="74" customFormat="false" ht="14.25" hidden="false" customHeight="false" outlineLevel="0" collapsed="false">
      <c r="A74" s="14" t="s">
        <v>5</v>
      </c>
      <c r="B74" s="12" t="s">
        <v>1362</v>
      </c>
      <c r="C74" s="12" t="s">
        <v>1342</v>
      </c>
      <c r="D74" s="12" t="s">
        <v>1363</v>
      </c>
      <c r="E74" s="12" t="n">
        <v>38</v>
      </c>
      <c r="F74" s="12" t="n">
        <v>3744</v>
      </c>
      <c r="G74" s="12" t="n">
        <v>0.010149573</v>
      </c>
      <c r="H74" s="13" t="n">
        <v>9.75E-009</v>
      </c>
      <c r="I74" s="13" t="n">
        <v>1.69E-006</v>
      </c>
    </row>
    <row r="75" customFormat="false" ht="14.25" hidden="false" customHeight="false" outlineLevel="0" collapsed="false">
      <c r="A75" s="14" t="s">
        <v>5</v>
      </c>
      <c r="B75" s="12" t="s">
        <v>1348</v>
      </c>
      <c r="C75" s="12" t="s">
        <v>1342</v>
      </c>
      <c r="D75" s="12" t="s">
        <v>1349</v>
      </c>
      <c r="E75" s="12" t="n">
        <v>41</v>
      </c>
      <c r="F75" s="12" t="n">
        <v>4472</v>
      </c>
      <c r="G75" s="12" t="n">
        <v>0.009168157</v>
      </c>
      <c r="H75" s="13" t="n">
        <v>3.11E-008</v>
      </c>
      <c r="I75" s="13" t="n">
        <v>4.79E-006</v>
      </c>
    </row>
    <row r="76" customFormat="false" ht="14.25" hidden="false" customHeight="false" outlineLevel="0" collapsed="false">
      <c r="A76" s="14" t="s">
        <v>5</v>
      </c>
      <c r="B76" s="12" t="s">
        <v>1631</v>
      </c>
      <c r="C76" s="12" t="s">
        <v>1342</v>
      </c>
      <c r="D76" s="12" t="s">
        <v>1632</v>
      </c>
      <c r="E76" s="12" t="n">
        <v>29</v>
      </c>
      <c r="F76" s="12" t="n">
        <v>2373</v>
      </c>
      <c r="G76" s="12" t="n">
        <v>0.012220818</v>
      </c>
      <c r="H76" s="13" t="n">
        <v>3.23E-008</v>
      </c>
      <c r="I76" s="13" t="n">
        <v>4.79E-006</v>
      </c>
    </row>
    <row r="77" customFormat="false" ht="14.25" hidden="false" customHeight="false" outlineLevel="0" collapsed="false">
      <c r="A77" s="14" t="s">
        <v>5</v>
      </c>
      <c r="B77" s="12" t="s">
        <v>1633</v>
      </c>
      <c r="C77" s="12" t="s">
        <v>1342</v>
      </c>
      <c r="D77" s="12" t="s">
        <v>1634</v>
      </c>
      <c r="E77" s="12" t="n">
        <v>29</v>
      </c>
      <c r="F77" s="12" t="n">
        <v>2387</v>
      </c>
      <c r="G77" s="12" t="n">
        <v>0.012149141</v>
      </c>
      <c r="H77" s="13" t="n">
        <v>3.68E-008</v>
      </c>
      <c r="I77" s="13" t="n">
        <v>5.09E-006</v>
      </c>
    </row>
    <row r="78" customFormat="false" ht="14.25" hidden="false" customHeight="false" outlineLevel="0" collapsed="false">
      <c r="A78" s="14" t="s">
        <v>5</v>
      </c>
      <c r="B78" s="12" t="s">
        <v>1354</v>
      </c>
      <c r="C78" s="12" t="s">
        <v>1342</v>
      </c>
      <c r="D78" s="12" t="s">
        <v>1355</v>
      </c>
      <c r="E78" s="12" t="n">
        <v>35</v>
      </c>
      <c r="F78" s="12" t="n">
        <v>3403</v>
      </c>
      <c r="G78" s="12" t="n">
        <v>0.010285043</v>
      </c>
      <c r="H78" s="13" t="n">
        <v>4.4E-008</v>
      </c>
      <c r="I78" s="13" t="n">
        <v>5.71E-006</v>
      </c>
    </row>
    <row r="79" customFormat="false" ht="14.25" hidden="false" customHeight="false" outlineLevel="0" collapsed="false">
      <c r="A79" s="14" t="s">
        <v>5</v>
      </c>
      <c r="B79" s="12" t="s">
        <v>1356</v>
      </c>
      <c r="C79" s="12" t="s">
        <v>1342</v>
      </c>
      <c r="D79" s="12" t="s">
        <v>1357</v>
      </c>
      <c r="E79" s="12" t="n">
        <v>42</v>
      </c>
      <c r="F79" s="12" t="n">
        <v>4797</v>
      </c>
      <c r="G79" s="12" t="n">
        <v>0.008755472</v>
      </c>
      <c r="H79" s="13" t="n">
        <v>7.12E-008</v>
      </c>
      <c r="I79" s="13" t="n">
        <v>8.7E-006</v>
      </c>
    </row>
    <row r="80" customFormat="false" ht="14.25" hidden="false" customHeight="false" outlineLevel="0" collapsed="false">
      <c r="A80" s="14" t="s">
        <v>5</v>
      </c>
      <c r="B80" s="12" t="s">
        <v>1676</v>
      </c>
      <c r="C80" s="12" t="s">
        <v>1342</v>
      </c>
      <c r="D80" s="12" t="s">
        <v>1677</v>
      </c>
      <c r="E80" s="12" t="n">
        <v>20</v>
      </c>
      <c r="F80" s="12" t="n">
        <v>1225</v>
      </c>
      <c r="G80" s="12" t="n">
        <v>0.016326531</v>
      </c>
      <c r="H80" s="13" t="n">
        <v>1.06E-007</v>
      </c>
      <c r="I80" s="13" t="n">
        <v>1.22E-005</v>
      </c>
    </row>
    <row r="81" customFormat="false" ht="14.25" hidden="false" customHeight="false" outlineLevel="0" collapsed="false">
      <c r="A81" s="14" t="s">
        <v>5</v>
      </c>
      <c r="B81" s="12" t="s">
        <v>1678</v>
      </c>
      <c r="C81" s="12" t="s">
        <v>1342</v>
      </c>
      <c r="D81" s="12" t="s">
        <v>1679</v>
      </c>
      <c r="E81" s="12" t="n">
        <v>20</v>
      </c>
      <c r="F81" s="12" t="n">
        <v>1235</v>
      </c>
      <c r="G81" s="12" t="n">
        <v>0.016194332</v>
      </c>
      <c r="H81" s="13" t="n">
        <v>1.21E-007</v>
      </c>
      <c r="I81" s="13" t="n">
        <v>1.32E-005</v>
      </c>
    </row>
    <row r="82" customFormat="false" ht="14.25" hidden="false" customHeight="false" outlineLevel="0" collapsed="false">
      <c r="A82" s="14" t="s">
        <v>5</v>
      </c>
      <c r="B82" s="12" t="s">
        <v>1680</v>
      </c>
      <c r="C82" s="12" t="s">
        <v>1342</v>
      </c>
      <c r="D82" s="12" t="s">
        <v>1681</v>
      </c>
      <c r="E82" s="12" t="n">
        <v>25</v>
      </c>
      <c r="F82" s="12" t="n">
        <v>2010</v>
      </c>
      <c r="G82" s="12" t="n">
        <v>0.012437811</v>
      </c>
      <c r="H82" s="13" t="n">
        <v>3.2E-007</v>
      </c>
      <c r="I82" s="13" t="n">
        <v>3.28E-005</v>
      </c>
    </row>
    <row r="83" customFormat="false" ht="14.25" hidden="false" customHeight="false" outlineLevel="0" collapsed="false">
      <c r="A83" s="14" t="s">
        <v>5</v>
      </c>
      <c r="B83" s="12" t="s">
        <v>1627</v>
      </c>
      <c r="C83" s="12" t="s">
        <v>1342</v>
      </c>
      <c r="D83" s="12" t="s">
        <v>1628</v>
      </c>
      <c r="E83" s="12" t="n">
        <v>28</v>
      </c>
      <c r="F83" s="12" t="n">
        <v>2478</v>
      </c>
      <c r="G83" s="12" t="n">
        <v>0.011299435</v>
      </c>
      <c r="H83" s="13" t="n">
        <v>3.32E-007</v>
      </c>
      <c r="I83" s="13" t="n">
        <v>3.28E-005</v>
      </c>
    </row>
    <row r="84" customFormat="false" ht="14.25" hidden="false" customHeight="false" outlineLevel="0" collapsed="false">
      <c r="A84" s="14" t="s">
        <v>5</v>
      </c>
      <c r="B84" s="12" t="s">
        <v>1682</v>
      </c>
      <c r="C84" s="12" t="s">
        <v>1342</v>
      </c>
      <c r="D84" s="12" t="s">
        <v>1683</v>
      </c>
      <c r="E84" s="12" t="n">
        <v>18</v>
      </c>
      <c r="F84" s="12" t="n">
        <v>1077</v>
      </c>
      <c r="G84" s="12" t="n">
        <v>0.016713092</v>
      </c>
      <c r="H84" s="13" t="n">
        <v>3.84E-007</v>
      </c>
      <c r="I84" s="13" t="n">
        <v>3.63E-005</v>
      </c>
    </row>
    <row r="85" customFormat="false" ht="14.25" hidden="false" customHeight="false" outlineLevel="0" collapsed="false">
      <c r="A85" s="14" t="s">
        <v>5</v>
      </c>
      <c r="B85" s="12" t="s">
        <v>1370</v>
      </c>
      <c r="C85" s="12" t="s">
        <v>1342</v>
      </c>
      <c r="D85" s="12" t="s">
        <v>1371</v>
      </c>
      <c r="E85" s="12" t="n">
        <v>38</v>
      </c>
      <c r="F85" s="12" t="n">
        <v>4278</v>
      </c>
      <c r="G85" s="12" t="n">
        <v>0.008882655</v>
      </c>
      <c r="H85" s="13" t="n">
        <v>4.04E-007</v>
      </c>
      <c r="I85" s="13" t="n">
        <v>3.65E-005</v>
      </c>
    </row>
    <row r="86" customFormat="false" ht="14.25" hidden="false" customHeight="false" outlineLevel="0" collapsed="false">
      <c r="A86" s="14" t="s">
        <v>5</v>
      </c>
      <c r="B86" s="12" t="s">
        <v>1684</v>
      </c>
      <c r="C86" s="12" t="s">
        <v>1342</v>
      </c>
      <c r="D86" s="12" t="s">
        <v>1685</v>
      </c>
      <c r="E86" s="12" t="n">
        <v>20</v>
      </c>
      <c r="F86" s="12" t="n">
        <v>1388</v>
      </c>
      <c r="G86" s="12" t="n">
        <v>0.014409222</v>
      </c>
      <c r="H86" s="13" t="n">
        <v>7.66E-007</v>
      </c>
      <c r="I86" s="13" t="n">
        <v>6.63E-005</v>
      </c>
    </row>
    <row r="87" customFormat="false" ht="14.25" hidden="false" customHeight="false" outlineLevel="0" collapsed="false">
      <c r="A87" s="14" t="s">
        <v>5</v>
      </c>
      <c r="B87" s="12" t="s">
        <v>1686</v>
      </c>
      <c r="C87" s="12" t="s">
        <v>1342</v>
      </c>
      <c r="D87" s="12" t="s">
        <v>1687</v>
      </c>
      <c r="E87" s="12" t="n">
        <v>22</v>
      </c>
      <c r="F87" s="12" t="n">
        <v>1684</v>
      </c>
      <c r="G87" s="12" t="n">
        <v>0.013064133</v>
      </c>
      <c r="H87" s="13" t="n">
        <v>9.45E-007</v>
      </c>
      <c r="I87" s="13" t="n">
        <v>7.85E-005</v>
      </c>
    </row>
    <row r="88" customFormat="false" ht="14.25" hidden="false" customHeight="false" outlineLevel="0" collapsed="false">
      <c r="A88" s="14" t="s">
        <v>5</v>
      </c>
      <c r="B88" s="12" t="s">
        <v>1648</v>
      </c>
      <c r="C88" s="12" t="s">
        <v>1342</v>
      </c>
      <c r="D88" s="12" t="s">
        <v>1649</v>
      </c>
      <c r="E88" s="12" t="n">
        <v>34</v>
      </c>
      <c r="F88" s="12" t="n">
        <v>3683</v>
      </c>
      <c r="G88" s="12" t="n">
        <v>0.009231605</v>
      </c>
      <c r="H88" s="13" t="n">
        <v>1.14E-006</v>
      </c>
      <c r="I88" s="13" t="n">
        <v>9.14E-005</v>
      </c>
    </row>
    <row r="89" customFormat="false" ht="14.25" hidden="false" customHeight="false" outlineLevel="0" collapsed="false">
      <c r="A89" s="14" t="s">
        <v>5</v>
      </c>
      <c r="B89" s="12" t="s">
        <v>1688</v>
      </c>
      <c r="C89" s="12" t="s">
        <v>1342</v>
      </c>
      <c r="D89" s="12" t="s">
        <v>1689</v>
      </c>
      <c r="E89" s="12" t="n">
        <v>24</v>
      </c>
      <c r="F89" s="12" t="n">
        <v>2018</v>
      </c>
      <c r="G89" s="12" t="n">
        <v>0.011892963</v>
      </c>
      <c r="H89" s="13" t="n">
        <v>1.36E-006</v>
      </c>
      <c r="I89" s="12" t="n">
        <v>0.000104856</v>
      </c>
    </row>
    <row r="90" customFormat="false" ht="14.25" hidden="false" customHeight="false" outlineLevel="0" collapsed="false">
      <c r="A90" s="14" t="s">
        <v>5</v>
      </c>
      <c r="B90" s="12" t="s">
        <v>1690</v>
      </c>
      <c r="C90" s="12" t="s">
        <v>1342</v>
      </c>
      <c r="D90" s="12" t="s">
        <v>1691</v>
      </c>
      <c r="E90" s="12" t="n">
        <v>11</v>
      </c>
      <c r="F90" s="12" t="n">
        <v>431</v>
      </c>
      <c r="G90" s="12" t="n">
        <v>0.025522042</v>
      </c>
      <c r="H90" s="13" t="n">
        <v>2.05E-006</v>
      </c>
      <c r="I90" s="12" t="n">
        <v>0.000152188</v>
      </c>
    </row>
    <row r="91" customFormat="false" ht="14.25" hidden="false" customHeight="false" outlineLevel="0" collapsed="false">
      <c r="A91" s="14" t="s">
        <v>5</v>
      </c>
      <c r="B91" s="12" t="s">
        <v>1643</v>
      </c>
      <c r="C91" s="12" t="s">
        <v>1342</v>
      </c>
      <c r="D91" s="12" t="s">
        <v>1644</v>
      </c>
      <c r="E91" s="12" t="n">
        <v>24</v>
      </c>
      <c r="F91" s="12" t="n">
        <v>2090</v>
      </c>
      <c r="G91" s="12" t="n">
        <v>0.011483254</v>
      </c>
      <c r="H91" s="13" t="n">
        <v>2.54E-006</v>
      </c>
      <c r="I91" s="12" t="n">
        <v>0.000181727</v>
      </c>
    </row>
    <row r="92" customFormat="false" ht="14.25" hidden="false" customHeight="false" outlineLevel="0" collapsed="false">
      <c r="A92" s="14" t="s">
        <v>5</v>
      </c>
      <c r="B92" s="12" t="s">
        <v>1692</v>
      </c>
      <c r="C92" s="12" t="s">
        <v>1342</v>
      </c>
      <c r="D92" s="12" t="s">
        <v>1693</v>
      </c>
      <c r="E92" s="12" t="n">
        <v>6</v>
      </c>
      <c r="F92" s="12" t="n">
        <v>91</v>
      </c>
      <c r="G92" s="12" t="n">
        <v>0.065934066</v>
      </c>
      <c r="H92" s="13" t="n">
        <v>3.14E-006</v>
      </c>
      <c r="I92" s="12" t="n">
        <v>0.000210763</v>
      </c>
    </row>
    <row r="93" customFormat="false" ht="14.25" hidden="false" customHeight="false" outlineLevel="0" collapsed="false">
      <c r="A93" s="14" t="s">
        <v>42</v>
      </c>
      <c r="B93" s="12" t="s">
        <v>1346</v>
      </c>
      <c r="C93" s="12" t="s">
        <v>1342</v>
      </c>
      <c r="D93" s="12" t="s">
        <v>1347</v>
      </c>
      <c r="E93" s="12" t="n">
        <v>75</v>
      </c>
      <c r="F93" s="12" t="n">
        <v>6363</v>
      </c>
      <c r="G93" s="12" t="n">
        <v>0.011786893</v>
      </c>
      <c r="H93" s="13" t="n">
        <v>9.25E-014</v>
      </c>
      <c r="I93" s="13" t="n">
        <v>2E-010</v>
      </c>
    </row>
    <row r="94" customFormat="false" ht="14.25" hidden="false" customHeight="false" outlineLevel="0" collapsed="false">
      <c r="A94" s="14" t="s">
        <v>42</v>
      </c>
      <c r="B94" s="12" t="s">
        <v>1358</v>
      </c>
      <c r="C94" s="12" t="s">
        <v>1342</v>
      </c>
      <c r="D94" s="12" t="s">
        <v>1359</v>
      </c>
      <c r="E94" s="12" t="n">
        <v>56</v>
      </c>
      <c r="F94" s="12" t="n">
        <v>4041</v>
      </c>
      <c r="G94" s="12" t="n">
        <v>0.013857956</v>
      </c>
      <c r="H94" s="13" t="n">
        <v>1.1E-011</v>
      </c>
      <c r="I94" s="13" t="n">
        <v>1.19E-008</v>
      </c>
    </row>
    <row r="95" customFormat="false" ht="14.25" hidden="false" customHeight="false" outlineLevel="0" collapsed="false">
      <c r="A95" s="14" t="s">
        <v>42</v>
      </c>
      <c r="B95" s="12" t="s">
        <v>1366</v>
      </c>
      <c r="C95" s="12" t="s">
        <v>1342</v>
      </c>
      <c r="D95" s="12" t="s">
        <v>1367</v>
      </c>
      <c r="E95" s="12" t="n">
        <v>59</v>
      </c>
      <c r="F95" s="12" t="n">
        <v>4573</v>
      </c>
      <c r="G95" s="12" t="n">
        <v>0.012901815</v>
      </c>
      <c r="H95" s="13" t="n">
        <v>3.74E-011</v>
      </c>
      <c r="I95" s="13" t="n">
        <v>2.7E-008</v>
      </c>
    </row>
    <row r="96" customFormat="false" ht="14.25" hidden="false" customHeight="false" outlineLevel="0" collapsed="false">
      <c r="A96" s="14" t="s">
        <v>42</v>
      </c>
      <c r="B96" s="12" t="s">
        <v>1344</v>
      </c>
      <c r="C96" s="12" t="s">
        <v>1342</v>
      </c>
      <c r="D96" s="12" t="s">
        <v>1345</v>
      </c>
      <c r="E96" s="12" t="n">
        <v>64</v>
      </c>
      <c r="F96" s="12" t="n">
        <v>5342</v>
      </c>
      <c r="G96" s="12" t="n">
        <v>0.011980532</v>
      </c>
      <c r="H96" s="13" t="n">
        <v>5.65E-011</v>
      </c>
      <c r="I96" s="13" t="n">
        <v>3.06E-008</v>
      </c>
    </row>
    <row r="97" customFormat="false" ht="14.25" hidden="false" customHeight="false" outlineLevel="0" collapsed="false">
      <c r="A97" s="14" t="s">
        <v>42</v>
      </c>
      <c r="B97" s="12" t="s">
        <v>1362</v>
      </c>
      <c r="C97" s="12" t="s">
        <v>1342</v>
      </c>
      <c r="D97" s="12" t="s">
        <v>1363</v>
      </c>
      <c r="E97" s="12" t="n">
        <v>52</v>
      </c>
      <c r="F97" s="12" t="n">
        <v>3744</v>
      </c>
      <c r="G97" s="12" t="n">
        <v>0.013888889</v>
      </c>
      <c r="H97" s="13" t="n">
        <v>1.14E-010</v>
      </c>
      <c r="I97" s="13" t="n">
        <v>4.92E-008</v>
      </c>
    </row>
    <row r="98" customFormat="false" ht="14.25" hidden="false" customHeight="false" outlineLevel="0" collapsed="false">
      <c r="A98" s="14" t="s">
        <v>42</v>
      </c>
      <c r="B98" s="12" t="s">
        <v>1354</v>
      </c>
      <c r="C98" s="12" t="s">
        <v>1342</v>
      </c>
      <c r="D98" s="12" t="s">
        <v>1355</v>
      </c>
      <c r="E98" s="12" t="n">
        <v>49</v>
      </c>
      <c r="F98" s="12" t="n">
        <v>3403</v>
      </c>
      <c r="G98" s="12" t="n">
        <v>0.01439906</v>
      </c>
      <c r="H98" s="13" t="n">
        <v>1.73E-010</v>
      </c>
      <c r="I98" s="13" t="n">
        <v>6.26E-008</v>
      </c>
    </row>
    <row r="99" customFormat="false" ht="14.25" hidden="false" customHeight="false" outlineLevel="0" collapsed="false">
      <c r="A99" s="14" t="s">
        <v>42</v>
      </c>
      <c r="B99" s="12" t="s">
        <v>1360</v>
      </c>
      <c r="C99" s="12" t="s">
        <v>1342</v>
      </c>
      <c r="D99" s="12" t="s">
        <v>1361</v>
      </c>
      <c r="E99" s="12" t="n">
        <v>56</v>
      </c>
      <c r="F99" s="12" t="n">
        <v>4404</v>
      </c>
      <c r="G99" s="12" t="n">
        <v>0.012715713</v>
      </c>
      <c r="H99" s="13" t="n">
        <v>3.78E-010</v>
      </c>
      <c r="I99" s="13" t="n">
        <v>1.14E-007</v>
      </c>
    </row>
    <row r="100" customFormat="false" ht="14.25" hidden="false" customHeight="false" outlineLevel="0" collapsed="false">
      <c r="A100" s="14" t="s">
        <v>42</v>
      </c>
      <c r="B100" s="12" t="s">
        <v>1686</v>
      </c>
      <c r="C100" s="12" t="s">
        <v>1342</v>
      </c>
      <c r="D100" s="12" t="s">
        <v>1687</v>
      </c>
      <c r="E100" s="12" t="n">
        <v>33</v>
      </c>
      <c r="F100" s="12" t="n">
        <v>1684</v>
      </c>
      <c r="G100" s="12" t="n">
        <v>0.0195962</v>
      </c>
      <c r="H100" s="13" t="n">
        <v>4.22E-010</v>
      </c>
      <c r="I100" s="13" t="n">
        <v>1.14E-007</v>
      </c>
    </row>
    <row r="101" customFormat="false" ht="14.25" hidden="false" customHeight="false" outlineLevel="0" collapsed="false">
      <c r="A101" s="14" t="s">
        <v>42</v>
      </c>
      <c r="B101" s="12" t="s">
        <v>1674</v>
      </c>
      <c r="C101" s="12" t="s">
        <v>1342</v>
      </c>
      <c r="D101" s="12" t="s">
        <v>1675</v>
      </c>
      <c r="E101" s="12" t="n">
        <v>40</v>
      </c>
      <c r="F101" s="12" t="n">
        <v>2477</v>
      </c>
      <c r="G101" s="12" t="n">
        <v>0.016148567</v>
      </c>
      <c r="H101" s="13" t="n">
        <v>8.68E-010</v>
      </c>
      <c r="I101" s="13" t="n">
        <v>2.09E-007</v>
      </c>
    </row>
    <row r="102" customFormat="false" ht="14.25" hidden="false" customHeight="false" outlineLevel="0" collapsed="false">
      <c r="A102" s="14" t="s">
        <v>42</v>
      </c>
      <c r="B102" s="12" t="s">
        <v>1639</v>
      </c>
      <c r="C102" s="12" t="s">
        <v>1342</v>
      </c>
      <c r="D102" s="12" t="s">
        <v>1640</v>
      </c>
      <c r="E102" s="12" t="n">
        <v>41</v>
      </c>
      <c r="F102" s="12" t="n">
        <v>2609</v>
      </c>
      <c r="G102" s="12" t="n">
        <v>0.015714833</v>
      </c>
      <c r="H102" s="13" t="n">
        <v>1.08E-009</v>
      </c>
      <c r="I102" s="13" t="n">
        <v>2.33E-007</v>
      </c>
    </row>
    <row r="103" customFormat="false" ht="14.25" hidden="false" customHeight="false" outlineLevel="0" collapsed="false">
      <c r="A103" s="14" t="s">
        <v>42</v>
      </c>
      <c r="B103" s="12" t="s">
        <v>1341</v>
      </c>
      <c r="C103" s="12" t="s">
        <v>1342</v>
      </c>
      <c r="D103" s="12" t="s">
        <v>1343</v>
      </c>
      <c r="E103" s="12" t="n">
        <v>55</v>
      </c>
      <c r="F103" s="12" t="n">
        <v>4425</v>
      </c>
      <c r="G103" s="12" t="n">
        <v>0.012429379</v>
      </c>
      <c r="H103" s="13" t="n">
        <v>1.58E-009</v>
      </c>
      <c r="I103" s="13" t="n">
        <v>3.11E-007</v>
      </c>
    </row>
    <row r="104" customFormat="false" ht="14.25" hidden="false" customHeight="false" outlineLevel="0" collapsed="false">
      <c r="A104" s="14" t="s">
        <v>42</v>
      </c>
      <c r="B104" s="12" t="s">
        <v>1637</v>
      </c>
      <c r="C104" s="12" t="s">
        <v>1342</v>
      </c>
      <c r="D104" s="12" t="s">
        <v>1638</v>
      </c>
      <c r="E104" s="12" t="n">
        <v>21</v>
      </c>
      <c r="F104" s="12" t="n">
        <v>724</v>
      </c>
      <c r="G104" s="12" t="n">
        <v>0.029005525</v>
      </c>
      <c r="H104" s="13" t="n">
        <v>1.94E-009</v>
      </c>
      <c r="I104" s="13" t="n">
        <v>3.5E-007</v>
      </c>
    </row>
    <row r="105" customFormat="false" ht="14.25" hidden="false" customHeight="false" outlineLevel="0" collapsed="false">
      <c r="A105" s="14" t="s">
        <v>42</v>
      </c>
      <c r="B105" s="12" t="s">
        <v>1694</v>
      </c>
      <c r="C105" s="12" t="s">
        <v>1342</v>
      </c>
      <c r="D105" s="12" t="s">
        <v>1695</v>
      </c>
      <c r="E105" s="12" t="n">
        <v>10</v>
      </c>
      <c r="F105" s="12" t="n">
        <v>118</v>
      </c>
      <c r="G105" s="12" t="n">
        <v>0.084745763</v>
      </c>
      <c r="H105" s="13" t="n">
        <v>4.19E-009</v>
      </c>
      <c r="I105" s="13" t="n">
        <v>6.98E-007</v>
      </c>
    </row>
    <row r="106" customFormat="false" ht="14.25" hidden="false" customHeight="false" outlineLevel="0" collapsed="false">
      <c r="A106" s="14" t="s">
        <v>42</v>
      </c>
      <c r="B106" s="12" t="s">
        <v>1696</v>
      </c>
      <c r="C106" s="12" t="s">
        <v>1342</v>
      </c>
      <c r="D106" s="12" t="s">
        <v>1697</v>
      </c>
      <c r="E106" s="12" t="n">
        <v>10</v>
      </c>
      <c r="F106" s="12" t="n">
        <v>123</v>
      </c>
      <c r="G106" s="12" t="n">
        <v>0.081300813</v>
      </c>
      <c r="H106" s="13" t="n">
        <v>6.09E-009</v>
      </c>
      <c r="I106" s="13" t="n">
        <v>9.41E-007</v>
      </c>
    </row>
    <row r="107" customFormat="false" ht="14.25" hidden="false" customHeight="false" outlineLevel="0" collapsed="false">
      <c r="A107" s="14" t="s">
        <v>42</v>
      </c>
      <c r="B107" s="12" t="s">
        <v>1698</v>
      </c>
      <c r="C107" s="12" t="s">
        <v>1342</v>
      </c>
      <c r="D107" s="12" t="s">
        <v>1699</v>
      </c>
      <c r="E107" s="12" t="n">
        <v>12</v>
      </c>
      <c r="F107" s="12" t="n">
        <v>219</v>
      </c>
      <c r="G107" s="12" t="n">
        <v>0.054794521</v>
      </c>
      <c r="H107" s="13" t="n">
        <v>1.15E-008</v>
      </c>
      <c r="I107" s="13" t="n">
        <v>1.66E-006</v>
      </c>
    </row>
    <row r="108" customFormat="false" ht="14.25" hidden="false" customHeight="false" outlineLevel="0" collapsed="false">
      <c r="A108" s="14" t="s">
        <v>42</v>
      </c>
      <c r="B108" s="12" t="s">
        <v>1352</v>
      </c>
      <c r="C108" s="12" t="s">
        <v>1342</v>
      </c>
      <c r="D108" s="12" t="s">
        <v>1353</v>
      </c>
      <c r="E108" s="12" t="n">
        <v>72</v>
      </c>
      <c r="F108" s="12" t="n">
        <v>7453</v>
      </c>
      <c r="G108" s="12" t="n">
        <v>0.009660539</v>
      </c>
      <c r="H108" s="13" t="n">
        <v>2.89E-008</v>
      </c>
      <c r="I108" s="13" t="n">
        <v>3.82E-006</v>
      </c>
    </row>
    <row r="109" customFormat="false" ht="14.25" hidden="false" customHeight="false" outlineLevel="0" collapsed="false">
      <c r="A109" s="14" t="s">
        <v>42</v>
      </c>
      <c r="B109" s="12" t="s">
        <v>1700</v>
      </c>
      <c r="C109" s="12" t="s">
        <v>1342</v>
      </c>
      <c r="D109" s="12" t="s">
        <v>1701</v>
      </c>
      <c r="E109" s="12" t="n">
        <v>10</v>
      </c>
      <c r="F109" s="12" t="n">
        <v>147</v>
      </c>
      <c r="G109" s="12" t="n">
        <v>0.068027211</v>
      </c>
      <c r="H109" s="13" t="n">
        <v>3E-008</v>
      </c>
      <c r="I109" s="13" t="n">
        <v>3.82E-006</v>
      </c>
    </row>
    <row r="110" customFormat="false" ht="14.25" hidden="false" customHeight="false" outlineLevel="0" collapsed="false">
      <c r="A110" s="14" t="s">
        <v>42</v>
      </c>
      <c r="B110" s="12" t="s">
        <v>1350</v>
      </c>
      <c r="C110" s="12" t="s">
        <v>1342</v>
      </c>
      <c r="D110" s="12" t="s">
        <v>1351</v>
      </c>
      <c r="E110" s="12" t="n">
        <v>58</v>
      </c>
      <c r="F110" s="12" t="n">
        <v>5237</v>
      </c>
      <c r="G110" s="12" t="n">
        <v>0.011075043</v>
      </c>
      <c r="H110" s="13" t="n">
        <v>3.45E-008</v>
      </c>
      <c r="I110" s="13" t="n">
        <v>4.15E-006</v>
      </c>
    </row>
    <row r="111" customFormat="false" ht="14.25" hidden="false" customHeight="false" outlineLevel="0" collapsed="false">
      <c r="A111" s="14" t="s">
        <v>42</v>
      </c>
      <c r="B111" s="12" t="s">
        <v>1702</v>
      </c>
      <c r="C111" s="12" t="s">
        <v>1342</v>
      </c>
      <c r="D111" s="12" t="s">
        <v>1703</v>
      </c>
      <c r="E111" s="12" t="n">
        <v>12</v>
      </c>
      <c r="F111" s="12" t="n">
        <v>255</v>
      </c>
      <c r="G111" s="12" t="n">
        <v>0.047058824</v>
      </c>
      <c r="H111" s="13" t="n">
        <v>5.72E-008</v>
      </c>
      <c r="I111" s="13" t="n">
        <v>6.52E-006</v>
      </c>
    </row>
    <row r="112" customFormat="false" ht="14.25" hidden="false" customHeight="false" outlineLevel="0" collapsed="false">
      <c r="A112" s="14" t="s">
        <v>42</v>
      </c>
      <c r="B112" s="12" t="s">
        <v>1704</v>
      </c>
      <c r="C112" s="12" t="s">
        <v>1342</v>
      </c>
      <c r="D112" s="12" t="s">
        <v>1705</v>
      </c>
      <c r="E112" s="12" t="n">
        <v>8</v>
      </c>
      <c r="F112" s="12" t="n">
        <v>83</v>
      </c>
      <c r="G112" s="12" t="n">
        <v>0.096385542</v>
      </c>
      <c r="H112" s="13" t="n">
        <v>6.35E-008</v>
      </c>
      <c r="I112" s="13" t="n">
        <v>6.88E-006</v>
      </c>
    </row>
    <row r="113" customFormat="false" ht="14.25" hidden="false" customHeight="false" outlineLevel="0" collapsed="false">
      <c r="A113" s="14" t="s">
        <v>42</v>
      </c>
      <c r="B113" s="12" t="s">
        <v>1706</v>
      </c>
      <c r="C113" s="12" t="s">
        <v>1342</v>
      </c>
      <c r="D113" s="12" t="s">
        <v>1707</v>
      </c>
      <c r="E113" s="12" t="n">
        <v>8</v>
      </c>
      <c r="F113" s="12" t="n">
        <v>84</v>
      </c>
      <c r="G113" s="12" t="n">
        <v>0.095238095</v>
      </c>
      <c r="H113" s="13" t="n">
        <v>6.93E-008</v>
      </c>
      <c r="I113" s="13" t="n">
        <v>7.14E-006</v>
      </c>
    </row>
    <row r="114" customFormat="false" ht="14.25" hidden="false" customHeight="false" outlineLevel="0" collapsed="false">
      <c r="A114" s="14" t="s">
        <v>42</v>
      </c>
      <c r="B114" s="12" t="s">
        <v>1708</v>
      </c>
      <c r="C114" s="12" t="s">
        <v>1342</v>
      </c>
      <c r="D114" s="12" t="s">
        <v>1709</v>
      </c>
      <c r="E114" s="12" t="n">
        <v>8</v>
      </c>
      <c r="F114" s="12" t="n">
        <v>85</v>
      </c>
      <c r="G114" s="12" t="n">
        <v>0.094117647</v>
      </c>
      <c r="H114" s="13" t="n">
        <v>7.54E-008</v>
      </c>
      <c r="I114" s="13" t="n">
        <v>7.42E-006</v>
      </c>
    </row>
    <row r="115" customFormat="false" ht="14.25" hidden="false" customHeight="false" outlineLevel="0" collapsed="false">
      <c r="A115" s="14" t="s">
        <v>42</v>
      </c>
      <c r="B115" s="12" t="s">
        <v>1662</v>
      </c>
      <c r="C115" s="12" t="s">
        <v>1342</v>
      </c>
      <c r="D115" s="12" t="s">
        <v>1663</v>
      </c>
      <c r="E115" s="12" t="n">
        <v>43</v>
      </c>
      <c r="F115" s="12" t="n">
        <v>3285</v>
      </c>
      <c r="G115" s="12" t="n">
        <v>0.013089802</v>
      </c>
      <c r="H115" s="13" t="n">
        <v>8.79E-008</v>
      </c>
      <c r="I115" s="13" t="n">
        <v>8.27E-006</v>
      </c>
    </row>
    <row r="116" customFormat="false" ht="14.25" hidden="false" customHeight="false" outlineLevel="0" collapsed="false">
      <c r="A116" s="14" t="s">
        <v>42</v>
      </c>
      <c r="B116" s="12" t="s">
        <v>1710</v>
      </c>
      <c r="C116" s="12" t="s">
        <v>1342</v>
      </c>
      <c r="D116" s="12" t="s">
        <v>1711</v>
      </c>
      <c r="E116" s="12" t="n">
        <v>8</v>
      </c>
      <c r="F116" s="12" t="n">
        <v>88</v>
      </c>
      <c r="G116" s="12" t="n">
        <v>0.090909091</v>
      </c>
      <c r="H116" s="13" t="n">
        <v>9.68E-008</v>
      </c>
      <c r="I116" s="13" t="n">
        <v>8.73E-006</v>
      </c>
    </row>
    <row r="117" customFormat="false" ht="14.25" hidden="false" customHeight="false" outlineLevel="0" collapsed="false">
      <c r="A117" s="14" t="s">
        <v>42</v>
      </c>
      <c r="B117" s="12" t="s">
        <v>1712</v>
      </c>
      <c r="C117" s="12" t="s">
        <v>1342</v>
      </c>
      <c r="D117" s="12" t="s">
        <v>1713</v>
      </c>
      <c r="E117" s="12" t="n">
        <v>18</v>
      </c>
      <c r="F117" s="12" t="n">
        <v>679</v>
      </c>
      <c r="G117" s="12" t="n">
        <v>0.026509573</v>
      </c>
      <c r="H117" s="13" t="n">
        <v>1.22E-007</v>
      </c>
      <c r="I117" s="13" t="n">
        <v>1.06E-005</v>
      </c>
    </row>
    <row r="118" customFormat="false" ht="14.25" hidden="false" customHeight="false" outlineLevel="0" collapsed="false">
      <c r="A118" s="14" t="s">
        <v>42</v>
      </c>
      <c r="B118" s="12" t="s">
        <v>1714</v>
      </c>
      <c r="C118" s="12" t="s">
        <v>1342</v>
      </c>
      <c r="D118" s="12" t="s">
        <v>1715</v>
      </c>
      <c r="E118" s="12" t="n">
        <v>17</v>
      </c>
      <c r="F118" s="12" t="n">
        <v>605</v>
      </c>
      <c r="G118" s="12" t="n">
        <v>0.028099174</v>
      </c>
      <c r="H118" s="13" t="n">
        <v>1.29E-007</v>
      </c>
      <c r="I118" s="13" t="n">
        <v>1.07E-005</v>
      </c>
    </row>
    <row r="119" customFormat="false" ht="14.25" hidden="false" customHeight="false" outlineLevel="0" collapsed="false">
      <c r="A119" s="14" t="s">
        <v>42</v>
      </c>
      <c r="B119" s="12" t="s">
        <v>1716</v>
      </c>
      <c r="C119" s="12" t="s">
        <v>1342</v>
      </c>
      <c r="D119" s="12" t="s">
        <v>1717</v>
      </c>
      <c r="E119" s="12" t="n">
        <v>13</v>
      </c>
      <c r="F119" s="12" t="n">
        <v>341</v>
      </c>
      <c r="G119" s="12" t="n">
        <v>0.038123167</v>
      </c>
      <c r="H119" s="13" t="n">
        <v>1.63E-007</v>
      </c>
      <c r="I119" s="13" t="n">
        <v>1.31E-005</v>
      </c>
    </row>
    <row r="120" customFormat="false" ht="14.25" hidden="false" customHeight="false" outlineLevel="0" collapsed="false">
      <c r="A120" s="14" t="s">
        <v>42</v>
      </c>
      <c r="B120" s="12" t="s">
        <v>1718</v>
      </c>
      <c r="C120" s="12" t="s">
        <v>1342</v>
      </c>
      <c r="D120" s="12" t="s">
        <v>1719</v>
      </c>
      <c r="E120" s="12" t="n">
        <v>25</v>
      </c>
      <c r="F120" s="12" t="n">
        <v>1317</v>
      </c>
      <c r="G120" s="12" t="n">
        <v>0.018982536</v>
      </c>
      <c r="H120" s="13" t="n">
        <v>1.81E-007</v>
      </c>
      <c r="I120" s="13" t="n">
        <v>1.4E-005</v>
      </c>
    </row>
    <row r="121" customFormat="false" ht="14.25" hidden="false" customHeight="false" outlineLevel="0" collapsed="false">
      <c r="A121" s="17" t="s">
        <v>42</v>
      </c>
      <c r="B121" s="18" t="s">
        <v>1720</v>
      </c>
      <c r="C121" s="18" t="s">
        <v>1342</v>
      </c>
      <c r="D121" s="18" t="s">
        <v>1721</v>
      </c>
      <c r="E121" s="18" t="n">
        <v>9</v>
      </c>
      <c r="F121" s="18" t="n">
        <v>144</v>
      </c>
      <c r="G121" s="18" t="n">
        <v>0.0625</v>
      </c>
      <c r="H121" s="31" t="n">
        <v>3.01E-007</v>
      </c>
      <c r="I121" s="31" t="n">
        <v>2.25E-005</v>
      </c>
    </row>
  </sheetData>
  <mergeCells count="1">
    <mergeCell ref="A1:I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4-16T09:49:24Z</dcterms:created>
  <dc:creator>san</dc:creator>
  <dc:description/>
  <dc:language>en-US</dc:language>
  <cp:lastModifiedBy>拦海造田</cp:lastModifiedBy>
  <dcterms:modified xsi:type="dcterms:W3CDTF">2021-04-16T15:40:19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0314</vt:lpwstr>
  </property>
</Properties>
</file>